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tif" ContentType="image/tiff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ettles\Dropbox (UFL)\Ded1 Manuscript (1)\Nature Communications Submission\Revision2\"/>
    </mc:Choice>
  </mc:AlternateContent>
  <bookViews>
    <workbookView xWindow="-105" yWindow="-105" windowWidth="23250" windowHeight="12570" firstSheet="1" activeTab="8"/>
  </bookViews>
  <sheets>
    <sheet name="Fig. 1" sheetId="1" r:id="rId1"/>
    <sheet name="Fig. 2" sheetId="2" r:id="rId2"/>
    <sheet name="Fig. 3" sheetId="3" r:id="rId3"/>
    <sheet name="Fig. 4" sheetId="5" r:id="rId4"/>
    <sheet name="Supplementary Fig. 1" sheetId="7" r:id="rId5"/>
    <sheet name="Supplementary Fig. 2" sheetId="6" r:id="rId6"/>
    <sheet name="Supplementary Fig. 4" sheetId="4" r:id="rId7"/>
    <sheet name="Supplementary Fig. 6" sheetId="8" r:id="rId8"/>
    <sheet name="Supplementary Fig. 7" sheetId="9" r:id="rId9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7" l="1"/>
  <c r="C4" i="7" s="1"/>
  <c r="C5" i="7" s="1"/>
  <c r="C6" i="7" s="1"/>
  <c r="C7" i="7" s="1"/>
  <c r="C8" i="7" s="1"/>
  <c r="C9" i="7" s="1"/>
  <c r="C10" i="7" s="1"/>
  <c r="C11" i="7" s="1"/>
  <c r="C12" i="7" s="1"/>
  <c r="C13" i="7" s="1"/>
  <c r="C14" i="7" s="1"/>
  <c r="C15" i="7" s="1"/>
  <c r="C16" i="7" s="1"/>
  <c r="C17" i="7" s="1"/>
  <c r="C18" i="7" s="1"/>
  <c r="C19" i="7" s="1"/>
  <c r="C20" i="7" s="1"/>
  <c r="C21" i="7" s="1"/>
  <c r="C22" i="7" s="1"/>
  <c r="C23" i="7" s="1"/>
  <c r="C24" i="7" s="1"/>
  <c r="C25" i="7" s="1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C39" i="7" s="1"/>
  <c r="C40" i="7" s="1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  <c r="C55" i="7" s="1"/>
  <c r="C56" i="7" s="1"/>
  <c r="C57" i="7" s="1"/>
  <c r="C58" i="7" s="1"/>
  <c r="C59" i="7" s="1"/>
  <c r="C60" i="7" s="1"/>
  <c r="C61" i="7" s="1"/>
  <c r="C62" i="7" s="1"/>
  <c r="C63" i="7" s="1"/>
  <c r="C64" i="7" s="1"/>
  <c r="C65" i="7" s="1"/>
  <c r="C66" i="7" s="1"/>
  <c r="C67" i="7" s="1"/>
  <c r="C68" i="7" s="1"/>
  <c r="C69" i="7" s="1"/>
  <c r="C70" i="7" s="1"/>
  <c r="C71" i="7" s="1"/>
  <c r="C72" i="7" s="1"/>
  <c r="C73" i="7" s="1"/>
  <c r="C74" i="7" s="1"/>
  <c r="C75" i="7" s="1"/>
  <c r="C76" i="7" s="1"/>
  <c r="C77" i="7" s="1"/>
  <c r="C78" i="7" s="1"/>
  <c r="C79" i="7" s="1"/>
  <c r="C80" i="7" s="1"/>
  <c r="C81" i="7" s="1"/>
  <c r="C82" i="7" s="1"/>
  <c r="C83" i="7" s="1"/>
  <c r="C84" i="7" s="1"/>
  <c r="C85" i="7" s="1"/>
  <c r="C86" i="7" s="1"/>
  <c r="C87" i="7" s="1"/>
  <c r="C88" i="7" s="1"/>
  <c r="C89" i="7" s="1"/>
  <c r="C90" i="7" s="1"/>
  <c r="C91" i="7" s="1"/>
  <c r="C92" i="7" s="1"/>
  <c r="C93" i="7" s="1"/>
  <c r="C94" i="7" s="1"/>
  <c r="C95" i="7" s="1"/>
  <c r="C96" i="7" s="1"/>
  <c r="C97" i="7" s="1"/>
  <c r="C98" i="7" s="1"/>
  <c r="B43" i="3" l="1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N4" i="1"/>
  <c r="M4" i="1"/>
</calcChain>
</file>

<file path=xl/sharedStrings.xml><?xml version="1.0" encoding="utf-8"?>
<sst xmlns="http://schemas.openxmlformats.org/spreadsheetml/2006/main" count="2691" uniqueCount="816">
  <si>
    <t>Figure 1h</t>
  </si>
  <si>
    <t>W22</t>
  </si>
  <si>
    <t>ded1-ref</t>
  </si>
  <si>
    <t>ded1-1</t>
  </si>
  <si>
    <t>ded1-2</t>
  </si>
  <si>
    <t>ded1-3</t>
  </si>
  <si>
    <t>ded1-4</t>
  </si>
  <si>
    <t>Ded1</t>
  </si>
  <si>
    <t>18srRNA</t>
  </si>
  <si>
    <t>Raw Ct values</t>
  </si>
  <si>
    <t>Samples</t>
  </si>
  <si>
    <t>50 mutant kernel weight (g)</t>
  </si>
  <si>
    <t>background</t>
  </si>
  <si>
    <t>ear1</t>
  </si>
  <si>
    <t>ear2</t>
  </si>
  <si>
    <t>ear3</t>
  </si>
  <si>
    <t>ded1-ref/ded1-ref</t>
  </si>
  <si>
    <t>ded1-4/ded1-4</t>
  </si>
  <si>
    <t>ded1-ref/ded1-4</t>
  </si>
  <si>
    <t>ded1-4/ded1-ref</t>
  </si>
  <si>
    <t>ded1-3/ded1-3</t>
  </si>
  <si>
    <t>ded1-ref/ded1-3</t>
  </si>
  <si>
    <t>ded1-3/ded1-ref</t>
  </si>
  <si>
    <t>Figure 1i</t>
  </si>
  <si>
    <t>w22</t>
  </si>
  <si>
    <t>B73</t>
  </si>
  <si>
    <t xml:space="preserve">mutant </t>
  </si>
  <si>
    <t>average kernel weight (mg)</t>
  </si>
  <si>
    <t>technical 
replicate</t>
  </si>
  <si>
    <t>Tissue</t>
    <phoneticPr fontId="1" type="noConversion"/>
  </si>
  <si>
    <t>DAP</t>
    <phoneticPr fontId="1" type="noConversion"/>
  </si>
  <si>
    <t>en</t>
  </si>
  <si>
    <t>em</t>
  </si>
  <si>
    <t>Figure 2a</t>
  </si>
  <si>
    <t>Technical 
replicate</t>
  </si>
  <si>
    <t>Genotype</t>
  </si>
  <si>
    <t>Tissue</t>
  </si>
  <si>
    <t>DAP</t>
  </si>
  <si>
    <t>Endosperm</t>
  </si>
  <si>
    <t>Embryo</t>
  </si>
  <si>
    <t>Bin</t>
  </si>
  <si>
    <t>Distance from TSS (kb)</t>
  </si>
  <si>
    <t>DAP-seq Peaks</t>
  </si>
  <si>
    <t>Figure 3a</t>
  </si>
  <si>
    <t>genotype</t>
    <phoneticPr fontId="1" type="noConversion"/>
  </si>
  <si>
    <t>Ded1</t>
    <phoneticPr fontId="1" type="noConversion"/>
  </si>
  <si>
    <t>root</t>
  </si>
  <si>
    <t>stem</t>
  </si>
  <si>
    <t>leaf</t>
  </si>
  <si>
    <t>silk</t>
  </si>
  <si>
    <t>tassel</t>
  </si>
  <si>
    <t>ear</t>
  </si>
  <si>
    <t>Figure 2b</t>
  </si>
  <si>
    <t>+</t>
  </si>
  <si>
    <t>AluI</t>
  </si>
  <si>
    <t>mean</t>
  </si>
  <si>
    <t>SD</t>
  </si>
  <si>
    <t>DDD</t>
  </si>
  <si>
    <t>ddD</t>
  </si>
  <si>
    <t>DDd</t>
  </si>
  <si>
    <t>endosperm 
dosage</t>
  </si>
  <si>
    <t>ded1-4/+  x  W22</t>
  </si>
  <si>
    <t>Figure 2c</t>
  </si>
  <si>
    <t>cross</t>
  </si>
  <si>
    <t>Figure 2d</t>
  </si>
  <si>
    <t xml:space="preserve">ded1-ref/+  x  W22 </t>
  </si>
  <si>
    <t>W22  x  ded1-ref/+</t>
  </si>
  <si>
    <t>Mo17  x  ded1-ref/+</t>
  </si>
  <si>
    <t>W22  x  ded1-4/+</t>
  </si>
  <si>
    <t>Figure 3e</t>
  </si>
  <si>
    <t xml:space="preserve">cross </t>
  </si>
  <si>
    <t>ded1-ref/+ x W22</t>
  </si>
  <si>
    <t>ded1-ref/+ x Mo17</t>
  </si>
  <si>
    <t>ded1-4/+ x W22</t>
  </si>
  <si>
    <t xml:space="preserve">W22 x ded1-ref/+  </t>
  </si>
  <si>
    <t xml:space="preserve">Mo17 x ded1-ref/+  </t>
  </si>
  <si>
    <t>W22 x ded1-4/+</t>
  </si>
  <si>
    <t>ear number</t>
  </si>
  <si>
    <t>#1</t>
  </si>
  <si>
    <t>#2</t>
  </si>
  <si>
    <t>#3</t>
  </si>
  <si>
    <t>genotype</t>
  </si>
  <si>
    <t>seed 
weight</t>
  </si>
  <si>
    <t>shift</t>
  </si>
  <si>
    <t>free</t>
  </si>
  <si>
    <t>Figure 3f</t>
  </si>
  <si>
    <t>GeneID</t>
  </si>
  <si>
    <t>En6</t>
  </si>
  <si>
    <t>En8</t>
  </si>
  <si>
    <t>En10</t>
  </si>
  <si>
    <t>En12</t>
  </si>
  <si>
    <t>En14</t>
  </si>
  <si>
    <t>En16</t>
  </si>
  <si>
    <t>En18</t>
  </si>
  <si>
    <t>En20</t>
  </si>
  <si>
    <t>En22</t>
  </si>
  <si>
    <t>En24</t>
  </si>
  <si>
    <t>En26</t>
  </si>
  <si>
    <t>En28</t>
  </si>
  <si>
    <t>GRMZM2G121570</t>
  </si>
  <si>
    <t>GRMZM2G006585</t>
  </si>
  <si>
    <t>GRMZM2G339379</t>
  </si>
  <si>
    <t>GRMZM2G138886</t>
  </si>
  <si>
    <t>GRMZM2G127160</t>
  </si>
  <si>
    <t>GRMZM2G091819</t>
  </si>
  <si>
    <t>GRMZM2G119265</t>
  </si>
  <si>
    <t>GRMZM2G094955</t>
  </si>
  <si>
    <t>GRMZM2G015976</t>
  </si>
  <si>
    <t>GRMZM2G168365</t>
  </si>
  <si>
    <t>GRMZM2G152908</t>
  </si>
  <si>
    <t>AC217415.3_FG004</t>
  </si>
  <si>
    <t>Gene ID</t>
  </si>
  <si>
    <t>BETL</t>
  </si>
  <si>
    <t>CZ</t>
  </si>
  <si>
    <t>CSE</t>
  </si>
  <si>
    <t>ESR</t>
  </si>
  <si>
    <t>AL</t>
  </si>
  <si>
    <t>EMB</t>
  </si>
  <si>
    <t>Gene ID v3</t>
  </si>
  <si>
    <t>EAS</t>
  </si>
  <si>
    <t>SAL</t>
  </si>
  <si>
    <t>END</t>
  </si>
  <si>
    <t>AS</t>
  </si>
  <si>
    <t>PER</t>
  </si>
  <si>
    <t>GRMZM2G091819</t>
    <phoneticPr fontId="1" type="noConversion"/>
  </si>
  <si>
    <t>TPM value converted from Chen et al., 2014</t>
  </si>
  <si>
    <t>TPM value converted from Zhan et al., 2015</t>
  </si>
  <si>
    <t>Reads count from Doll et al., 2020</t>
  </si>
  <si>
    <t>ded1</t>
  </si>
  <si>
    <t>fl3</t>
  </si>
  <si>
    <t>zmjmj11</t>
  </si>
  <si>
    <t>cyc8</t>
  </si>
  <si>
    <t>tar1</t>
  </si>
  <si>
    <t>de18</t>
  </si>
  <si>
    <t>ms8</t>
  </si>
  <si>
    <t>sweet14a</t>
  </si>
  <si>
    <t>sweet14b</t>
  </si>
  <si>
    <t>sweet15a</t>
  </si>
  <si>
    <t>sus1</t>
  </si>
  <si>
    <t>se1</t>
  </si>
  <si>
    <t xml:space="preserve">loci  </t>
  </si>
  <si>
    <t>Gene</t>
  </si>
  <si>
    <t>ddd</t>
  </si>
  <si>
    <t>fl3</t>
    <phoneticPr fontId="1" type="noConversion"/>
  </si>
  <si>
    <t>18S</t>
  </si>
  <si>
    <t>Ddd</t>
  </si>
  <si>
    <t>tcrr1</t>
    <phoneticPr fontId="1" type="noConversion"/>
  </si>
  <si>
    <t>sweet4c</t>
    <phoneticPr fontId="1" type="noConversion"/>
  </si>
  <si>
    <t>Biological
replicate</t>
  </si>
  <si>
    <t>Technical
replicate</t>
  </si>
  <si>
    <t>18s</t>
  </si>
  <si>
    <t>Figure 4a</t>
  </si>
  <si>
    <t>Endosperm
genotype</t>
  </si>
  <si>
    <t>Chr</t>
  </si>
  <si>
    <t>Kernel 
weight</t>
  </si>
  <si>
    <t>Cummulative 
frequency</t>
  </si>
  <si>
    <t>Kernel 
Number</t>
  </si>
  <si>
    <t>F1/R1</t>
  </si>
  <si>
    <t>F4/R4</t>
  </si>
  <si>
    <t>Actin1</t>
  </si>
  <si>
    <t>NU0</t>
  </si>
  <si>
    <t>NU4</t>
  </si>
  <si>
    <t>NU8</t>
  </si>
  <si>
    <t>NU12</t>
  </si>
  <si>
    <t>NU16</t>
  </si>
  <si>
    <t>NU20</t>
  </si>
  <si>
    <t>NU24</t>
  </si>
  <si>
    <t>NU28</t>
  </si>
  <si>
    <t>NU32</t>
  </si>
  <si>
    <t>NU36</t>
  </si>
  <si>
    <t>NU40</t>
  </si>
  <si>
    <t>NU44</t>
  </si>
  <si>
    <t>NU48</t>
  </si>
  <si>
    <t>NU52</t>
  </si>
  <si>
    <t>NU56</t>
  </si>
  <si>
    <t>NU60</t>
  </si>
  <si>
    <t>NU64</t>
  </si>
  <si>
    <t>NU68</t>
  </si>
  <si>
    <t>NU72</t>
  </si>
  <si>
    <t>NU78</t>
  </si>
  <si>
    <t>NU84</t>
  </si>
  <si>
    <t>NU90</t>
  </si>
  <si>
    <t>NU96</t>
  </si>
  <si>
    <t>NU102</t>
  </si>
  <si>
    <t>NU108</t>
  </si>
  <si>
    <t>NU114</t>
  </si>
  <si>
    <t>NU120</t>
  </si>
  <si>
    <t>NU126</t>
  </si>
  <si>
    <t>NU132</t>
  </si>
  <si>
    <t>NU138</t>
  </si>
  <si>
    <t>NU144</t>
  </si>
  <si>
    <t>Expression of Ded1 during early seed development (Yi et al., 2019)</t>
  </si>
  <si>
    <t>distribution of DED1 DAP-seq peaks</t>
  </si>
  <si>
    <t>region</t>
  </si>
  <si>
    <t>number of peaks</t>
  </si>
  <si>
    <t>% of total peaks (43225)</t>
  </si>
  <si>
    <t>within 1kb of TSS</t>
  </si>
  <si>
    <t>promoter&lt;=1kb</t>
  </si>
  <si>
    <t>5'UTR</t>
  </si>
  <si>
    <t>exon</t>
  </si>
  <si>
    <t>intron</t>
  </si>
  <si>
    <t>3'UTR</t>
  </si>
  <si>
    <t>terminator&lt;=1kb</t>
  </si>
  <si>
    <t>total</t>
  </si>
  <si>
    <t>intergenic</t>
  </si>
  <si>
    <t>Promoter (1-2kb)</t>
  </si>
  <si>
    <t>Promoter (2-3kb)</t>
  </si>
  <si>
    <t>Promoter (3-4kb)</t>
  </si>
  <si>
    <t>Promoter (4-5kb)</t>
  </si>
  <si>
    <t>Promoter (5-6kb)</t>
  </si>
  <si>
    <t>Promoter (6-7kb)</t>
  </si>
  <si>
    <t>Promoter (7-8kb)</t>
  </si>
  <si>
    <t>Promoter (8-9kb)</t>
  </si>
  <si>
    <t>Promoter (9-10kb)</t>
  </si>
  <si>
    <t>Downstream (1-2kb)</t>
  </si>
  <si>
    <t>Downstream (2-3kb)</t>
  </si>
  <si>
    <t>Distal Intergenic</t>
  </si>
  <si>
    <t>total peaks</t>
  </si>
  <si>
    <t>c1</t>
  </si>
  <si>
    <t>vp1</t>
  </si>
  <si>
    <t>Regulation</t>
  </si>
  <si>
    <t>ClusterOrder</t>
  </si>
  <si>
    <t>Peak</t>
  </si>
  <si>
    <t>ded1_activated</t>
  </si>
  <si>
    <t>GRMZM2G034896</t>
  </si>
  <si>
    <t>6-8 DAP peak</t>
  </si>
  <si>
    <t>GRMZM2G080556</t>
  </si>
  <si>
    <t>GRMZM2G147226</t>
  </si>
  <si>
    <t>AC166636.1_FG008</t>
  </si>
  <si>
    <t>GRMZM2G056513</t>
  </si>
  <si>
    <t>GRMZM2G075074</t>
  </si>
  <si>
    <t>GRMZM2G126302</t>
  </si>
  <si>
    <t>GRMZM2G035579</t>
  </si>
  <si>
    <t>GRMZM2G079938</t>
  </si>
  <si>
    <t>GRMZM2G065083</t>
  </si>
  <si>
    <t>GRMZM2G064841</t>
  </si>
  <si>
    <t>GRMZM2G166976</t>
  </si>
  <si>
    <t>GRMZM2G170843</t>
  </si>
  <si>
    <t>GRMZM2G069295</t>
  </si>
  <si>
    <t>GRMZM2G078320</t>
  </si>
  <si>
    <t>GRMZM2G156890</t>
  </si>
  <si>
    <t>GRMZM2G029506</t>
  </si>
  <si>
    <t>GRMZM2G076239</t>
  </si>
  <si>
    <t>GRMZM2G086940</t>
  </si>
  <si>
    <t>GRMZM2G068808</t>
  </si>
  <si>
    <t>GRMZM2G111113</t>
  </si>
  <si>
    <t>GRMZM2G051288</t>
  </si>
  <si>
    <t>GRMZM2G401308</t>
  </si>
  <si>
    <t>GRMZM2G104501</t>
  </si>
  <si>
    <t>GRMZM2G125516</t>
  </si>
  <si>
    <t>GRMZM2G442658</t>
  </si>
  <si>
    <t>GRMZM2G134367</t>
  </si>
  <si>
    <t>GRMZM2G119175</t>
  </si>
  <si>
    <t>GRMZM2G150286</t>
  </si>
  <si>
    <t>GRMZM2G326111</t>
  </si>
  <si>
    <t>GRMZM5G829840</t>
  </si>
  <si>
    <t>GRMZM2G153754</t>
  </si>
  <si>
    <t>GRMZM2G135839</t>
  </si>
  <si>
    <t>GRMZM5G832939</t>
  </si>
  <si>
    <t>GRMZM2G021498</t>
  </si>
  <si>
    <t>GRMZM2G106141</t>
  </si>
  <si>
    <t>GRMZM2G128056</t>
  </si>
  <si>
    <t>GRMZM2G043887</t>
  </si>
  <si>
    <t>GRMZM2G108766</t>
  </si>
  <si>
    <t>GRMZM2G365957</t>
  </si>
  <si>
    <t>GRMZM2G068212</t>
  </si>
  <si>
    <t>GRMZM2G178074</t>
  </si>
  <si>
    <t>GRMZM2G018876</t>
  </si>
  <si>
    <t>GRMZM2G020940</t>
  </si>
  <si>
    <t>GRMZM2G098346</t>
  </si>
  <si>
    <t>GRMZM2G044576</t>
  </si>
  <si>
    <t>GRMZM2G001977</t>
  </si>
  <si>
    <t>GRMZM2G041352</t>
  </si>
  <si>
    <t>GRMZM2G055434</t>
  </si>
  <si>
    <t>GRMZM2G360529</t>
  </si>
  <si>
    <t>GRMZM2G137525</t>
  </si>
  <si>
    <t>GRMZM2G069694</t>
  </si>
  <si>
    <t>GRMZM2G392125</t>
  </si>
  <si>
    <t>GRMZM2G157218</t>
  </si>
  <si>
    <t>GRMZM2G095039</t>
  </si>
  <si>
    <t>GRMZM2G162443</t>
  </si>
  <si>
    <t>GRMZM2G142667</t>
  </si>
  <si>
    <t>GRMZM2G172537</t>
  </si>
  <si>
    <t>GRMZM2G034471</t>
  </si>
  <si>
    <t>GRMZM2G348512</t>
  </si>
  <si>
    <t>GRMZM2G057006</t>
  </si>
  <si>
    <t>AC213463.3_FG009</t>
  </si>
  <si>
    <t>GRMZM2G155593</t>
  </si>
  <si>
    <t>GRMZM2G412075</t>
  </si>
  <si>
    <t>GRMZM2G006229</t>
  </si>
  <si>
    <t>GRMZM2G161380</t>
  </si>
  <si>
    <t>GRMZM2G104866</t>
  </si>
  <si>
    <t>GRMZM2G467263</t>
  </si>
  <si>
    <t>AC213884.3_FG002</t>
  </si>
  <si>
    <t>GRMZM2G148930</t>
  </si>
  <si>
    <t>GRMZM5G845601</t>
  </si>
  <si>
    <t>GRMZM2G060257</t>
  </si>
  <si>
    <t>GRMZM2G020285</t>
  </si>
  <si>
    <t>GRMZM2G075438</t>
  </si>
  <si>
    <t>GRMZM2G081626</t>
  </si>
  <si>
    <t>GRMZM2G007137</t>
  </si>
  <si>
    <t>GRMZM5G878371</t>
  </si>
  <si>
    <t>GRMZM2G083243</t>
  </si>
  <si>
    <t>GRMZM2G334631</t>
  </si>
  <si>
    <t>GRMZM2G151425</t>
  </si>
  <si>
    <t>GRMZM2G059678</t>
  </si>
  <si>
    <t>GRMZM2G097820</t>
  </si>
  <si>
    <t>GRMZM2G099604</t>
  </si>
  <si>
    <t>GRMZM2G075255</t>
  </si>
  <si>
    <t>GRMZM2G308619</t>
  </si>
  <si>
    <t>GRMZM2G007909</t>
  </si>
  <si>
    <t>GRMZM2G123411</t>
  </si>
  <si>
    <t>GRMZM2G050329</t>
  </si>
  <si>
    <t>GRMZM2G171248</t>
  </si>
  <si>
    <t>GRMZM2G306062</t>
  </si>
  <si>
    <t>GRMZM2G328268</t>
  </si>
  <si>
    <t>GRMZM2G099167</t>
  </si>
  <si>
    <t>GRMZM2G328500</t>
  </si>
  <si>
    <t>GRMZM2G025250</t>
  </si>
  <si>
    <t>GRMZM2G431006</t>
  </si>
  <si>
    <t>GRMZM2G031925</t>
  </si>
  <si>
    <t>GRMZM2G100714</t>
  </si>
  <si>
    <t>GRMZM2G122172</t>
  </si>
  <si>
    <t>GRMZM2G101024</t>
  </si>
  <si>
    <t>GRMZM2G009854</t>
  </si>
  <si>
    <t>GRMZM2G426158</t>
  </si>
  <si>
    <t>GRMZM2G324705</t>
  </si>
  <si>
    <t>GRMZM2G133512</t>
  </si>
  <si>
    <t>AC198700.2_FG004</t>
  </si>
  <si>
    <t>GRMZM2G047699</t>
  </si>
  <si>
    <t>GRMZM2G163421</t>
  </si>
  <si>
    <t>GRMZM2G074672</t>
  </si>
  <si>
    <t>GRMZM2G172758</t>
  </si>
  <si>
    <t>GRMZM2G018760</t>
  </si>
  <si>
    <t>GRMZM2G328094</t>
  </si>
  <si>
    <t>GRMZM5G835516</t>
  </si>
  <si>
    <t>GRMZM2G312871</t>
  </si>
  <si>
    <t>GRMZM2G378547</t>
  </si>
  <si>
    <t>GRMZM2G092581</t>
  </si>
  <si>
    <t>GRMZM2G432796</t>
  </si>
  <si>
    <t>GRMZM2G480607</t>
  </si>
  <si>
    <t>GRMZM2G044581</t>
  </si>
  <si>
    <t>GRMZM5G801651</t>
  </si>
  <si>
    <t>GRMZM2G174558</t>
  </si>
  <si>
    <t>GRMZM2G373522</t>
  </si>
  <si>
    <t>GRMZM5G862540</t>
  </si>
  <si>
    <t>GRMZM2G159179</t>
  </si>
  <si>
    <t>GRMZM2G114337</t>
  </si>
  <si>
    <t>GRMZM2G117796</t>
  </si>
  <si>
    <t>GRMZM2G320802</t>
  </si>
  <si>
    <t>GRMZM2G027437</t>
  </si>
  <si>
    <t>GRMZM2G108912</t>
  </si>
  <si>
    <t>GRMZM2G157334</t>
  </si>
  <si>
    <t>GRMZM2G342895</t>
  </si>
  <si>
    <t>GRMZM2G046804</t>
  </si>
  <si>
    <t>GRMZM5G896834</t>
  </si>
  <si>
    <t>GRMZM2G416677</t>
  </si>
  <si>
    <t>GRMZM2G081127</t>
  </si>
  <si>
    <t>GRMZM2G165511</t>
  </si>
  <si>
    <t>GRMZM2G471083</t>
  </si>
  <si>
    <t>GRMZM2G060079</t>
  </si>
  <si>
    <t>GRMZM2G461936</t>
  </si>
  <si>
    <t>GRMZM2G163067</t>
  </si>
  <si>
    <t>GRMZM2G155252</t>
  </si>
  <si>
    <t>GRMZM2G069016</t>
  </si>
  <si>
    <t>GRMZM2G310368</t>
  </si>
  <si>
    <t>GRMZM2G137321</t>
  </si>
  <si>
    <t>GRMZM5G886177</t>
  </si>
  <si>
    <t>GRMZM2G159470</t>
  </si>
  <si>
    <t>GRMZM2G113486</t>
  </si>
  <si>
    <t>GRMZM2G142249</t>
  </si>
  <si>
    <t>GRMZM2G126808</t>
  </si>
  <si>
    <t>GRMZM2G138161</t>
  </si>
  <si>
    <t>GRMZM2G051689</t>
  </si>
  <si>
    <t>AC210173.4_FG002</t>
  </si>
  <si>
    <t>GRMZM2G472827</t>
  </si>
  <si>
    <t>GRMZM2G475263</t>
  </si>
  <si>
    <t>GRMZM2G081445</t>
  </si>
  <si>
    <t>GRMZM2G300500</t>
  </si>
  <si>
    <t>GRMZM2G151021</t>
  </si>
  <si>
    <t>GRMZM2G180950</t>
  </si>
  <si>
    <t>GRMZM2G022926</t>
  </si>
  <si>
    <t>GRMZM2G045638</t>
  </si>
  <si>
    <t>GRMZM2G160370</t>
  </si>
  <si>
    <t>GRMZM2G485559</t>
  </si>
  <si>
    <t>GRMZM2G024315</t>
  </si>
  <si>
    <t>GRMZM2G095892</t>
  </si>
  <si>
    <t>GRMZM2G171569</t>
  </si>
  <si>
    <t>GRMZM2G081930</t>
  </si>
  <si>
    <t>GRMZM2G433137</t>
  </si>
  <si>
    <t>GRMZM2G134054</t>
  </si>
  <si>
    <t>GRMZM2G380319</t>
  </si>
  <si>
    <t>GRMZM2G703858</t>
  </si>
  <si>
    <t>GRMZM2G456618</t>
  </si>
  <si>
    <t>GRMZM2G111300</t>
  </si>
  <si>
    <t>GRMZM2G011919</t>
  </si>
  <si>
    <t>GRMZM2G424205</t>
  </si>
  <si>
    <t>GRMZM2G146847</t>
  </si>
  <si>
    <t>GRMZM2G104942</t>
  </si>
  <si>
    <t>GRMZM2G112247</t>
  </si>
  <si>
    <t>AC233863.1_FG002</t>
  </si>
  <si>
    <t>GRMZM2G149534</t>
  </si>
  <si>
    <t>GRMZM5G843555</t>
  </si>
  <si>
    <t>GRMZM2G096753</t>
  </si>
  <si>
    <t>GRMZM2G098319</t>
  </si>
  <si>
    <t>GRMZM5G836174</t>
  </si>
  <si>
    <t>GRMZM2G475536</t>
  </si>
  <si>
    <t>GRMZM2G101605</t>
  </si>
  <si>
    <t>GRMZM2G162531</t>
  </si>
  <si>
    <t>GRMZM2G326235</t>
  </si>
  <si>
    <t>GRMZM2G161787</t>
  </si>
  <si>
    <t>GRMZM2G042253</t>
  </si>
  <si>
    <t>GRMZM2G011071</t>
  </si>
  <si>
    <t>GRMZM2G006219</t>
  </si>
  <si>
    <t>GRMZM2G059700</t>
  </si>
  <si>
    <t>GRMZM2G169363</t>
  </si>
  <si>
    <t>GRMZM2G023105</t>
  </si>
  <si>
    <t>GRMZM2G147560</t>
  </si>
  <si>
    <t>GRMZM2G167253</t>
  </si>
  <si>
    <t>GRMZM2G174136</t>
  </si>
  <si>
    <t>AC233899.1_FG002</t>
  </si>
  <si>
    <t>GRMZM2G066345</t>
  </si>
  <si>
    <t>GRMZM5G869788</t>
  </si>
  <si>
    <t>GRMZM2G142413</t>
  </si>
  <si>
    <t>GRMZM2G109831</t>
  </si>
  <si>
    <t>GRMZM2G318862</t>
  </si>
  <si>
    <t>GRMZM2G015648</t>
  </si>
  <si>
    <t>GRMZM2G073779</t>
  </si>
  <si>
    <t>GRMZM2G038931</t>
  </si>
  <si>
    <t>GRMZM2G110412</t>
  </si>
  <si>
    <t>GRMZM2G042171</t>
  </si>
  <si>
    <t>GRMZM2G339091</t>
  </si>
  <si>
    <t>AC231745.1_FG003</t>
  </si>
  <si>
    <t>GRMZM2G010909</t>
  </si>
  <si>
    <t>GRMZM2G011513</t>
  </si>
  <si>
    <t>GRMZM2G144083</t>
  </si>
  <si>
    <t>GRMZM2G441325</t>
  </si>
  <si>
    <t>GRMZM2G419409</t>
  </si>
  <si>
    <t>GRMZM2G098279</t>
  </si>
  <si>
    <t>GRMZM2G142207</t>
  </si>
  <si>
    <t>GRMZM2G140669</t>
  </si>
  <si>
    <t>GRMZM2G148925</t>
  </si>
  <si>
    <t>GRMZM2G316749</t>
  </si>
  <si>
    <t>GRMZM2G144707</t>
  </si>
  <si>
    <t>GRMZM2G353553</t>
  </si>
  <si>
    <t>GRMZM2G302639</t>
  </si>
  <si>
    <t>AC205471.4_FG007</t>
  </si>
  <si>
    <t>GRMZM2G048243</t>
  </si>
  <si>
    <t>GRMZM2G118497</t>
  </si>
  <si>
    <t>GRMZM2G074017</t>
  </si>
  <si>
    <t>GRMZM2G088669</t>
  </si>
  <si>
    <t>GRMZM2G161274</t>
  </si>
  <si>
    <t>GRMZM2G072890</t>
  </si>
  <si>
    <t>GRMZM2G029082</t>
  </si>
  <si>
    <t>GRMZM2G416388</t>
  </si>
  <si>
    <t>GRMZM5G888620</t>
  </si>
  <si>
    <t>GRMZM2G113423</t>
  </si>
  <si>
    <t>GRMZM2G466545</t>
  </si>
  <si>
    <t>GRMZM2G079683</t>
  </si>
  <si>
    <t>GRMZM2G363229</t>
  </si>
  <si>
    <t>GRMZM5G832135</t>
  </si>
  <si>
    <t>GRMZM2G399495</t>
  </si>
  <si>
    <t>GRMZM2G074138</t>
  </si>
  <si>
    <t>GRMZM2G467370</t>
  </si>
  <si>
    <t>ded1_repressed</t>
  </si>
  <si>
    <t>GRMZM2G035821</t>
  </si>
  <si>
    <t>late peak</t>
  </si>
  <si>
    <t>GRMZM2G008216</t>
  </si>
  <si>
    <t>GRMZM2G003963</t>
  </si>
  <si>
    <t>GRMZM2G027375</t>
  </si>
  <si>
    <t>GRMZM2G090747</t>
  </si>
  <si>
    <t>GRMZM2G125034</t>
  </si>
  <si>
    <t>GRMZM2G041065</t>
  </si>
  <si>
    <t>GRMZM2G181566</t>
  </si>
  <si>
    <t>GRMZM2G167637</t>
  </si>
  <si>
    <t>GRMZM2G083725</t>
  </si>
  <si>
    <t>GRMZM2G125813</t>
  </si>
  <si>
    <t>GRMZM2G135501</t>
  </si>
  <si>
    <t>GRMZM2G389379</t>
  </si>
  <si>
    <t>GRMZM2G126601</t>
  </si>
  <si>
    <t>GRMZM2G179090</t>
  </si>
  <si>
    <t>GRMZM2G425004</t>
  </si>
  <si>
    <t>GRMZM2G030116</t>
  </si>
  <si>
    <t>GRMZM2G104938</t>
  </si>
  <si>
    <t>GRMZM2G080567</t>
  </si>
  <si>
    <t>GRMZM2G095299</t>
  </si>
  <si>
    <t>GRMZM2G031177</t>
  </si>
  <si>
    <t>GRMZM2G067915</t>
  </si>
  <si>
    <t>GRMZM2G161666</t>
  </si>
  <si>
    <t>GRMZM2G023387</t>
  </si>
  <si>
    <t>GRMZM2G119769</t>
  </si>
  <si>
    <t>GRMZM5G835323</t>
  </si>
  <si>
    <t>GRMZM2G088689</t>
  </si>
  <si>
    <t>GRMZM2G014975</t>
  </si>
  <si>
    <t>GRMZM2G031904</t>
  </si>
  <si>
    <t>GRMZM2G391596</t>
  </si>
  <si>
    <t>GRMZM2G050172</t>
  </si>
  <si>
    <t>GRMZM2G033175</t>
  </si>
  <si>
    <t>GRMZM2G091201</t>
  </si>
  <si>
    <t>GRMZM2G127232</t>
  </si>
  <si>
    <t>GRMZM2G399072</t>
  </si>
  <si>
    <t>GRMZM2G092125</t>
  </si>
  <si>
    <t>GRMZM2G118345</t>
  </si>
  <si>
    <t>GRMZM2G450498</t>
  </si>
  <si>
    <t>GRMZM5G854655</t>
  </si>
  <si>
    <t>GRMZM2G054663</t>
  </si>
  <si>
    <t>GRMZM2G075563</t>
  </si>
  <si>
    <t>GRMZM2G061232</t>
  </si>
  <si>
    <t>GRMZM2G047533</t>
  </si>
  <si>
    <t>GRMZM2G048836</t>
  </si>
  <si>
    <t>GRMZM2G099297</t>
  </si>
  <si>
    <t>GRMZM2G400714</t>
  </si>
  <si>
    <t>GRMZM2G055898</t>
  </si>
  <si>
    <t>GRMZM2G033644</t>
  </si>
  <si>
    <t>GRMZM2G181605</t>
  </si>
  <si>
    <t>GRMZM2G154687</t>
  </si>
  <si>
    <t>GRMZM5G871336</t>
  </si>
  <si>
    <t>GRMZM2G101287</t>
  </si>
  <si>
    <t>GRMZM2G052658</t>
  </si>
  <si>
    <t>GRMZM2G388585</t>
  </si>
  <si>
    <t>GRMZM2G121990</t>
  </si>
  <si>
    <t>GRMZM2G044627</t>
  </si>
  <si>
    <t>GRMZM2G041039</t>
  </si>
  <si>
    <t>GRMZM2G051921</t>
  </si>
  <si>
    <t>GRMZM2G412436</t>
  </si>
  <si>
    <t>GRMZM2G067919</t>
  </si>
  <si>
    <t>GRMZM2G457562</t>
  </si>
  <si>
    <t>GRMZM2G039166</t>
  </si>
  <si>
    <t>GRMZM2G410152</t>
  </si>
  <si>
    <t>GRMZM2G070013</t>
  </si>
  <si>
    <t>GRMZM2G441903</t>
  </si>
  <si>
    <t>GRMZM2G056369</t>
  </si>
  <si>
    <t>GRMZM2G448656</t>
  </si>
  <si>
    <t>GRMZM2G364528</t>
  </si>
  <si>
    <t>GRMZM2G127342</t>
  </si>
  <si>
    <t>GRMZM2G125669</t>
  </si>
  <si>
    <t>GRMZM2G152059</t>
  </si>
  <si>
    <t>GRMZM2G165633</t>
  </si>
  <si>
    <t>AC233939.1_FG004</t>
  </si>
  <si>
    <t>GRMZM2G349749</t>
  </si>
  <si>
    <t>GRMZM2G143640</t>
  </si>
  <si>
    <t>GRMZM2G323387</t>
  </si>
  <si>
    <t>GRMZM5G899512</t>
  </si>
  <si>
    <t>GRMZM2G057283</t>
  </si>
  <si>
    <t>GRMZM2G087598</t>
  </si>
  <si>
    <t>GRMZM2G126079</t>
  </si>
  <si>
    <t>GRMZM2G354319</t>
  </si>
  <si>
    <t>GRMZM2G402862</t>
  </si>
  <si>
    <t>GRMZM2G055273</t>
  </si>
  <si>
    <t>GRMZM2G114841</t>
  </si>
  <si>
    <t>GRMZM2G110299</t>
  </si>
  <si>
    <t>GRMZM2G075974</t>
  </si>
  <si>
    <t>GRMZM2G166837</t>
  </si>
  <si>
    <t>GRMZM2G113668</t>
  </si>
  <si>
    <t>GRMZM2G062559</t>
  </si>
  <si>
    <t>GRMZM2G179329</t>
  </si>
  <si>
    <t>GRMZM2G030240</t>
  </si>
  <si>
    <t>GRMZM2G072029</t>
  </si>
  <si>
    <t>GRMZM2G104829</t>
  </si>
  <si>
    <t>GRMZM5G872934</t>
  </si>
  <si>
    <t>GRMZM2G320298</t>
  </si>
  <si>
    <t>GRMZM2G024674</t>
  </si>
  <si>
    <t>GRMZM2G137829</t>
  </si>
  <si>
    <t>GRMZM5G838435</t>
  </si>
  <si>
    <t>GRMZM2G342509</t>
  </si>
  <si>
    <t>GRMZM2G089493</t>
  </si>
  <si>
    <t>GRMZM2G177934</t>
  </si>
  <si>
    <t>GRMZM2G149647</t>
  </si>
  <si>
    <t>GRMZM2G174621</t>
  </si>
  <si>
    <t>GRMZM5G896560</t>
  </si>
  <si>
    <t>GRMZM2G380732</t>
  </si>
  <si>
    <t>GRMZM2G036448</t>
  </si>
  <si>
    <t>GRMZM2G159632</t>
  </si>
  <si>
    <t>GRMZM2G152051</t>
  </si>
  <si>
    <t>GRMZM2G062396</t>
  </si>
  <si>
    <t>GRMZM2G322952</t>
  </si>
  <si>
    <t>GRMZM2G060210</t>
  </si>
  <si>
    <t>GRMZM2G070315</t>
  </si>
  <si>
    <t>AC217401.3_FG003</t>
  </si>
  <si>
    <t>AC207265.3_FG002</t>
  </si>
  <si>
    <t>GRMZM2G030880</t>
  </si>
  <si>
    <t>GRMZM2G043346</t>
  </si>
  <si>
    <t>GRMZM2G058456</t>
  </si>
  <si>
    <t>GRMZM2G159643</t>
  </si>
  <si>
    <t>GRMZM2G140763</t>
  </si>
  <si>
    <t>GRMZM2G479665</t>
  </si>
  <si>
    <t>GRMZM2G139852</t>
  </si>
  <si>
    <t>GRMZM2G040349</t>
  </si>
  <si>
    <t>GRMZM2G010238</t>
  </si>
  <si>
    <t>GRMZM2G080048</t>
  </si>
  <si>
    <t>GRMZM2G070218</t>
  </si>
  <si>
    <t>GRMZM2G481261</t>
  </si>
  <si>
    <t>GRMZM2G131516</t>
  </si>
  <si>
    <t>GRMZM2G365035</t>
  </si>
  <si>
    <t>GRMZM2G402584</t>
  </si>
  <si>
    <t>GRMZM2G022931</t>
  </si>
  <si>
    <t>GRMZM2G368698</t>
  </si>
  <si>
    <t>GRMZM2G055052</t>
  </si>
  <si>
    <t>GRMZM2G147756</t>
  </si>
  <si>
    <t>GRMZM2G159937</t>
  </si>
  <si>
    <t>AC177897.2_FG002</t>
  </si>
  <si>
    <t>GRMZM2G049185</t>
  </si>
  <si>
    <t>GRMZM2G058095</t>
  </si>
  <si>
    <t>GRMZM2G130528</t>
  </si>
  <si>
    <t>GRMZM2G080524</t>
  </si>
  <si>
    <t>AC208201.3_FG002</t>
  </si>
  <si>
    <t>GRMZM2G081589</t>
  </si>
  <si>
    <t>GRMZM2G095826</t>
  </si>
  <si>
    <t>GRMZM2G146240</t>
  </si>
  <si>
    <t>GRMZM2G146173</t>
  </si>
  <si>
    <t>GRMZM5G853854</t>
  </si>
  <si>
    <t>GRMZM5G899080</t>
  </si>
  <si>
    <t>GRMZM2G409133</t>
  </si>
  <si>
    <t>GRMZM2G180422</t>
  </si>
  <si>
    <t>GRMZM2G344993</t>
  </si>
  <si>
    <t>GRMZM2G308595</t>
  </si>
  <si>
    <t>GRMZM2G569948</t>
  </si>
  <si>
    <t>GRMZM2G133430</t>
  </si>
  <si>
    <t>GRMZM2G368410</t>
  </si>
  <si>
    <t>GRMZM2G467907</t>
  </si>
  <si>
    <t>GRMZM2G354209</t>
  </si>
  <si>
    <t>GRMZM2G359033</t>
  </si>
  <si>
    <t>GRMZM2G053303</t>
  </si>
  <si>
    <t>GRMZM2G443509</t>
  </si>
  <si>
    <t>GRMZM2G104109</t>
  </si>
  <si>
    <t>GRMZM2G063647</t>
  </si>
  <si>
    <t>GRMZM2G302171</t>
  </si>
  <si>
    <t>GRMZM2G436947</t>
  </si>
  <si>
    <t>GRMZM2G336766</t>
  </si>
  <si>
    <t>GRMZM2G347488</t>
  </si>
  <si>
    <t>GRMZM2G164945</t>
  </si>
  <si>
    <t>GRMZM5G859107</t>
  </si>
  <si>
    <t>GRMZM2G447271</t>
  </si>
  <si>
    <t>GRMZM2G021092</t>
  </si>
  <si>
    <t>GRMZM2G356128</t>
  </si>
  <si>
    <t>GRMZM2G476357</t>
  </si>
  <si>
    <t>GRMZM2G380738</t>
  </si>
  <si>
    <t xml:space="preserve">Gene ID </t>
  </si>
  <si>
    <t>Genes ID v3</t>
  </si>
  <si>
    <t>GRMZM2G022637</t>
  </si>
  <si>
    <t>GRMZM2G474783</t>
  </si>
  <si>
    <t>GRMZM2G098912</t>
  </si>
  <si>
    <t>GRMZM2G045154</t>
  </si>
  <si>
    <t>GRMZM2G035848</t>
  </si>
  <si>
    <t>GRMZM2G104339</t>
  </si>
  <si>
    <t>GRMZM2G434715</t>
  </si>
  <si>
    <t>GRMZM2G387394</t>
  </si>
  <si>
    <t>GRMZM2G116685</t>
  </si>
  <si>
    <t>GRMZM2G701063</t>
  </si>
  <si>
    <t>GRMZM2G348912</t>
  </si>
  <si>
    <t>GRMZM2G005066</t>
  </si>
  <si>
    <t>GRMZM2G146315</t>
  </si>
  <si>
    <t>GRMZM2G342907</t>
  </si>
  <si>
    <t>AssayID</t>
  </si>
  <si>
    <t>W22 allele</t>
  </si>
  <si>
    <t>Area1_ded1_F2</t>
  </si>
  <si>
    <t>Area2_ded1_F2</t>
  </si>
  <si>
    <t>Area1_B73-W22</t>
  </si>
  <si>
    <t>Area2_B73-W22</t>
  </si>
  <si>
    <t>IBM_Genetic_Coordinate</t>
  </si>
  <si>
    <t>Cummulative_Genetic_Coordinate</t>
  </si>
  <si>
    <t>B73_v2_Chr</t>
  </si>
  <si>
    <t>B73_v2 Genome Coordinate</t>
  </si>
  <si>
    <t>101072W47</t>
  </si>
  <si>
    <t>Area1</t>
  </si>
  <si>
    <t>64459W34</t>
  </si>
  <si>
    <t>Area2</t>
  </si>
  <si>
    <t>46182W46</t>
  </si>
  <si>
    <t>41011W16</t>
  </si>
  <si>
    <t>56716W16</t>
  </si>
  <si>
    <t>108922W26</t>
  </si>
  <si>
    <t>93315W35</t>
  </si>
  <si>
    <t>88653W15</t>
  </si>
  <si>
    <t>33362W31</t>
  </si>
  <si>
    <t>18365W2</t>
  </si>
  <si>
    <t>25364W4</t>
  </si>
  <si>
    <t>93624W28</t>
  </si>
  <si>
    <t>13527W40</t>
  </si>
  <si>
    <t>86024W12</t>
  </si>
  <si>
    <t>35706W44</t>
  </si>
  <si>
    <t>45170W25</t>
  </si>
  <si>
    <t>84839W31</t>
  </si>
  <si>
    <t>24643W28</t>
  </si>
  <si>
    <t>8619W34</t>
  </si>
  <si>
    <t>76735W41</t>
  </si>
  <si>
    <t>107679W46</t>
  </si>
  <si>
    <t>88109W23</t>
  </si>
  <si>
    <t>93591W47N1</t>
  </si>
  <si>
    <t>98409W17</t>
  </si>
  <si>
    <t>93178W36</t>
  </si>
  <si>
    <t>72155W38</t>
  </si>
  <si>
    <t>75446W30</t>
  </si>
  <si>
    <t>91990W34</t>
  </si>
  <si>
    <t>71173W41</t>
  </si>
  <si>
    <t>27513W1</t>
  </si>
  <si>
    <t>43795W22</t>
  </si>
  <si>
    <t>83094W7</t>
  </si>
  <si>
    <t>28444W3</t>
  </si>
  <si>
    <t>72449W35</t>
  </si>
  <si>
    <t>86745W31</t>
  </si>
  <si>
    <t>35909W37</t>
  </si>
  <si>
    <t>88913W13</t>
  </si>
  <si>
    <t>109807W25</t>
  </si>
  <si>
    <t>53461W34</t>
  </si>
  <si>
    <t>71019W27</t>
  </si>
  <si>
    <t>57412W2</t>
  </si>
  <si>
    <t>71319W19</t>
  </si>
  <si>
    <t>26393W14</t>
  </si>
  <si>
    <t>37489W25</t>
  </si>
  <si>
    <t>27715W40</t>
  </si>
  <si>
    <t>36581W11</t>
  </si>
  <si>
    <t>26149W4</t>
  </si>
  <si>
    <t>76871W43</t>
  </si>
  <si>
    <t>41931W39</t>
  </si>
  <si>
    <t>32875W26</t>
  </si>
  <si>
    <t>14867W34</t>
  </si>
  <si>
    <t>51134W11</t>
  </si>
  <si>
    <t>28182W17</t>
  </si>
  <si>
    <t>2077W34</t>
  </si>
  <si>
    <t>5295W12</t>
  </si>
  <si>
    <t>94661W22</t>
  </si>
  <si>
    <t>4150W13</t>
  </si>
  <si>
    <t>5936W22</t>
  </si>
  <si>
    <t>106381W26</t>
  </si>
  <si>
    <t>46088W32</t>
  </si>
  <si>
    <t>70287W22</t>
  </si>
  <si>
    <t>71076W8</t>
  </si>
  <si>
    <t>98071W30</t>
  </si>
  <si>
    <t>91724W37</t>
  </si>
  <si>
    <t>112626W27</t>
  </si>
  <si>
    <t>11051W38</t>
  </si>
  <si>
    <t>1060W14</t>
  </si>
  <si>
    <t>83056W7</t>
  </si>
  <si>
    <t>107960W13</t>
  </si>
  <si>
    <t>22194W3</t>
  </si>
  <si>
    <t>97620W29</t>
  </si>
  <si>
    <t>80778W39</t>
  </si>
  <si>
    <t>75497W19</t>
  </si>
  <si>
    <t>64263W15</t>
  </si>
  <si>
    <t>58953W25</t>
  </si>
  <si>
    <t>93673W41</t>
  </si>
  <si>
    <t>6239W39</t>
  </si>
  <si>
    <t>57318W31</t>
  </si>
  <si>
    <t>10012W37</t>
  </si>
  <si>
    <t>112289W16</t>
  </si>
  <si>
    <t>11152W1</t>
  </si>
  <si>
    <t>73969W18</t>
  </si>
  <si>
    <t>87148W36</t>
  </si>
  <si>
    <t>77714W21</t>
  </si>
  <si>
    <t>104834W18</t>
  </si>
  <si>
    <t>62671W9</t>
  </si>
  <si>
    <t>110901W8</t>
  </si>
  <si>
    <t>51781W5</t>
  </si>
  <si>
    <t>73349W25</t>
  </si>
  <si>
    <t>98032W12</t>
  </si>
  <si>
    <t>42672W36</t>
  </si>
  <si>
    <t>99589W27</t>
  </si>
  <si>
    <t>94161W37</t>
  </si>
  <si>
    <t>17199W4</t>
  </si>
  <si>
    <t>91002W7</t>
  </si>
  <si>
    <t>81964W31</t>
  </si>
  <si>
    <t>104210W9</t>
  </si>
  <si>
    <t>93725W34</t>
  </si>
  <si>
    <t>52178W32</t>
  </si>
  <si>
    <t>66309W46</t>
  </si>
  <si>
    <t>64514W20</t>
  </si>
  <si>
    <t>104648W9</t>
  </si>
  <si>
    <t>97320W13</t>
  </si>
  <si>
    <t>95720W14</t>
  </si>
  <si>
    <t>51651W33</t>
  </si>
  <si>
    <t>26731W41</t>
  </si>
  <si>
    <t>27182W30</t>
  </si>
  <si>
    <t>85701W35</t>
  </si>
  <si>
    <t>102172W13</t>
  </si>
  <si>
    <t>7441W39</t>
  </si>
  <si>
    <t>9863W41</t>
  </si>
  <si>
    <t>11005W46</t>
  </si>
  <si>
    <t>66383W14</t>
  </si>
  <si>
    <t>37832W32</t>
  </si>
  <si>
    <t>69379W33</t>
  </si>
  <si>
    <t>3716W22</t>
  </si>
  <si>
    <t>694W16</t>
  </si>
  <si>
    <t>24081W12</t>
  </si>
  <si>
    <t>60664W48</t>
  </si>
  <si>
    <t>60664W41</t>
  </si>
  <si>
    <t>67460W29</t>
  </si>
  <si>
    <t>104836W22</t>
  </si>
  <si>
    <t>82544W30</t>
  </si>
  <si>
    <t>38697W30</t>
  </si>
  <si>
    <t>6685W7</t>
  </si>
  <si>
    <t>74884W29</t>
  </si>
  <si>
    <t>57296W15</t>
  </si>
  <si>
    <t>76999W7</t>
  </si>
  <si>
    <t>81938W25</t>
  </si>
  <si>
    <t>W22 Relative Enrichment</t>
  </si>
  <si>
    <t>Supplementary Figure 2a</t>
  </si>
  <si>
    <t>Supplementary Figure 2c</t>
  </si>
  <si>
    <t>Supplementary Figure 2d</t>
  </si>
  <si>
    <t>Supplementary Figure 1a</t>
  </si>
  <si>
    <t>Supplementary Figure 4a</t>
  </si>
  <si>
    <t>Supplementary Figure 4b</t>
  </si>
  <si>
    <t>Supplementary Figure 4c</t>
  </si>
  <si>
    <t>Supplementary Figure 6c</t>
  </si>
  <si>
    <t>Supplementary Figure 6f</t>
  </si>
  <si>
    <t>Supplementary Figure 7a</t>
  </si>
  <si>
    <t>Supplementary Figure 7b</t>
  </si>
  <si>
    <t>ded1-ref/+  x  Mo17</t>
  </si>
  <si>
    <t>Ear #</t>
  </si>
  <si>
    <r>
      <rPr>
        <b/>
        <sz val="11"/>
        <color theme="1"/>
        <rFont val="Calibri"/>
        <family val="2"/>
        <scheme val="minor"/>
      </rPr>
      <t>Figure 2c</t>
    </r>
    <r>
      <rPr>
        <sz val="11"/>
        <color theme="1"/>
        <rFont val="Calibri"/>
        <family val="2"/>
        <scheme val="minor"/>
      </rPr>
      <t xml:space="preserve"> descriptive statistics</t>
    </r>
  </si>
  <si>
    <r>
      <rPr>
        <b/>
        <sz val="11"/>
        <color theme="1"/>
        <rFont val="Calibri"/>
        <family val="2"/>
        <scheme val="minor"/>
      </rPr>
      <t>Figure 2d</t>
    </r>
    <r>
      <rPr>
        <sz val="11"/>
        <color theme="1"/>
        <rFont val="Calibri"/>
        <family val="2"/>
        <scheme val="minor"/>
      </rPr>
      <t xml:space="preserve"> descriptive statistics</t>
    </r>
  </si>
  <si>
    <t>Ear#</t>
  </si>
  <si>
    <r>
      <rPr>
        <b/>
        <sz val="11"/>
        <color theme="1"/>
        <rFont val="Calibri"/>
        <family val="2"/>
        <scheme val="minor"/>
      </rPr>
      <t xml:space="preserve">Figure 2c. </t>
    </r>
    <r>
      <rPr>
        <sz val="11"/>
        <color theme="1"/>
        <rFont val="Calibri"/>
        <family val="2"/>
        <scheme val="minor"/>
      </rPr>
      <t>Student's t-test p-values</t>
    </r>
  </si>
  <si>
    <r>
      <rPr>
        <b/>
        <sz val="11"/>
        <color theme="1"/>
        <rFont val="Calibri"/>
        <family val="2"/>
        <scheme val="minor"/>
      </rPr>
      <t xml:space="preserve">Figure 2d. </t>
    </r>
    <r>
      <rPr>
        <sz val="11"/>
        <color theme="1"/>
        <rFont val="Calibri"/>
        <family val="2"/>
        <scheme val="minor"/>
      </rPr>
      <t>Student's t-test p-values</t>
    </r>
  </si>
  <si>
    <t>az22z5</t>
  </si>
  <si>
    <t>a2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_ "/>
    <numFmt numFmtId="166" formatCode="0.00_);[Red]\(0.00\)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Calibri"/>
      <family val="2"/>
    </font>
    <font>
      <sz val="1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9">
    <xf numFmtId="0" fontId="0" fillId="0" borderId="0"/>
    <xf numFmtId="0" fontId="1" fillId="8" borderId="8" applyNumberFormat="0" applyFont="0" applyAlignment="0" applyProtection="0"/>
    <xf numFmtId="0" fontId="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0"/>
    <xf numFmtId="0" fontId="4" fillId="0" borderId="0"/>
    <xf numFmtId="0" fontId="15" fillId="0" borderId="0" applyNumberFormat="0" applyFill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12" fillId="3" borderId="0" applyNumberFormat="0" applyBorder="0" applyAlignment="0" applyProtection="0"/>
    <xf numFmtId="0" fontId="20" fillId="4" borderId="0" applyNumberFormat="0" applyBorder="0" applyAlignment="0" applyProtection="0"/>
    <xf numFmtId="0" fontId="21" fillId="5" borderId="4" applyNumberFormat="0" applyAlignment="0" applyProtection="0"/>
    <xf numFmtId="0" fontId="22" fillId="6" borderId="5" applyNumberFormat="0" applyAlignment="0" applyProtection="0"/>
    <xf numFmtId="0" fontId="23" fillId="6" borderId="4" applyNumberFormat="0" applyAlignment="0" applyProtection="0"/>
    <xf numFmtId="0" fontId="24" fillId="0" borderId="6" applyNumberFormat="0" applyFill="0" applyAlignment="0" applyProtection="0"/>
    <xf numFmtId="0" fontId="25" fillId="7" borderId="7" applyNumberFormat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2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8" fillId="12" borderId="0" applyNumberFormat="0" applyBorder="0" applyAlignment="0" applyProtection="0"/>
    <xf numFmtId="0" fontId="2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8" fillId="16" borderId="0" applyNumberFormat="0" applyBorder="0" applyAlignment="0" applyProtection="0"/>
    <xf numFmtId="0" fontId="2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8" fillId="20" borderId="0" applyNumberFormat="0" applyBorder="0" applyAlignment="0" applyProtection="0"/>
    <xf numFmtId="0" fontId="2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8" fillId="24" borderId="0" applyNumberFormat="0" applyBorder="0" applyAlignment="0" applyProtection="0"/>
    <xf numFmtId="0" fontId="2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8" fillId="28" borderId="0" applyNumberFormat="0" applyBorder="0" applyAlignment="0" applyProtection="0"/>
    <xf numFmtId="0" fontId="2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8" fillId="32" borderId="0" applyNumberFormat="0" applyBorder="0" applyAlignment="0" applyProtection="0"/>
  </cellStyleXfs>
  <cellXfs count="141"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0" fontId="9" fillId="0" borderId="10" xfId="2" applyFont="1" applyBorder="1" applyAlignment="1">
      <alignment horizontal="center" vertical="center"/>
    </xf>
    <xf numFmtId="0" fontId="0" fillId="33" borderId="19" xfId="0" applyFill="1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22" xfId="0" applyFill="1" applyBorder="1" applyAlignment="1">
      <alignment horizontal="center" vertical="center"/>
    </xf>
    <xf numFmtId="0" fontId="0" fillId="33" borderId="23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24" xfId="0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Fill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0" fillId="0" borderId="1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33" borderId="19" xfId="0" applyFont="1" applyFill="1" applyBorder="1" applyAlignment="1">
      <alignment horizontal="center" vertical="center"/>
    </xf>
    <xf numFmtId="0" fontId="0" fillId="33" borderId="20" xfId="0" applyFont="1" applyFill="1" applyBorder="1" applyAlignment="1">
      <alignment horizontal="center" vertical="center"/>
    </xf>
    <xf numFmtId="0" fontId="0" fillId="33" borderId="21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33" borderId="18" xfId="0" applyFont="1" applyFill="1" applyBorder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0" fillId="33" borderId="22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0" fillId="33" borderId="23" xfId="0" applyFont="1" applyFill="1" applyBorder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0" fontId="0" fillId="33" borderId="24" xfId="0" applyFont="1" applyFill="1" applyBorder="1" applyAlignment="1">
      <alignment horizontal="center" vertical="center"/>
    </xf>
    <xf numFmtId="0" fontId="0" fillId="0" borderId="0" xfId="0" applyFont="1"/>
    <xf numFmtId="0" fontId="0" fillId="33" borderId="19" xfId="0" applyFont="1" applyFill="1" applyBorder="1"/>
    <xf numFmtId="0" fontId="0" fillId="33" borderId="20" xfId="0" applyFont="1" applyFill="1" applyBorder="1"/>
    <xf numFmtId="0" fontId="0" fillId="33" borderId="21" xfId="0" applyFont="1" applyFill="1" applyBorder="1"/>
    <xf numFmtId="0" fontId="0" fillId="0" borderId="0" xfId="0" applyFont="1" applyFill="1" applyBorder="1"/>
    <xf numFmtId="0" fontId="0" fillId="0" borderId="0" xfId="0" applyFont="1" applyBorder="1" applyAlignment="1">
      <alignment horizontal="center" vertical="center"/>
    </xf>
    <xf numFmtId="0" fontId="0" fillId="33" borderId="18" xfId="0" applyFont="1" applyFill="1" applyBorder="1"/>
    <xf numFmtId="0" fontId="0" fillId="33" borderId="0" xfId="0" applyFont="1" applyFill="1" applyBorder="1"/>
    <xf numFmtId="0" fontId="0" fillId="33" borderId="22" xfId="0" applyFont="1" applyFill="1" applyBorder="1"/>
    <xf numFmtId="2" fontId="0" fillId="0" borderId="10" xfId="0" applyNumberFormat="1" applyFont="1" applyBorder="1" applyAlignment="1">
      <alignment horizontal="center" vertical="center"/>
    </xf>
    <xf numFmtId="0" fontId="0" fillId="33" borderId="23" xfId="0" applyFont="1" applyFill="1" applyBorder="1"/>
    <xf numFmtId="0" fontId="0" fillId="33" borderId="11" xfId="0" applyFont="1" applyFill="1" applyBorder="1"/>
    <xf numFmtId="0" fontId="0" fillId="33" borderId="24" xfId="0" applyFont="1" applyFill="1" applyBorder="1"/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/>
    <xf numFmtId="0" fontId="0" fillId="0" borderId="10" xfId="0" applyFont="1" applyBorder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164" fontId="11" fillId="0" borderId="10" xfId="0" applyNumberFormat="1" applyFont="1" applyBorder="1" applyAlignment="1">
      <alignment horizontal="center" vertical="center"/>
    </xf>
    <xf numFmtId="2" fontId="11" fillId="0" borderId="10" xfId="0" applyNumberFormat="1" applyFont="1" applyBorder="1" applyAlignment="1">
      <alignment horizontal="center" vertical="center"/>
    </xf>
    <xf numFmtId="11" fontId="0" fillId="0" borderId="10" xfId="0" applyNumberFormat="1" applyFont="1" applyBorder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165" fontId="13" fillId="0" borderId="10" xfId="0" applyNumberFormat="1" applyFont="1" applyBorder="1" applyAlignment="1">
      <alignment horizontal="center" vertical="center" wrapText="1"/>
    </xf>
    <xf numFmtId="165" fontId="14" fillId="0" borderId="10" xfId="7" applyNumberFormat="1" applyFont="1" applyBorder="1" applyAlignment="1">
      <alignment horizontal="center" vertical="center"/>
    </xf>
    <xf numFmtId="1" fontId="13" fillId="0" borderId="10" xfId="0" applyNumberFormat="1" applyFon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166" fontId="0" fillId="0" borderId="10" xfId="0" applyNumberFormat="1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" fontId="13" fillId="0" borderId="10" xfId="0" applyNumberFormat="1" applyFont="1" applyBorder="1" applyAlignment="1">
      <alignment horizontal="center" vertical="center"/>
    </xf>
    <xf numFmtId="165" fontId="13" fillId="0" borderId="10" xfId="0" applyNumberFormat="1" applyFont="1" applyBorder="1" applyAlignment="1">
      <alignment horizontal="center" vertical="center"/>
    </xf>
    <xf numFmtId="0" fontId="0" fillId="0" borderId="10" xfId="0" applyBorder="1" applyAlignment="1">
      <alignment wrapText="1"/>
    </xf>
    <xf numFmtId="0" fontId="0" fillId="0" borderId="10" xfId="0" applyBorder="1"/>
    <xf numFmtId="0" fontId="0" fillId="0" borderId="10" xfId="0" applyFont="1" applyBorder="1"/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wrapText="1"/>
    </xf>
    <xf numFmtId="0" fontId="0" fillId="0" borderId="10" xfId="0" applyFont="1" applyFill="1" applyBorder="1"/>
    <xf numFmtId="0" fontId="0" fillId="0" borderId="10" xfId="0" applyFont="1" applyBorder="1" applyAlignment="1">
      <alignment wrapText="1"/>
    </xf>
    <xf numFmtId="0" fontId="0" fillId="0" borderId="10" xfId="0" applyFont="1" applyFill="1" applyBorder="1" applyAlignment="1">
      <alignment wrapText="1"/>
    </xf>
    <xf numFmtId="0" fontId="0" fillId="0" borderId="10" xfId="0" applyFont="1" applyBorder="1" applyAlignment="1">
      <alignment horizontal="center" wrapText="1"/>
    </xf>
    <xf numFmtId="0" fontId="0" fillId="0" borderId="10" xfId="2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2" fillId="0" borderId="16" xfId="2" applyBorder="1" applyAlignment="1">
      <alignment horizontal="center" vertical="center"/>
    </xf>
    <xf numFmtId="2" fontId="13" fillId="0" borderId="10" xfId="0" applyNumberFormat="1" applyFont="1" applyBorder="1" applyAlignment="1">
      <alignment horizontal="center" vertical="center"/>
    </xf>
    <xf numFmtId="2" fontId="14" fillId="0" borderId="10" xfId="7" applyNumberFormat="1" applyFont="1" applyBorder="1" applyAlignment="1">
      <alignment horizontal="center" vertical="center"/>
    </xf>
    <xf numFmtId="2" fontId="14" fillId="0" borderId="10" xfId="0" applyNumberFormat="1" applyFont="1" applyBorder="1" applyAlignment="1">
      <alignment horizontal="center" vertical="center"/>
    </xf>
    <xf numFmtId="165" fontId="13" fillId="0" borderId="10" xfId="0" applyNumberFormat="1" applyFon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10" xfId="0" applyNumberFormat="1" applyBorder="1"/>
    <xf numFmtId="0" fontId="0" fillId="0" borderId="10" xfId="0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2" fontId="0" fillId="0" borderId="15" xfId="0" applyNumberFormat="1" applyFont="1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left" vertical="center"/>
    </xf>
    <xf numFmtId="0" fontId="0" fillId="0" borderId="10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 wrapText="1"/>
    </xf>
    <xf numFmtId="2" fontId="0" fillId="0" borderId="13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1" fontId="13" fillId="0" borderId="10" xfId="0" applyNumberFormat="1" applyFont="1" applyBorder="1" applyAlignment="1">
      <alignment horizontal="center" vertical="center"/>
    </xf>
    <xf numFmtId="165" fontId="1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0" fontId="3" fillId="0" borderId="10" xfId="0" applyFont="1" applyBorder="1" applyAlignment="1">
      <alignment horizontal="center" vertical="center"/>
    </xf>
    <xf numFmtId="0" fontId="2" fillId="0" borderId="15" xfId="2" applyBorder="1" applyAlignment="1">
      <alignment horizontal="center" vertical="center"/>
    </xf>
    <xf numFmtId="0" fontId="2" fillId="0" borderId="17" xfId="2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0" xfId="2" applyFont="1" applyBorder="1" applyAlignment="1">
      <alignment vertical="center"/>
    </xf>
    <xf numFmtId="0" fontId="3" fillId="0" borderId="18" xfId="0" applyFont="1" applyBorder="1" applyAlignment="1">
      <alignment horizontal="left" vertical="center"/>
    </xf>
    <xf numFmtId="0" fontId="0" fillId="0" borderId="18" xfId="2" applyFont="1" applyBorder="1" applyAlignment="1">
      <alignment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0" fillId="0" borderId="15" xfId="2" applyFont="1" applyBorder="1" applyAlignment="1">
      <alignment horizontal="center" vertical="center"/>
    </xf>
    <xf numFmtId="0" fontId="0" fillId="0" borderId="16" xfId="2" applyFont="1" applyBorder="1" applyAlignment="1">
      <alignment horizontal="center" vertical="center"/>
    </xf>
    <xf numFmtId="0" fontId="0" fillId="0" borderId="17" xfId="2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0" fillId="0" borderId="18" xfId="2" applyFont="1" applyBorder="1" applyAlignment="1">
      <alignment horizontal="center" vertical="center"/>
    </xf>
    <xf numFmtId="0" fontId="0" fillId="0" borderId="0" xfId="2" applyFont="1" applyBorder="1" applyAlignment="1">
      <alignment horizontal="center" vertical="center"/>
    </xf>
    <xf numFmtId="0" fontId="2" fillId="0" borderId="0" xfId="2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 wrapText="1"/>
    </xf>
    <xf numFmtId="2" fontId="0" fillId="0" borderId="18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49">
    <cellStyle name="20% - 着色 1 2" xfId="26"/>
    <cellStyle name="20% - 着色 2 2" xfId="30"/>
    <cellStyle name="20% - 着色 3 2" xfId="34"/>
    <cellStyle name="20% - 着色 4 2" xfId="38"/>
    <cellStyle name="20% - 着色 5 2" xfId="42"/>
    <cellStyle name="20% - 着色 6 2" xfId="46"/>
    <cellStyle name="40% - 着色 1 2" xfId="27"/>
    <cellStyle name="40% - 着色 2 2" xfId="31"/>
    <cellStyle name="40% - 着色 3 2" xfId="35"/>
    <cellStyle name="40% - 着色 4 2" xfId="39"/>
    <cellStyle name="40% - 着色 5 2" xfId="43"/>
    <cellStyle name="40% - 着色 6 2" xfId="47"/>
    <cellStyle name="60% - 着色 1 2" xfId="28"/>
    <cellStyle name="60% - 着色 2 2" xfId="32"/>
    <cellStyle name="60% - 着色 3 2" xfId="36"/>
    <cellStyle name="60% - 着色 4 2" xfId="40"/>
    <cellStyle name="60% - 着色 5 2" xfId="44"/>
    <cellStyle name="60% - 着色 6 2" xfId="48"/>
    <cellStyle name="Normal" xfId="0" builtinId="0"/>
    <cellStyle name="Normal 5" xfId="8"/>
    <cellStyle name="Note" xfId="1" builtinId="10" customBuiltin="1"/>
    <cellStyle name="표준 2" xfId="3"/>
    <cellStyle name="표준 3" xfId="4"/>
    <cellStyle name="표준 4" xfId="5"/>
    <cellStyle name="표준 5" xfId="6"/>
    <cellStyle name="好 2" xfId="14"/>
    <cellStyle name="差 2" xfId="15"/>
    <cellStyle name="常规 2" xfId="2"/>
    <cellStyle name="常规 3" xfId="7"/>
    <cellStyle name="标题 1 2" xfId="10"/>
    <cellStyle name="标题 2 2" xfId="11"/>
    <cellStyle name="标题 3 2" xfId="12"/>
    <cellStyle name="标题 4 2" xfId="13"/>
    <cellStyle name="标题 5" xfId="9"/>
    <cellStyle name="检查单元格 2" xfId="21"/>
    <cellStyle name="汇总 2" xfId="24"/>
    <cellStyle name="着色 1 2" xfId="25"/>
    <cellStyle name="着色 2 2" xfId="29"/>
    <cellStyle name="着色 3 2" xfId="33"/>
    <cellStyle name="着色 4 2" xfId="37"/>
    <cellStyle name="着色 5 2" xfId="41"/>
    <cellStyle name="着色 6 2" xfId="45"/>
    <cellStyle name="解释性文本 2" xfId="23"/>
    <cellStyle name="警告文本 2" xfId="22"/>
    <cellStyle name="计算 2" xfId="19"/>
    <cellStyle name="输入 2" xfId="17"/>
    <cellStyle name="输出 2" xfId="18"/>
    <cellStyle name="适中 2" xfId="16"/>
    <cellStyle name="链接单元格 2" xfId="2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g"/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eg"/><Relationship Id="rId2" Type="http://schemas.openxmlformats.org/officeDocument/2006/relationships/image" Target="../media/image6.jpeg"/><Relationship Id="rId1" Type="http://schemas.openxmlformats.org/officeDocument/2006/relationships/image" Target="../media/image5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37160</xdr:colOff>
      <xdr:row>2</xdr:row>
      <xdr:rowOff>30480</xdr:rowOff>
    </xdr:from>
    <xdr:to>
      <xdr:col>16</xdr:col>
      <xdr:colOff>45840</xdr:colOff>
      <xdr:row>23</xdr:row>
      <xdr:rowOff>14267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xmlns="" id="{B7C29593-B916-4B06-9121-3346E81065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31280" y="396240"/>
          <a:ext cx="3284340" cy="431843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44780</xdr:colOff>
      <xdr:row>2</xdr:row>
      <xdr:rowOff>106680</xdr:rowOff>
    </xdr:from>
    <xdr:to>
      <xdr:col>7</xdr:col>
      <xdr:colOff>67142</xdr:colOff>
      <xdr:row>20</xdr:row>
      <xdr:rowOff>38244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AC17AA99-E4BC-4230-BD1F-2E0B80916E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52800" y="472440"/>
          <a:ext cx="1751162" cy="3223404"/>
        </a:xfrm>
        <a:prstGeom prst="rect">
          <a:avLst/>
        </a:prstGeom>
      </xdr:spPr>
    </xdr:pic>
    <xdr:clientData/>
  </xdr:twoCellAnchor>
  <xdr:twoCellAnchor>
    <xdr:from>
      <xdr:col>4</xdr:col>
      <xdr:colOff>83820</xdr:colOff>
      <xdr:row>8</xdr:row>
      <xdr:rowOff>91440</xdr:rowOff>
    </xdr:from>
    <xdr:to>
      <xdr:col>7</xdr:col>
      <xdr:colOff>563880</xdr:colOff>
      <xdr:row>10</xdr:row>
      <xdr:rowOff>68580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xmlns="" id="{2F0F21C1-AE1C-417C-B21D-62574B5F6D9C}"/>
            </a:ext>
          </a:extLst>
        </xdr:cNvPr>
        <xdr:cNvSpPr/>
      </xdr:nvSpPr>
      <xdr:spPr>
        <a:xfrm>
          <a:off x="3291840" y="1554480"/>
          <a:ext cx="2308860" cy="3429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20981</xdr:colOff>
      <xdr:row>2</xdr:row>
      <xdr:rowOff>30480</xdr:rowOff>
    </xdr:from>
    <xdr:to>
      <xdr:col>17</xdr:col>
      <xdr:colOff>185379</xdr:colOff>
      <xdr:row>26</xdr:row>
      <xdr:rowOff>25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649798C6-B049-4E78-AA54-8BCD41830B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38901" y="396240"/>
          <a:ext cx="1793198" cy="4384040"/>
        </a:xfrm>
        <a:prstGeom prst="rect">
          <a:avLst/>
        </a:prstGeom>
      </xdr:spPr>
    </xdr:pic>
    <xdr:clientData/>
  </xdr:twoCellAnchor>
  <xdr:twoCellAnchor editAs="oneCell">
    <xdr:from>
      <xdr:col>21</xdr:col>
      <xdr:colOff>388620</xdr:colOff>
      <xdr:row>3</xdr:row>
      <xdr:rowOff>114300</xdr:rowOff>
    </xdr:from>
    <xdr:to>
      <xdr:col>32</xdr:col>
      <xdr:colOff>248920</xdr:colOff>
      <xdr:row>18</xdr:row>
      <xdr:rowOff>381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286E4820-6838-4A48-9134-264C8D9B18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73740" y="662940"/>
          <a:ext cx="6565900" cy="2667000"/>
        </a:xfrm>
        <a:prstGeom prst="rect">
          <a:avLst/>
        </a:prstGeom>
      </xdr:spPr>
    </xdr:pic>
    <xdr:clientData/>
  </xdr:twoCellAnchor>
  <xdr:twoCellAnchor>
    <xdr:from>
      <xdr:col>21</xdr:col>
      <xdr:colOff>358140</xdr:colOff>
      <xdr:row>1</xdr:row>
      <xdr:rowOff>68580</xdr:rowOff>
    </xdr:from>
    <xdr:to>
      <xdr:col>23</xdr:col>
      <xdr:colOff>259080</xdr:colOff>
      <xdr:row>16</xdr:row>
      <xdr:rowOff>22860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xmlns="" id="{BCF65C29-AE91-41D5-9153-A05E8A9C927A}"/>
            </a:ext>
          </a:extLst>
        </xdr:cNvPr>
        <xdr:cNvSpPr/>
      </xdr:nvSpPr>
      <xdr:spPr>
        <a:xfrm>
          <a:off x="10843260" y="251460"/>
          <a:ext cx="1120140" cy="269748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30480</xdr:colOff>
      <xdr:row>1</xdr:row>
      <xdr:rowOff>114300</xdr:rowOff>
    </xdr:from>
    <xdr:to>
      <xdr:col>27</xdr:col>
      <xdr:colOff>403860</xdr:colOff>
      <xdr:row>16</xdr:row>
      <xdr:rowOff>15240</xdr:rowOff>
    </xdr:to>
    <xdr:sp macro="" textlink="">
      <xdr:nvSpPr>
        <xdr:cNvPr id="7" name="矩形 6">
          <a:extLst>
            <a:ext uri="{FF2B5EF4-FFF2-40B4-BE49-F238E27FC236}">
              <a16:creationId xmlns:a16="http://schemas.microsoft.com/office/drawing/2014/main" xmlns="" id="{EB5F8468-339D-429A-AD7E-380FC1B37B2D}"/>
            </a:ext>
          </a:extLst>
        </xdr:cNvPr>
        <xdr:cNvSpPr/>
      </xdr:nvSpPr>
      <xdr:spPr>
        <a:xfrm>
          <a:off x="13563600" y="297180"/>
          <a:ext cx="982980" cy="264414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480060</xdr:colOff>
      <xdr:row>1</xdr:row>
      <xdr:rowOff>99060</xdr:rowOff>
    </xdr:from>
    <xdr:to>
      <xdr:col>32</xdr:col>
      <xdr:colOff>243840</xdr:colOff>
      <xdr:row>15</xdr:row>
      <xdr:rowOff>129540</xdr:rowOff>
    </xdr:to>
    <xdr:sp macro="" textlink="">
      <xdr:nvSpPr>
        <xdr:cNvPr id="8" name="矩形 7">
          <a:extLst>
            <a:ext uri="{FF2B5EF4-FFF2-40B4-BE49-F238E27FC236}">
              <a16:creationId xmlns:a16="http://schemas.microsoft.com/office/drawing/2014/main" xmlns="" id="{5DC36953-C437-4B04-A336-1F6C4F2E5360}"/>
            </a:ext>
          </a:extLst>
        </xdr:cNvPr>
        <xdr:cNvSpPr/>
      </xdr:nvSpPr>
      <xdr:spPr>
        <a:xfrm>
          <a:off x="16451580" y="281940"/>
          <a:ext cx="982980" cy="25908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54800</xdr:colOff>
      <xdr:row>2</xdr:row>
      <xdr:rowOff>127140</xdr:rowOff>
    </xdr:from>
    <xdr:to>
      <xdr:col>12</xdr:col>
      <xdr:colOff>41282</xdr:colOff>
      <xdr:row>19</xdr:row>
      <xdr:rowOff>8171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B93C00B8-E1FD-44B4-8B02-AA0E5D6233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81480" y="492900"/>
          <a:ext cx="1415282" cy="3063531"/>
        </a:xfrm>
        <a:prstGeom prst="rect">
          <a:avLst/>
        </a:prstGeom>
      </xdr:spPr>
    </xdr:pic>
    <xdr:clientData/>
  </xdr:twoCellAnchor>
  <xdr:twoCellAnchor editAs="oneCell">
    <xdr:from>
      <xdr:col>13</xdr:col>
      <xdr:colOff>40920</xdr:colOff>
      <xdr:row>2</xdr:row>
      <xdr:rowOff>53340</xdr:rowOff>
    </xdr:from>
    <xdr:to>
      <xdr:col>15</xdr:col>
      <xdr:colOff>8957</xdr:colOff>
      <xdr:row>18</xdr:row>
      <xdr:rowOff>17358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xmlns="" id="{CF535703-5C0D-4A5D-837C-BBE95B7549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206000" y="419100"/>
          <a:ext cx="1187237" cy="3046320"/>
        </a:xfrm>
        <a:prstGeom prst="rect">
          <a:avLst/>
        </a:prstGeom>
      </xdr:spPr>
    </xdr:pic>
    <xdr:clientData/>
  </xdr:twoCellAnchor>
  <xdr:twoCellAnchor editAs="oneCell">
    <xdr:from>
      <xdr:col>5</xdr:col>
      <xdr:colOff>350520</xdr:colOff>
      <xdr:row>2</xdr:row>
      <xdr:rowOff>45720</xdr:rowOff>
    </xdr:from>
    <xdr:to>
      <xdr:col>7</xdr:col>
      <xdr:colOff>562680</xdr:colOff>
      <xdr:row>19</xdr:row>
      <xdr:rowOff>3276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xmlns="" id="{734C24A6-10B2-4EE3-A1CE-5566F5DE6C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38800" y="411480"/>
          <a:ext cx="1431360" cy="3096000"/>
        </a:xfrm>
        <a:prstGeom prst="rect">
          <a:avLst/>
        </a:prstGeom>
      </xdr:spPr>
    </xdr:pic>
    <xdr:clientData/>
  </xdr:twoCellAnchor>
  <xdr:twoCellAnchor>
    <xdr:from>
      <xdr:col>5</xdr:col>
      <xdr:colOff>53340</xdr:colOff>
      <xdr:row>8</xdr:row>
      <xdr:rowOff>99060</xdr:rowOff>
    </xdr:from>
    <xdr:to>
      <xdr:col>8</xdr:col>
      <xdr:colOff>533400</xdr:colOff>
      <xdr:row>10</xdr:row>
      <xdr:rowOff>76200</xdr:rowOff>
    </xdr:to>
    <xdr:sp macro="" textlink="">
      <xdr:nvSpPr>
        <xdr:cNvPr id="10" name="矩形 9">
          <a:extLst>
            <a:ext uri="{FF2B5EF4-FFF2-40B4-BE49-F238E27FC236}">
              <a16:creationId xmlns:a16="http://schemas.microsoft.com/office/drawing/2014/main" xmlns="" id="{9B7A1141-1117-49EA-A4A3-3B75743099CC}"/>
            </a:ext>
          </a:extLst>
        </xdr:cNvPr>
        <xdr:cNvSpPr/>
      </xdr:nvSpPr>
      <xdr:spPr>
        <a:xfrm>
          <a:off x="5341620" y="1562100"/>
          <a:ext cx="2308860" cy="3429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60960</xdr:colOff>
      <xdr:row>6</xdr:row>
      <xdr:rowOff>91440</xdr:rowOff>
    </xdr:from>
    <xdr:to>
      <xdr:col>12</xdr:col>
      <xdr:colOff>541020</xdr:colOff>
      <xdr:row>8</xdr:row>
      <xdr:rowOff>68580</xdr:rowOff>
    </xdr:to>
    <xdr:sp macro="" textlink="">
      <xdr:nvSpPr>
        <xdr:cNvPr id="11" name="矩形 10">
          <a:extLst>
            <a:ext uri="{FF2B5EF4-FFF2-40B4-BE49-F238E27FC236}">
              <a16:creationId xmlns:a16="http://schemas.microsoft.com/office/drawing/2014/main" xmlns="" id="{80A45673-0146-4FFE-938E-6E93ECE67BFF}"/>
            </a:ext>
          </a:extLst>
        </xdr:cNvPr>
        <xdr:cNvSpPr/>
      </xdr:nvSpPr>
      <xdr:spPr>
        <a:xfrm>
          <a:off x="7787640" y="1188720"/>
          <a:ext cx="2308860" cy="3429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320040</xdr:colOff>
      <xdr:row>9</xdr:row>
      <xdr:rowOff>30480</xdr:rowOff>
    </xdr:from>
    <xdr:to>
      <xdr:col>15</xdr:col>
      <xdr:colOff>601980</xdr:colOff>
      <xdr:row>11</xdr:row>
      <xdr:rowOff>7620</xdr:rowOff>
    </xdr:to>
    <xdr:sp macro="" textlink="">
      <xdr:nvSpPr>
        <xdr:cNvPr id="12" name="矩形 11">
          <a:extLst>
            <a:ext uri="{FF2B5EF4-FFF2-40B4-BE49-F238E27FC236}">
              <a16:creationId xmlns:a16="http://schemas.microsoft.com/office/drawing/2014/main" xmlns="" id="{80E98B07-45D4-4F82-813E-72D0103EF214}"/>
            </a:ext>
          </a:extLst>
        </xdr:cNvPr>
        <xdr:cNvSpPr/>
      </xdr:nvSpPr>
      <xdr:spPr>
        <a:xfrm>
          <a:off x="9875520" y="1676400"/>
          <a:ext cx="2110740" cy="34290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I21" sqref="I21"/>
    </sheetView>
  </sheetViews>
  <sheetFormatPr defaultColWidth="8.85546875" defaultRowHeight="15"/>
  <cols>
    <col min="1" max="1" width="8.85546875" style="28"/>
    <col min="2" max="2" width="18.7109375" style="28" bestFit="1" customWidth="1"/>
    <col min="3" max="4" width="13.28515625" style="28" bestFit="1" customWidth="1"/>
    <col min="5" max="6" width="8.85546875" style="28"/>
    <col min="7" max="7" width="10.42578125" style="28" bestFit="1" customWidth="1"/>
    <col min="8" max="8" width="15.85546875" style="28" bestFit="1" customWidth="1"/>
    <col min="9" max="9" width="17.7109375" style="28" customWidth="1"/>
    <col min="10" max="10" width="8.140625" style="56" customWidth="1"/>
    <col min="11" max="11" width="6.7109375" style="56" customWidth="1"/>
    <col min="12" max="12" width="16" style="56" customWidth="1"/>
    <col min="13" max="13" width="9" style="28" customWidth="1"/>
    <col min="14" max="14" width="8.5703125" style="28" customWidth="1"/>
    <col min="15" max="15" width="19.140625" style="28" customWidth="1"/>
    <col min="16" max="16384" width="8.85546875" style="28"/>
  </cols>
  <sheetData>
    <row r="1" spans="1:15" s="25" customFormat="1">
      <c r="A1" s="96" t="s">
        <v>0</v>
      </c>
      <c r="B1" s="97"/>
      <c r="C1" s="97"/>
      <c r="D1" s="97"/>
      <c r="E1" s="98"/>
      <c r="H1" s="96" t="s">
        <v>23</v>
      </c>
      <c r="I1" s="97"/>
      <c r="J1" s="97"/>
      <c r="K1" s="97"/>
      <c r="L1" s="97"/>
      <c r="M1" s="97"/>
      <c r="N1" s="97"/>
      <c r="O1" s="98"/>
    </row>
    <row r="2" spans="1:15">
      <c r="A2" s="81"/>
      <c r="B2" s="81"/>
      <c r="C2" s="81" t="s">
        <v>9</v>
      </c>
      <c r="D2" s="81" t="s">
        <v>9</v>
      </c>
      <c r="E2" s="82"/>
      <c r="H2" s="92" t="s">
        <v>12</v>
      </c>
      <c r="I2" s="92" t="s">
        <v>26</v>
      </c>
      <c r="J2" s="91" t="s">
        <v>11</v>
      </c>
      <c r="K2" s="91"/>
      <c r="L2" s="91"/>
      <c r="M2" s="90" t="s">
        <v>27</v>
      </c>
      <c r="N2" s="90"/>
      <c r="O2" s="90"/>
    </row>
    <row r="3" spans="1:15">
      <c r="A3" s="81" t="s">
        <v>10</v>
      </c>
      <c r="B3" s="81" t="s">
        <v>28</v>
      </c>
      <c r="C3" s="82" t="s">
        <v>7</v>
      </c>
      <c r="D3" s="82" t="s">
        <v>8</v>
      </c>
      <c r="E3" s="82" t="s">
        <v>35</v>
      </c>
      <c r="H3" s="93"/>
      <c r="I3" s="93"/>
      <c r="J3" s="49" t="s">
        <v>13</v>
      </c>
      <c r="K3" s="49" t="s">
        <v>14</v>
      </c>
      <c r="L3" s="49" t="s">
        <v>15</v>
      </c>
      <c r="M3" s="27" t="s">
        <v>13</v>
      </c>
      <c r="N3" s="27" t="s">
        <v>14</v>
      </c>
      <c r="O3" s="27" t="s">
        <v>15</v>
      </c>
    </row>
    <row r="4" spans="1:15">
      <c r="A4" s="92" t="s">
        <v>1</v>
      </c>
      <c r="B4" s="81">
        <v>1</v>
      </c>
      <c r="C4" s="82">
        <v>26.623649597167969</v>
      </c>
      <c r="D4" s="82">
        <v>12.256839752197266</v>
      </c>
      <c r="E4" s="82" t="s">
        <v>1</v>
      </c>
      <c r="H4" s="92" t="s">
        <v>24</v>
      </c>
      <c r="I4" s="27" t="s">
        <v>16</v>
      </c>
      <c r="J4" s="49">
        <v>3.2989999999999999</v>
      </c>
      <c r="K4" s="49">
        <v>3.101</v>
      </c>
      <c r="L4" s="49">
        <v>3.2370000000000001</v>
      </c>
      <c r="M4" s="27">
        <f>1000*J4/50</f>
        <v>65.98</v>
      </c>
      <c r="N4" s="27">
        <f>1000*K4/50</f>
        <v>62.02</v>
      </c>
      <c r="O4" s="27">
        <f t="shared" ref="O4:O11" si="0">1000*L4/50</f>
        <v>64.739999999999995</v>
      </c>
    </row>
    <row r="5" spans="1:15">
      <c r="A5" s="94"/>
      <c r="B5" s="81">
        <v>2</v>
      </c>
      <c r="C5" s="82">
        <v>26.154926300048828</v>
      </c>
      <c r="D5" s="82">
        <v>11.633064270019531</v>
      </c>
      <c r="E5" s="82" t="s">
        <v>1</v>
      </c>
      <c r="H5" s="94"/>
      <c r="I5" s="27" t="s">
        <v>17</v>
      </c>
      <c r="J5" s="49">
        <v>0.999</v>
      </c>
      <c r="K5" s="49">
        <v>0.77200000000000002</v>
      </c>
      <c r="L5" s="49">
        <v>1.0089999999999999</v>
      </c>
      <c r="M5" s="27">
        <f t="shared" ref="M5:N11" si="1">1000*J5/50</f>
        <v>19.98</v>
      </c>
      <c r="N5" s="27">
        <f t="shared" si="1"/>
        <v>15.44</v>
      </c>
      <c r="O5" s="27">
        <f t="shared" si="0"/>
        <v>20.179999999999996</v>
      </c>
    </row>
    <row r="6" spans="1:15">
      <c r="A6" s="93"/>
      <c r="B6" s="81">
        <v>3</v>
      </c>
      <c r="C6" s="82">
        <v>25.682558059692383</v>
      </c>
      <c r="D6" s="82">
        <v>11.009113311767578</v>
      </c>
      <c r="E6" s="82" t="s">
        <v>1</v>
      </c>
      <c r="H6" s="94"/>
      <c r="I6" s="27" t="s">
        <v>18</v>
      </c>
      <c r="J6" s="49">
        <v>1.752</v>
      </c>
      <c r="K6" s="49">
        <v>2.6469999999999998</v>
      </c>
      <c r="L6" s="49">
        <v>1.716</v>
      </c>
      <c r="M6" s="27">
        <f t="shared" si="1"/>
        <v>35.04</v>
      </c>
      <c r="N6" s="27">
        <f t="shared" si="1"/>
        <v>52.94</v>
      </c>
      <c r="O6" s="27">
        <f t="shared" si="0"/>
        <v>34.32</v>
      </c>
    </row>
    <row r="7" spans="1:15">
      <c r="A7" s="92" t="s">
        <v>2</v>
      </c>
      <c r="B7" s="81">
        <v>1</v>
      </c>
      <c r="C7" s="82">
        <v>28.802507400512695</v>
      </c>
      <c r="D7" s="82">
        <v>11.72185230255127</v>
      </c>
      <c r="E7" s="82" t="s">
        <v>2</v>
      </c>
      <c r="H7" s="93"/>
      <c r="I7" s="27" t="s">
        <v>19</v>
      </c>
      <c r="J7" s="49">
        <v>1.7709999999999999</v>
      </c>
      <c r="K7" s="49">
        <v>1.232</v>
      </c>
      <c r="L7" s="49">
        <v>1.5309999999999999</v>
      </c>
      <c r="M7" s="27">
        <f t="shared" si="1"/>
        <v>35.42</v>
      </c>
      <c r="N7" s="27">
        <f t="shared" si="1"/>
        <v>24.64</v>
      </c>
      <c r="O7" s="27">
        <f t="shared" si="0"/>
        <v>30.62</v>
      </c>
    </row>
    <row r="8" spans="1:15">
      <c r="A8" s="94"/>
      <c r="B8" s="81">
        <v>2</v>
      </c>
      <c r="C8" s="82">
        <v>28.73675537109375</v>
      </c>
      <c r="D8" s="82">
        <v>11.719061851501465</v>
      </c>
      <c r="E8" s="82" t="s">
        <v>2</v>
      </c>
      <c r="H8" s="92" t="s">
        <v>25</v>
      </c>
      <c r="I8" s="27" t="s">
        <v>16</v>
      </c>
      <c r="J8" s="49">
        <v>3.6579999999999999</v>
      </c>
      <c r="K8" s="49">
        <v>2.4500000000000002</v>
      </c>
      <c r="L8" s="49">
        <v>3.544</v>
      </c>
      <c r="M8" s="27">
        <f t="shared" si="1"/>
        <v>73.16</v>
      </c>
      <c r="N8" s="27">
        <f t="shared" si="1"/>
        <v>49</v>
      </c>
      <c r="O8" s="27">
        <f t="shared" si="0"/>
        <v>70.88</v>
      </c>
    </row>
    <row r="9" spans="1:15">
      <c r="A9" s="93"/>
      <c r="B9" s="81">
        <v>3</v>
      </c>
      <c r="C9" s="82">
        <v>28.504941940307617</v>
      </c>
      <c r="D9" s="82">
        <v>11.471270561218262</v>
      </c>
      <c r="E9" s="82" t="s">
        <v>2</v>
      </c>
      <c r="H9" s="94"/>
      <c r="I9" s="27" t="s">
        <v>20</v>
      </c>
      <c r="J9" s="49">
        <v>1.3480000000000001</v>
      </c>
      <c r="K9" s="49">
        <v>0.76200000000000001</v>
      </c>
      <c r="L9" s="49">
        <v>0.47399999999999998</v>
      </c>
      <c r="M9" s="27">
        <f t="shared" si="1"/>
        <v>26.96</v>
      </c>
      <c r="N9" s="27">
        <f t="shared" si="1"/>
        <v>15.24</v>
      </c>
      <c r="O9" s="27">
        <f t="shared" si="0"/>
        <v>9.48</v>
      </c>
    </row>
    <row r="10" spans="1:15">
      <c r="A10" s="92" t="s">
        <v>3</v>
      </c>
      <c r="B10" s="81">
        <v>1</v>
      </c>
      <c r="C10" s="82">
        <v>31.22386360168457</v>
      </c>
      <c r="D10" s="82">
        <v>13.177165985107422</v>
      </c>
      <c r="E10" s="82" t="s">
        <v>3</v>
      </c>
      <c r="H10" s="94"/>
      <c r="I10" s="27" t="s">
        <v>21</v>
      </c>
      <c r="J10" s="49">
        <v>1.06</v>
      </c>
      <c r="K10" s="49">
        <v>1.2290000000000001</v>
      </c>
      <c r="L10" s="49">
        <v>1.851</v>
      </c>
      <c r="M10" s="27">
        <f t="shared" si="1"/>
        <v>21.2</v>
      </c>
      <c r="N10" s="27">
        <f t="shared" si="1"/>
        <v>24.58</v>
      </c>
      <c r="O10" s="27">
        <f t="shared" si="0"/>
        <v>37.020000000000003</v>
      </c>
    </row>
    <row r="11" spans="1:15">
      <c r="A11" s="94"/>
      <c r="B11" s="81">
        <v>2</v>
      </c>
      <c r="C11" s="82">
        <v>29.831676483154297</v>
      </c>
      <c r="D11" s="82">
        <v>12.45392894744873</v>
      </c>
      <c r="E11" s="82" t="s">
        <v>3</v>
      </c>
      <c r="H11" s="93"/>
      <c r="I11" s="27" t="s">
        <v>22</v>
      </c>
      <c r="J11" s="49">
        <v>0.71599999999999997</v>
      </c>
      <c r="K11" s="49">
        <v>1.6839999999999999</v>
      </c>
      <c r="L11" s="49">
        <v>1.593</v>
      </c>
      <c r="M11" s="27">
        <f t="shared" si="1"/>
        <v>14.32</v>
      </c>
      <c r="N11" s="27">
        <f t="shared" si="1"/>
        <v>33.68</v>
      </c>
      <c r="O11" s="27">
        <f t="shared" si="0"/>
        <v>31.86</v>
      </c>
    </row>
    <row r="12" spans="1:15">
      <c r="A12" s="93"/>
      <c r="B12" s="81">
        <v>3</v>
      </c>
      <c r="C12" s="82">
        <v>29.801549911499023</v>
      </c>
      <c r="D12" s="82">
        <v>12.290334701538086</v>
      </c>
      <c r="E12" s="82" t="s">
        <v>3</v>
      </c>
    </row>
    <row r="13" spans="1:15">
      <c r="A13" s="92" t="s">
        <v>4</v>
      </c>
      <c r="B13" s="81">
        <v>1</v>
      </c>
      <c r="C13" s="82">
        <v>29.84808349609375</v>
      </c>
      <c r="D13" s="82">
        <v>12.7178859710693</v>
      </c>
      <c r="E13" s="82" t="s">
        <v>4</v>
      </c>
    </row>
    <row r="14" spans="1:15">
      <c r="A14" s="94"/>
      <c r="B14" s="81">
        <v>2</v>
      </c>
      <c r="C14" s="82">
        <v>27.986101150512695</v>
      </c>
      <c r="D14" s="82">
        <v>12.4238166809082</v>
      </c>
      <c r="E14" s="82" t="s">
        <v>4</v>
      </c>
    </row>
    <row r="15" spans="1:15">
      <c r="A15" s="93"/>
      <c r="B15" s="81">
        <v>3</v>
      </c>
      <c r="C15" s="82">
        <v>27.803293228149414</v>
      </c>
      <c r="D15" s="82">
        <v>12.109981536865201</v>
      </c>
      <c r="E15" s="82" t="s">
        <v>4</v>
      </c>
    </row>
    <row r="16" spans="1:15">
      <c r="A16" s="92" t="s">
        <v>5</v>
      </c>
      <c r="B16" s="81">
        <v>1</v>
      </c>
      <c r="C16" s="82">
        <v>27.921073913574219</v>
      </c>
      <c r="D16" s="82">
        <v>12.413755416870117</v>
      </c>
      <c r="E16" s="82" t="s">
        <v>5</v>
      </c>
    </row>
    <row r="17" spans="1:5">
      <c r="A17" s="94"/>
      <c r="B17" s="81">
        <v>2</v>
      </c>
      <c r="C17" s="82">
        <v>27.673599243164063</v>
      </c>
      <c r="D17" s="82">
        <v>12.339795112609863</v>
      </c>
      <c r="E17" s="82" t="s">
        <v>5</v>
      </c>
    </row>
    <row r="18" spans="1:5">
      <c r="A18" s="93"/>
      <c r="B18" s="81">
        <v>3</v>
      </c>
      <c r="C18" s="82">
        <v>26.675277709960937</v>
      </c>
      <c r="D18" s="82">
        <v>11.880551338195801</v>
      </c>
      <c r="E18" s="82" t="s">
        <v>5</v>
      </c>
    </row>
    <row r="19" spans="1:5">
      <c r="A19" s="92" t="s">
        <v>6</v>
      </c>
      <c r="B19" s="81">
        <v>1</v>
      </c>
      <c r="C19" s="82">
        <v>30.882692337036133</v>
      </c>
      <c r="D19" s="82">
        <v>14.173149108886719</v>
      </c>
      <c r="E19" s="82" t="s">
        <v>6</v>
      </c>
    </row>
    <row r="20" spans="1:5">
      <c r="A20" s="94"/>
      <c r="B20" s="81">
        <v>2</v>
      </c>
      <c r="C20" s="82">
        <v>30.468425750732422</v>
      </c>
      <c r="D20" s="82">
        <v>13.531435966491699</v>
      </c>
      <c r="E20" s="82" t="s">
        <v>6</v>
      </c>
    </row>
    <row r="21" spans="1:5">
      <c r="A21" s="93"/>
      <c r="B21" s="81">
        <v>3</v>
      </c>
      <c r="C21" s="82">
        <v>29.983861923217773</v>
      </c>
      <c r="D21" s="82">
        <v>13.422666549682617</v>
      </c>
      <c r="E21" s="82" t="s">
        <v>6</v>
      </c>
    </row>
  </sheetData>
  <mergeCells count="14">
    <mergeCell ref="A10:A12"/>
    <mergeCell ref="A13:A15"/>
    <mergeCell ref="A16:A18"/>
    <mergeCell ref="H1:O1"/>
    <mergeCell ref="A1:E1"/>
    <mergeCell ref="A19:A21"/>
    <mergeCell ref="A4:A6"/>
    <mergeCell ref="A7:A9"/>
    <mergeCell ref="M2:O2"/>
    <mergeCell ref="J2:L2"/>
    <mergeCell ref="H2:H3"/>
    <mergeCell ref="H4:H7"/>
    <mergeCell ref="I2:I3"/>
    <mergeCell ref="H8:H1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9"/>
  <sheetViews>
    <sheetView topLeftCell="A38" workbookViewId="0">
      <selection sqref="A1:G1"/>
    </sheetView>
  </sheetViews>
  <sheetFormatPr defaultColWidth="8.85546875" defaultRowHeight="15"/>
  <cols>
    <col min="1" max="1" width="8.85546875" style="40"/>
    <col min="2" max="2" width="11" style="40" bestFit="1" customWidth="1"/>
    <col min="3" max="3" width="8.85546875" style="40"/>
    <col min="4" max="5" width="13.28515625" style="54" bestFit="1" customWidth="1"/>
    <col min="6" max="6" width="10.140625" style="40" bestFit="1" customWidth="1"/>
    <col min="7" max="7" width="8.7109375" style="40" customWidth="1"/>
    <col min="8" max="8" width="10.7109375" style="54" customWidth="1"/>
    <col min="9" max="10" width="6.28515625" style="40" customWidth="1"/>
    <col min="11" max="11" width="7" style="40" customWidth="1"/>
    <col min="12" max="12" width="6.85546875" style="40" customWidth="1"/>
    <col min="13" max="13" width="7.42578125" style="40" customWidth="1"/>
    <col min="14" max="14" width="7" style="40" customWidth="1"/>
    <col min="15" max="15" width="7.7109375" style="40" customWidth="1"/>
    <col min="16" max="16" width="7.140625" style="40" customWidth="1"/>
    <col min="17" max="17" width="7.28515625" style="40" customWidth="1"/>
    <col min="18" max="18" width="7" style="40" customWidth="1"/>
    <col min="19" max="20" width="7.28515625" style="44" customWidth="1"/>
    <col min="21" max="21" width="7.7109375" style="45" customWidth="1"/>
    <col min="22" max="22" width="7.7109375" style="28" customWidth="1"/>
    <col min="23" max="23" width="7.5703125" style="28" customWidth="1"/>
    <col min="24" max="24" width="7.7109375" style="28" customWidth="1"/>
    <col min="25" max="25" width="7" style="28" customWidth="1"/>
    <col min="26" max="26" width="7.85546875" style="28" customWidth="1"/>
    <col min="27" max="27" width="7" style="28" customWidth="1"/>
    <col min="28" max="28" width="7.5703125" style="40" customWidth="1"/>
    <col min="29" max="29" width="6.85546875" style="40" customWidth="1"/>
    <col min="30" max="31" width="7.28515625" style="40" customWidth="1"/>
    <col min="32" max="32" width="7.5703125" style="40" customWidth="1"/>
    <col min="33" max="33" width="6.42578125" style="40" customWidth="1"/>
    <col min="34" max="34" width="7.28515625" style="40" customWidth="1"/>
    <col min="35" max="35" width="7.140625" style="40" customWidth="1"/>
    <col min="36" max="36" width="6.42578125" style="40" customWidth="1"/>
    <col min="37" max="37" width="7.140625" style="40" customWidth="1"/>
    <col min="38" max="38" width="7" style="40" customWidth="1"/>
    <col min="39" max="39" width="6.7109375" style="40" customWidth="1"/>
    <col min="40" max="40" width="7.28515625" style="40" customWidth="1"/>
    <col min="41" max="41" width="7" style="40" customWidth="1"/>
    <col min="42" max="16384" width="8.85546875" style="40"/>
  </cols>
  <sheetData>
    <row r="1" spans="1:27" s="22" customFormat="1">
      <c r="A1" s="96" t="s">
        <v>33</v>
      </c>
      <c r="B1" s="97"/>
      <c r="C1" s="97"/>
      <c r="D1" s="97"/>
      <c r="E1" s="97"/>
      <c r="F1" s="97"/>
      <c r="G1" s="98"/>
      <c r="H1" s="123"/>
      <c r="J1" s="125" t="s">
        <v>52</v>
      </c>
      <c r="K1" s="126"/>
      <c r="L1" s="126"/>
      <c r="M1" s="126"/>
      <c r="N1" s="126"/>
      <c r="O1" s="126"/>
      <c r="P1" s="126"/>
      <c r="Q1" s="127"/>
      <c r="S1" s="23"/>
      <c r="T1" s="23"/>
      <c r="U1" s="24"/>
      <c r="V1" s="25"/>
      <c r="W1" s="25"/>
      <c r="X1" s="25"/>
      <c r="Y1" s="25"/>
      <c r="Z1" s="25"/>
      <c r="AA1" s="25"/>
    </row>
    <row r="2" spans="1:27">
      <c r="A2" s="122"/>
      <c r="B2" s="122"/>
      <c r="C2" s="122"/>
      <c r="D2" s="122" t="s">
        <v>9</v>
      </c>
      <c r="E2" s="122" t="s">
        <v>9</v>
      </c>
      <c r="F2" s="122"/>
      <c r="G2" s="122"/>
      <c r="H2" s="124"/>
      <c r="J2" s="41"/>
      <c r="K2" s="42"/>
      <c r="L2" s="42"/>
      <c r="M2" s="42"/>
      <c r="N2" s="42"/>
      <c r="O2" s="42"/>
      <c r="P2" s="42"/>
      <c r="Q2" s="43"/>
    </row>
    <row r="3" spans="1:27" ht="45">
      <c r="A3" s="27" t="s">
        <v>29</v>
      </c>
      <c r="B3" s="27" t="s">
        <v>30</v>
      </c>
      <c r="C3" s="55" t="s">
        <v>34</v>
      </c>
      <c r="D3" s="49" t="s">
        <v>7</v>
      </c>
      <c r="E3" s="49" t="s">
        <v>8</v>
      </c>
      <c r="F3" s="57" t="s">
        <v>36</v>
      </c>
      <c r="G3" s="57" t="s">
        <v>37</v>
      </c>
      <c r="H3" s="40"/>
      <c r="J3" s="46"/>
      <c r="K3" s="47"/>
      <c r="L3" s="47"/>
      <c r="M3" s="47"/>
      <c r="N3" s="47"/>
      <c r="O3" s="47"/>
      <c r="P3" s="47"/>
      <c r="Q3" s="48"/>
      <c r="R3" s="44"/>
      <c r="T3" s="45"/>
      <c r="U3" s="28"/>
      <c r="AA3" s="40"/>
    </row>
    <row r="4" spans="1:27">
      <c r="A4" s="90" t="s">
        <v>31</v>
      </c>
      <c r="B4" s="90">
        <v>6</v>
      </c>
      <c r="C4" s="27">
        <v>1</v>
      </c>
      <c r="D4" s="49">
        <v>26.613168716430664</v>
      </c>
      <c r="E4" s="49">
        <v>24.50322151184082</v>
      </c>
      <c r="F4" s="27" t="s">
        <v>38</v>
      </c>
      <c r="G4" s="27">
        <v>6</v>
      </c>
      <c r="H4" s="40"/>
      <c r="J4" s="46"/>
      <c r="K4" s="47"/>
      <c r="L4" s="47"/>
      <c r="M4" s="47"/>
      <c r="N4" s="47"/>
      <c r="O4" s="47"/>
      <c r="P4" s="47"/>
      <c r="Q4" s="48"/>
      <c r="R4" s="44"/>
      <c r="T4" s="45"/>
      <c r="U4" s="28"/>
      <c r="AA4" s="40"/>
    </row>
    <row r="5" spans="1:27">
      <c r="A5" s="90"/>
      <c r="B5" s="90"/>
      <c r="C5" s="27">
        <v>2</v>
      </c>
      <c r="D5" s="49">
        <v>25.989213943481445</v>
      </c>
      <c r="E5" s="49">
        <v>24.255966186523438</v>
      </c>
      <c r="F5" s="27" t="s">
        <v>38</v>
      </c>
      <c r="G5" s="27">
        <v>6</v>
      </c>
      <c r="H5" s="40"/>
      <c r="J5" s="46"/>
      <c r="K5" s="47"/>
      <c r="L5" s="47"/>
      <c r="M5" s="47"/>
      <c r="N5" s="47"/>
      <c r="O5" s="47"/>
      <c r="P5" s="47"/>
      <c r="Q5" s="48"/>
      <c r="R5" s="44"/>
      <c r="T5" s="45"/>
      <c r="U5" s="28"/>
      <c r="AA5" s="40"/>
    </row>
    <row r="6" spans="1:27">
      <c r="A6" s="90"/>
      <c r="B6" s="90"/>
      <c r="C6" s="27">
        <v>3</v>
      </c>
      <c r="D6" s="49">
        <v>25.958230972290039</v>
      </c>
      <c r="E6" s="49">
        <v>24.152671813964844</v>
      </c>
      <c r="F6" s="27" t="s">
        <v>38</v>
      </c>
      <c r="G6" s="27">
        <v>6</v>
      </c>
      <c r="H6" s="40"/>
      <c r="J6" s="46"/>
      <c r="K6" s="47"/>
      <c r="L6" s="47"/>
      <c r="M6" s="47"/>
      <c r="N6" s="47"/>
      <c r="O6" s="47"/>
      <c r="P6" s="47"/>
      <c r="Q6" s="48"/>
      <c r="R6" s="44"/>
      <c r="T6" s="45"/>
      <c r="U6" s="28"/>
      <c r="AA6" s="40"/>
    </row>
    <row r="7" spans="1:27">
      <c r="A7" s="90"/>
      <c r="B7" s="90">
        <v>8</v>
      </c>
      <c r="C7" s="27">
        <v>1</v>
      </c>
      <c r="D7" s="49">
        <v>26.575496673583984</v>
      </c>
      <c r="E7" s="49">
        <v>23.611167907714844</v>
      </c>
      <c r="F7" s="27" t="s">
        <v>38</v>
      </c>
      <c r="G7" s="27">
        <v>8</v>
      </c>
      <c r="H7" s="40"/>
      <c r="J7" s="46"/>
      <c r="K7" s="47"/>
      <c r="L7" s="47"/>
      <c r="M7" s="47"/>
      <c r="N7" s="47"/>
      <c r="O7" s="47"/>
      <c r="P7" s="47"/>
      <c r="Q7" s="48" t="s">
        <v>7</v>
      </c>
      <c r="R7" s="44"/>
      <c r="T7" s="45"/>
      <c r="U7" s="28"/>
      <c r="AA7" s="40"/>
    </row>
    <row r="8" spans="1:27">
      <c r="A8" s="90"/>
      <c r="B8" s="90"/>
      <c r="C8" s="27">
        <v>2</v>
      </c>
      <c r="D8" s="49">
        <v>26.533445358276367</v>
      </c>
      <c r="E8" s="49">
        <v>23.192001342773437</v>
      </c>
      <c r="F8" s="27" t="s">
        <v>38</v>
      </c>
      <c r="G8" s="27">
        <v>8</v>
      </c>
      <c r="H8" s="40"/>
      <c r="J8" s="46"/>
      <c r="K8" s="47"/>
      <c r="L8" s="47"/>
      <c r="M8" s="47"/>
      <c r="N8" s="47"/>
      <c r="O8" s="47"/>
      <c r="P8" s="47"/>
      <c r="Q8" s="48" t="s">
        <v>53</v>
      </c>
      <c r="R8" s="44"/>
      <c r="T8" s="45"/>
      <c r="U8" s="28"/>
      <c r="AA8" s="40"/>
    </row>
    <row r="9" spans="1:27">
      <c r="A9" s="90"/>
      <c r="B9" s="90"/>
      <c r="C9" s="27">
        <v>3</v>
      </c>
      <c r="D9" s="49">
        <v>25.856101989746094</v>
      </c>
      <c r="E9" s="49">
        <v>22.716337203979492</v>
      </c>
      <c r="F9" s="27" t="s">
        <v>38</v>
      </c>
      <c r="G9" s="27">
        <v>8</v>
      </c>
      <c r="H9" s="40"/>
      <c r="J9" s="46"/>
      <c r="K9" s="47"/>
      <c r="L9" s="47"/>
      <c r="M9" s="47"/>
      <c r="N9" s="47"/>
      <c r="O9" s="47"/>
      <c r="P9" s="47"/>
      <c r="Q9" s="48" t="s">
        <v>54</v>
      </c>
      <c r="R9" s="44"/>
      <c r="T9" s="45"/>
      <c r="U9" s="28"/>
      <c r="AA9" s="40"/>
    </row>
    <row r="10" spans="1:27">
      <c r="A10" s="90"/>
      <c r="B10" s="90">
        <v>10</v>
      </c>
      <c r="C10" s="27">
        <v>1</v>
      </c>
      <c r="D10" s="49">
        <v>26.379232406616211</v>
      </c>
      <c r="E10" s="49">
        <v>22.893167495727539</v>
      </c>
      <c r="F10" s="27" t="s">
        <v>38</v>
      </c>
      <c r="G10" s="27">
        <v>10</v>
      </c>
      <c r="H10" s="40"/>
      <c r="J10" s="46"/>
      <c r="K10" s="47"/>
      <c r="L10" s="47"/>
      <c r="M10" s="47"/>
      <c r="N10" s="47"/>
      <c r="O10" s="47"/>
      <c r="P10" s="47"/>
      <c r="Q10" s="48"/>
      <c r="R10" s="44"/>
      <c r="T10" s="45"/>
      <c r="U10" s="28"/>
      <c r="AA10" s="40"/>
    </row>
    <row r="11" spans="1:27">
      <c r="A11" s="90"/>
      <c r="B11" s="90"/>
      <c r="C11" s="27">
        <v>2</v>
      </c>
      <c r="D11" s="49">
        <v>26.195837020874023</v>
      </c>
      <c r="E11" s="49">
        <v>22.847160339355469</v>
      </c>
      <c r="F11" s="27" t="s">
        <v>38</v>
      </c>
      <c r="G11" s="27">
        <v>10</v>
      </c>
      <c r="H11" s="40"/>
      <c r="J11" s="46"/>
      <c r="K11" s="47"/>
      <c r="L11" s="47"/>
      <c r="M11" s="47"/>
      <c r="N11" s="47"/>
      <c r="O11" s="47"/>
      <c r="P11" s="47"/>
      <c r="Q11" s="48"/>
      <c r="R11" s="44"/>
      <c r="T11" s="45"/>
      <c r="U11" s="28"/>
      <c r="AA11" s="40"/>
    </row>
    <row r="12" spans="1:27">
      <c r="A12" s="90"/>
      <c r="B12" s="90"/>
      <c r="C12" s="27">
        <v>3</v>
      </c>
      <c r="D12" s="49">
        <v>25.989608764648438</v>
      </c>
      <c r="E12" s="49">
        <v>22.580833435058594</v>
      </c>
      <c r="F12" s="27" t="s">
        <v>38</v>
      </c>
      <c r="G12" s="27">
        <v>10</v>
      </c>
      <c r="H12" s="40"/>
      <c r="J12" s="46"/>
      <c r="K12" s="47"/>
      <c r="L12" s="47"/>
      <c r="M12" s="47"/>
      <c r="N12" s="47"/>
      <c r="O12" s="47"/>
      <c r="P12" s="47"/>
      <c r="Q12" s="48"/>
      <c r="R12" s="44"/>
      <c r="T12" s="45"/>
      <c r="U12" s="28"/>
      <c r="AA12" s="40"/>
    </row>
    <row r="13" spans="1:27">
      <c r="A13" s="90"/>
      <c r="B13" s="90">
        <v>12</v>
      </c>
      <c r="C13" s="27">
        <v>1</v>
      </c>
      <c r="D13" s="49">
        <v>32.198722839355469</v>
      </c>
      <c r="E13" s="49">
        <v>23.198276519775391</v>
      </c>
      <c r="F13" s="27" t="s">
        <v>38</v>
      </c>
      <c r="G13" s="27">
        <v>12</v>
      </c>
      <c r="H13" s="40"/>
      <c r="J13" s="46"/>
      <c r="K13" s="47"/>
      <c r="L13" s="47"/>
      <c r="M13" s="47"/>
      <c r="N13" s="47"/>
      <c r="O13" s="47"/>
      <c r="P13" s="47"/>
      <c r="Q13" s="48"/>
      <c r="R13" s="44"/>
      <c r="T13" s="45"/>
      <c r="U13" s="28"/>
      <c r="AA13" s="40"/>
    </row>
    <row r="14" spans="1:27">
      <c r="A14" s="90"/>
      <c r="B14" s="90"/>
      <c r="C14" s="27">
        <v>2</v>
      </c>
      <c r="D14" s="49">
        <v>31.754867553710938</v>
      </c>
      <c r="E14" s="49">
        <v>22.970331192016602</v>
      </c>
      <c r="F14" s="27" t="s">
        <v>38</v>
      </c>
      <c r="G14" s="27">
        <v>12</v>
      </c>
      <c r="H14" s="40"/>
      <c r="J14" s="46"/>
      <c r="K14" s="47"/>
      <c r="L14" s="47"/>
      <c r="M14" s="47"/>
      <c r="N14" s="47"/>
      <c r="O14" s="47"/>
      <c r="P14" s="47"/>
      <c r="Q14" s="48"/>
      <c r="R14" s="44"/>
      <c r="T14" s="45"/>
      <c r="U14" s="28"/>
      <c r="AA14" s="40"/>
    </row>
    <row r="15" spans="1:27">
      <c r="A15" s="90"/>
      <c r="B15" s="90"/>
      <c r="C15" s="27">
        <v>3</v>
      </c>
      <c r="D15" s="49">
        <v>31.658525466918945</v>
      </c>
      <c r="E15" s="49">
        <v>22.686124801635742</v>
      </c>
      <c r="F15" s="27" t="s">
        <v>38</v>
      </c>
      <c r="G15" s="27">
        <v>12</v>
      </c>
      <c r="H15" s="40"/>
      <c r="J15" s="46"/>
      <c r="K15" s="47"/>
      <c r="L15" s="47"/>
      <c r="M15" s="47"/>
      <c r="N15" s="47"/>
      <c r="O15" s="47"/>
      <c r="P15" s="47"/>
      <c r="Q15" s="48"/>
      <c r="R15" s="44"/>
      <c r="T15" s="45"/>
      <c r="U15" s="28"/>
      <c r="AA15" s="40"/>
    </row>
    <row r="16" spans="1:27">
      <c r="A16" s="90"/>
      <c r="B16" s="90">
        <v>14</v>
      </c>
      <c r="C16" s="27">
        <v>1</v>
      </c>
      <c r="D16" s="49">
        <v>32.251201629638672</v>
      </c>
      <c r="E16" s="49">
        <v>25.017023086547852</v>
      </c>
      <c r="F16" s="27" t="s">
        <v>38</v>
      </c>
      <c r="G16" s="27">
        <v>14</v>
      </c>
      <c r="H16" s="40"/>
      <c r="J16" s="46"/>
      <c r="K16" s="47"/>
      <c r="L16" s="47"/>
      <c r="M16" s="47"/>
      <c r="N16" s="47"/>
      <c r="O16" s="47"/>
      <c r="P16" s="47"/>
      <c r="Q16" s="48"/>
      <c r="R16" s="44"/>
      <c r="T16" s="45"/>
      <c r="U16" s="28"/>
      <c r="AA16" s="40"/>
    </row>
    <row r="17" spans="1:27">
      <c r="A17" s="90"/>
      <c r="B17" s="90"/>
      <c r="C17" s="27">
        <v>2</v>
      </c>
      <c r="D17" s="49">
        <v>32.158802032470703</v>
      </c>
      <c r="E17" s="49">
        <v>24.705537796020508</v>
      </c>
      <c r="F17" s="27" t="s">
        <v>38</v>
      </c>
      <c r="G17" s="27">
        <v>14</v>
      </c>
      <c r="H17" s="40"/>
      <c r="J17" s="46"/>
      <c r="K17" s="47"/>
      <c r="L17" s="47"/>
      <c r="M17" s="47"/>
      <c r="N17" s="47"/>
      <c r="O17" s="47"/>
      <c r="P17" s="47"/>
      <c r="Q17" s="48"/>
      <c r="R17" s="44"/>
      <c r="T17" s="45"/>
      <c r="U17" s="28"/>
      <c r="AA17" s="40"/>
    </row>
    <row r="18" spans="1:27">
      <c r="A18" s="90"/>
      <c r="B18" s="90"/>
      <c r="C18" s="27">
        <v>3</v>
      </c>
      <c r="D18" s="49">
        <v>31.500062942504883</v>
      </c>
      <c r="E18" s="49">
        <v>23.538578033447266</v>
      </c>
      <c r="F18" s="27" t="s">
        <v>38</v>
      </c>
      <c r="G18" s="27">
        <v>14</v>
      </c>
      <c r="H18" s="40"/>
      <c r="J18" s="46"/>
      <c r="K18" s="47"/>
      <c r="L18" s="47"/>
      <c r="M18" s="47"/>
      <c r="N18" s="47"/>
      <c r="O18" s="47"/>
      <c r="P18" s="47"/>
      <c r="Q18" s="48"/>
      <c r="R18" s="44"/>
      <c r="T18" s="45"/>
      <c r="U18" s="28"/>
      <c r="AA18" s="40"/>
    </row>
    <row r="19" spans="1:27">
      <c r="A19" s="90"/>
      <c r="B19" s="90">
        <v>17</v>
      </c>
      <c r="C19" s="27">
        <v>1</v>
      </c>
      <c r="D19" s="49">
        <v>31.562124252319336</v>
      </c>
      <c r="E19" s="49">
        <v>24.056659698486328</v>
      </c>
      <c r="F19" s="27" t="s">
        <v>38</v>
      </c>
      <c r="G19" s="27">
        <v>17</v>
      </c>
      <c r="H19" s="40"/>
      <c r="J19" s="46"/>
      <c r="K19" s="47"/>
      <c r="L19" s="47"/>
      <c r="M19" s="47"/>
      <c r="N19" s="47"/>
      <c r="O19" s="47"/>
      <c r="P19" s="47"/>
      <c r="Q19" s="48" t="s">
        <v>7</v>
      </c>
      <c r="R19" s="44"/>
      <c r="T19" s="45"/>
      <c r="U19" s="28"/>
      <c r="AA19" s="40"/>
    </row>
    <row r="20" spans="1:27">
      <c r="A20" s="90"/>
      <c r="B20" s="90"/>
      <c r="C20" s="27">
        <v>2</v>
      </c>
      <c r="D20" s="49">
        <v>31.05201530456543</v>
      </c>
      <c r="E20" s="49">
        <v>23.712425231933594</v>
      </c>
      <c r="F20" s="27" t="s">
        <v>38</v>
      </c>
      <c r="G20" s="27">
        <v>17</v>
      </c>
      <c r="H20" s="40"/>
      <c r="J20" s="46"/>
      <c r="K20" s="47"/>
      <c r="L20" s="47"/>
      <c r="M20" s="47"/>
      <c r="N20" s="47"/>
      <c r="O20" s="47"/>
      <c r="P20" s="47"/>
      <c r="Q20" s="48"/>
      <c r="R20" s="44"/>
      <c r="T20" s="45"/>
      <c r="U20" s="28"/>
      <c r="AA20" s="40"/>
    </row>
    <row r="21" spans="1:27">
      <c r="A21" s="90"/>
      <c r="B21" s="90"/>
      <c r="C21" s="27">
        <v>3</v>
      </c>
      <c r="D21" s="49">
        <v>30.61859130859375</v>
      </c>
      <c r="E21" s="49">
        <v>23.708559036254883</v>
      </c>
      <c r="F21" s="27" t="s">
        <v>38</v>
      </c>
      <c r="G21" s="27">
        <v>17</v>
      </c>
      <c r="H21" s="40"/>
      <c r="J21" s="46"/>
      <c r="K21" s="47"/>
      <c r="L21" s="47"/>
      <c r="M21" s="47"/>
      <c r="N21" s="47"/>
      <c r="O21" s="47"/>
      <c r="P21" s="47"/>
      <c r="Q21" s="48"/>
      <c r="R21" s="44"/>
      <c r="T21" s="45"/>
      <c r="U21" s="28"/>
      <c r="AA21" s="40"/>
    </row>
    <row r="22" spans="1:27">
      <c r="A22" s="90"/>
      <c r="B22" s="90">
        <v>20</v>
      </c>
      <c r="C22" s="27">
        <v>1</v>
      </c>
      <c r="D22" s="49">
        <v>29.746423721313477</v>
      </c>
      <c r="E22" s="49">
        <v>19.671272277832031</v>
      </c>
      <c r="F22" s="27" t="s">
        <v>38</v>
      </c>
      <c r="G22" s="27">
        <v>20</v>
      </c>
      <c r="H22" s="40"/>
      <c r="J22" s="46"/>
      <c r="K22" s="47"/>
      <c r="L22" s="47"/>
      <c r="M22" s="47"/>
      <c r="N22" s="47"/>
      <c r="O22" s="47"/>
      <c r="P22" s="47"/>
      <c r="Q22" s="48"/>
      <c r="R22" s="44"/>
      <c r="T22" s="45"/>
      <c r="U22" s="28"/>
      <c r="AA22" s="40"/>
    </row>
    <row r="23" spans="1:27">
      <c r="A23" s="90"/>
      <c r="B23" s="90"/>
      <c r="C23" s="27">
        <v>2</v>
      </c>
      <c r="D23" s="49">
        <v>29.291460037231445</v>
      </c>
      <c r="E23" s="49">
        <v>19.111930847167969</v>
      </c>
      <c r="F23" s="27" t="s">
        <v>38</v>
      </c>
      <c r="G23" s="27">
        <v>20</v>
      </c>
      <c r="H23" s="40"/>
      <c r="J23" s="46"/>
      <c r="K23" s="47"/>
      <c r="L23" s="47"/>
      <c r="M23" s="47"/>
      <c r="N23" s="47"/>
      <c r="O23" s="47"/>
      <c r="P23" s="47"/>
      <c r="Q23" s="48"/>
      <c r="R23" s="44"/>
      <c r="T23" s="45"/>
      <c r="U23" s="28"/>
      <c r="AA23" s="40"/>
    </row>
    <row r="24" spans="1:27">
      <c r="A24" s="90"/>
      <c r="B24" s="90"/>
      <c r="C24" s="27">
        <v>3</v>
      </c>
      <c r="D24" s="49">
        <v>28.95054817199707</v>
      </c>
      <c r="E24" s="49">
        <v>19.109512329101562</v>
      </c>
      <c r="F24" s="27" t="s">
        <v>38</v>
      </c>
      <c r="G24" s="27">
        <v>20</v>
      </c>
      <c r="H24" s="40"/>
      <c r="J24" s="46"/>
      <c r="K24" s="47"/>
      <c r="L24" s="47"/>
      <c r="M24" s="47"/>
      <c r="N24" s="47"/>
      <c r="O24" s="47"/>
      <c r="P24" s="47"/>
      <c r="Q24" s="48"/>
      <c r="R24" s="44"/>
      <c r="T24" s="45"/>
      <c r="U24" s="28"/>
      <c r="AA24" s="40"/>
    </row>
    <row r="25" spans="1:27">
      <c r="A25" s="90"/>
      <c r="B25" s="90">
        <v>24</v>
      </c>
      <c r="C25" s="27">
        <v>1</v>
      </c>
      <c r="D25" s="49">
        <v>30.59349250793457</v>
      </c>
      <c r="E25" s="49">
        <v>20.177423477172852</v>
      </c>
      <c r="F25" s="27" t="s">
        <v>38</v>
      </c>
      <c r="G25" s="27">
        <v>24</v>
      </c>
      <c r="H25" s="40"/>
      <c r="J25" s="46"/>
      <c r="K25" s="47"/>
      <c r="L25" s="47"/>
      <c r="M25" s="47"/>
      <c r="N25" s="47"/>
      <c r="O25" s="47"/>
      <c r="P25" s="47"/>
      <c r="Q25" s="48"/>
      <c r="R25" s="44"/>
      <c r="T25" s="45"/>
      <c r="U25" s="28"/>
      <c r="AA25" s="40"/>
    </row>
    <row r="26" spans="1:27">
      <c r="A26" s="90"/>
      <c r="B26" s="90"/>
      <c r="C26" s="27">
        <v>2</v>
      </c>
      <c r="D26" s="49">
        <v>30.465963363647461</v>
      </c>
      <c r="E26" s="49">
        <v>19.923574447631836</v>
      </c>
      <c r="F26" s="27" t="s">
        <v>38</v>
      </c>
      <c r="G26" s="27">
        <v>24</v>
      </c>
      <c r="H26" s="40"/>
      <c r="J26" s="50"/>
      <c r="K26" s="51"/>
      <c r="L26" s="51"/>
      <c r="M26" s="51"/>
      <c r="N26" s="51"/>
      <c r="O26" s="51"/>
      <c r="P26" s="51"/>
      <c r="Q26" s="52"/>
      <c r="R26" s="44"/>
      <c r="T26" s="45"/>
      <c r="U26" s="28"/>
      <c r="AA26" s="40"/>
    </row>
    <row r="27" spans="1:27">
      <c r="A27" s="90"/>
      <c r="B27" s="90"/>
      <c r="C27" s="27">
        <v>3</v>
      </c>
      <c r="D27" s="49">
        <v>30.001865386962891</v>
      </c>
      <c r="E27" s="49">
        <v>19.536418914794922</v>
      </c>
      <c r="F27" s="27" t="s">
        <v>38</v>
      </c>
      <c r="G27" s="27">
        <v>24</v>
      </c>
      <c r="H27" s="40"/>
      <c r="R27" s="44"/>
      <c r="T27" s="45"/>
      <c r="U27" s="28"/>
      <c r="AA27" s="40"/>
    </row>
    <row r="28" spans="1:27">
      <c r="A28" s="90" t="s">
        <v>32</v>
      </c>
      <c r="B28" s="90">
        <v>10</v>
      </c>
      <c r="C28" s="27">
        <v>1</v>
      </c>
      <c r="D28" s="49">
        <v>33.392185211181598</v>
      </c>
      <c r="E28" s="49">
        <v>22.351808547973633</v>
      </c>
      <c r="F28" s="27" t="s">
        <v>39</v>
      </c>
      <c r="G28" s="27">
        <v>10</v>
      </c>
      <c r="H28" s="40"/>
      <c r="R28" s="44"/>
      <c r="T28" s="45"/>
      <c r="U28" s="28"/>
      <c r="AA28" s="40"/>
    </row>
    <row r="29" spans="1:27">
      <c r="A29" s="90"/>
      <c r="B29" s="90"/>
      <c r="C29" s="27">
        <v>2</v>
      </c>
      <c r="D29" s="49">
        <v>33.598577499389599</v>
      </c>
      <c r="E29" s="49">
        <v>22.006938934326172</v>
      </c>
      <c r="F29" s="27" t="s">
        <v>39</v>
      </c>
      <c r="G29" s="27">
        <v>10</v>
      </c>
      <c r="H29" s="40"/>
      <c r="R29" s="44"/>
      <c r="T29" s="45"/>
      <c r="U29" s="28"/>
      <c r="AA29" s="40"/>
    </row>
    <row r="30" spans="1:27">
      <c r="A30" s="90"/>
      <c r="B30" s="90"/>
      <c r="C30" s="27">
        <v>3</v>
      </c>
      <c r="D30" s="49">
        <v>32.540435791015597</v>
      </c>
      <c r="E30" s="49">
        <v>21.952337265014648</v>
      </c>
      <c r="F30" s="27" t="s">
        <v>39</v>
      </c>
      <c r="G30" s="27">
        <v>10</v>
      </c>
      <c r="H30" s="40"/>
      <c r="R30" s="44"/>
      <c r="T30" s="45"/>
      <c r="U30" s="28"/>
      <c r="AA30" s="40"/>
    </row>
    <row r="31" spans="1:27">
      <c r="A31" s="90"/>
      <c r="B31" s="90">
        <v>12</v>
      </c>
      <c r="C31" s="27">
        <v>1</v>
      </c>
      <c r="D31" s="49">
        <v>37.239055633544922</v>
      </c>
      <c r="E31" s="49">
        <v>21.39930534362793</v>
      </c>
      <c r="F31" s="27" t="s">
        <v>39</v>
      </c>
      <c r="G31" s="27">
        <v>12</v>
      </c>
      <c r="H31" s="40"/>
      <c r="R31" s="44"/>
      <c r="T31" s="45"/>
      <c r="U31" s="28"/>
      <c r="AA31" s="40"/>
    </row>
    <row r="32" spans="1:27">
      <c r="A32" s="90"/>
      <c r="B32" s="90"/>
      <c r="C32" s="27">
        <v>2</v>
      </c>
      <c r="D32" s="49">
        <v>36.447078704833984</v>
      </c>
      <c r="E32" s="49">
        <v>19.983945846557617</v>
      </c>
      <c r="F32" s="27" t="s">
        <v>39</v>
      </c>
      <c r="G32" s="27">
        <v>12</v>
      </c>
      <c r="H32" s="40"/>
      <c r="R32" s="44"/>
      <c r="T32" s="45"/>
      <c r="U32" s="28"/>
      <c r="AA32" s="40"/>
    </row>
    <row r="33" spans="1:38">
      <c r="A33" s="90"/>
      <c r="B33" s="90"/>
      <c r="C33" s="27">
        <v>3</v>
      </c>
      <c r="D33" s="49">
        <v>36.247088704933901</v>
      </c>
      <c r="E33" s="49">
        <v>19.911468505859375</v>
      </c>
      <c r="F33" s="27" t="s">
        <v>39</v>
      </c>
      <c r="G33" s="27">
        <v>12</v>
      </c>
      <c r="H33" s="40"/>
      <c r="R33" s="44"/>
      <c r="T33" s="45"/>
      <c r="U33" s="28"/>
      <c r="AA33" s="40"/>
    </row>
    <row r="34" spans="1:38">
      <c r="A34" s="90"/>
      <c r="B34" s="90">
        <v>14</v>
      </c>
      <c r="C34" s="27">
        <v>1</v>
      </c>
      <c r="D34" s="49">
        <v>35.753566741943359</v>
      </c>
      <c r="E34" s="49">
        <v>21.240545272827148</v>
      </c>
      <c r="F34" s="27" t="s">
        <v>39</v>
      </c>
      <c r="G34" s="27">
        <v>14</v>
      </c>
      <c r="H34" s="40"/>
      <c r="R34" s="44"/>
      <c r="T34" s="45"/>
      <c r="U34" s="28"/>
      <c r="AA34" s="40"/>
    </row>
    <row r="35" spans="1:38">
      <c r="A35" s="90"/>
      <c r="B35" s="90"/>
      <c r="C35" s="27">
        <v>2</v>
      </c>
      <c r="D35" s="49">
        <v>35.562877655029297</v>
      </c>
      <c r="E35" s="49">
        <v>20.781160354614258</v>
      </c>
      <c r="F35" s="27" t="s">
        <v>39</v>
      </c>
      <c r="G35" s="27">
        <v>14</v>
      </c>
      <c r="H35" s="40"/>
      <c r="R35" s="44"/>
      <c r="T35" s="45"/>
      <c r="U35" s="28"/>
      <c r="AA35" s="40"/>
    </row>
    <row r="36" spans="1:38">
      <c r="A36" s="90"/>
      <c r="B36" s="90"/>
      <c r="C36" s="27">
        <v>3</v>
      </c>
      <c r="D36" s="49">
        <v>35.016220092773437</v>
      </c>
      <c r="E36" s="49">
        <v>20.505361557006836</v>
      </c>
      <c r="F36" s="27" t="s">
        <v>39</v>
      </c>
      <c r="G36" s="27">
        <v>14</v>
      </c>
      <c r="H36" s="40"/>
      <c r="R36" s="44"/>
      <c r="T36" s="45"/>
      <c r="U36" s="28"/>
      <c r="AA36" s="40"/>
    </row>
    <row r="37" spans="1:38">
      <c r="A37" s="90"/>
      <c r="B37" s="90">
        <v>17</v>
      </c>
      <c r="C37" s="27">
        <v>1</v>
      </c>
      <c r="D37" s="49">
        <v>34.622226562500003</v>
      </c>
      <c r="E37" s="49">
        <v>20.977558135986328</v>
      </c>
      <c r="F37" s="27" t="s">
        <v>39</v>
      </c>
      <c r="G37" s="27">
        <v>17</v>
      </c>
      <c r="H37" s="40"/>
      <c r="R37" s="44"/>
      <c r="T37" s="45"/>
      <c r="U37" s="28"/>
      <c r="AA37" s="40"/>
    </row>
    <row r="38" spans="1:38">
      <c r="A38" s="90"/>
      <c r="B38" s="90"/>
      <c r="C38" s="27">
        <v>2</v>
      </c>
      <c r="D38" s="49">
        <v>34.2822265625</v>
      </c>
      <c r="E38" s="49">
        <v>20.755449295043945</v>
      </c>
      <c r="F38" s="27" t="s">
        <v>39</v>
      </c>
      <c r="G38" s="27">
        <v>17</v>
      </c>
      <c r="H38" s="40"/>
      <c r="R38" s="44"/>
      <c r="T38" s="45"/>
      <c r="U38" s="28"/>
      <c r="AA38" s="40"/>
    </row>
    <row r="39" spans="1:38">
      <c r="A39" s="90"/>
      <c r="B39" s="90"/>
      <c r="C39" s="27">
        <v>3</v>
      </c>
      <c r="D39" s="49">
        <v>34.200023651123047</v>
      </c>
      <c r="E39" s="49">
        <v>20.380064010620117</v>
      </c>
      <c r="F39" s="27" t="s">
        <v>39</v>
      </c>
      <c r="G39" s="27">
        <v>17</v>
      </c>
      <c r="H39" s="40"/>
      <c r="R39" s="44"/>
      <c r="T39" s="45"/>
      <c r="U39" s="28"/>
      <c r="AA39" s="40"/>
    </row>
    <row r="40" spans="1:38">
      <c r="A40" s="90"/>
      <c r="B40" s="90">
        <v>20</v>
      </c>
      <c r="C40" s="27">
        <v>1</v>
      </c>
      <c r="D40" s="49">
        <v>35.660182952880859</v>
      </c>
      <c r="E40" s="49">
        <v>20.783227920532227</v>
      </c>
      <c r="F40" s="27" t="s">
        <v>39</v>
      </c>
      <c r="G40" s="27">
        <v>20</v>
      </c>
      <c r="H40" s="40"/>
      <c r="R40" s="44"/>
      <c r="T40" s="45"/>
      <c r="U40" s="28"/>
      <c r="AA40" s="40"/>
    </row>
    <row r="41" spans="1:38">
      <c r="A41" s="90"/>
      <c r="B41" s="90"/>
      <c r="C41" s="27">
        <v>2</v>
      </c>
      <c r="D41" s="49">
        <v>34.407627105712891</v>
      </c>
      <c r="E41" s="49">
        <v>20.625923156738281</v>
      </c>
      <c r="F41" s="27" t="s">
        <v>39</v>
      </c>
      <c r="G41" s="27">
        <v>20</v>
      </c>
      <c r="H41" s="40"/>
      <c r="R41" s="44"/>
      <c r="T41" s="45"/>
      <c r="U41" s="28"/>
      <c r="AA41" s="40"/>
    </row>
    <row r="42" spans="1:38">
      <c r="A42" s="90"/>
      <c r="B42" s="90"/>
      <c r="C42" s="27">
        <v>3</v>
      </c>
      <c r="D42" s="49">
        <v>34.262958526611328</v>
      </c>
      <c r="E42" s="49">
        <v>20.584621429443359</v>
      </c>
      <c r="F42" s="27" t="s">
        <v>39</v>
      </c>
      <c r="G42" s="27">
        <v>20</v>
      </c>
      <c r="H42" s="40"/>
      <c r="R42" s="44"/>
      <c r="T42" s="45"/>
      <c r="U42" s="28"/>
      <c r="AA42" s="40"/>
    </row>
    <row r="43" spans="1:38">
      <c r="A43" s="90"/>
      <c r="B43" s="90">
        <v>24</v>
      </c>
      <c r="C43" s="27">
        <v>1</v>
      </c>
      <c r="D43" s="49">
        <v>34.198924255370997</v>
      </c>
      <c r="E43" s="49">
        <v>20.999912261962891</v>
      </c>
      <c r="F43" s="27" t="s">
        <v>39</v>
      </c>
      <c r="G43" s="27">
        <v>24</v>
      </c>
      <c r="H43" s="40"/>
      <c r="R43" s="44"/>
      <c r="T43" s="45"/>
      <c r="U43" s="28"/>
      <c r="AA43" s="40"/>
    </row>
    <row r="44" spans="1:38">
      <c r="A44" s="90"/>
      <c r="B44" s="90"/>
      <c r="C44" s="27">
        <v>2</v>
      </c>
      <c r="D44" s="49">
        <v>33.998924255371094</v>
      </c>
      <c r="E44" s="49">
        <v>20.633869171142578</v>
      </c>
      <c r="F44" s="27" t="s">
        <v>39</v>
      </c>
      <c r="G44" s="27">
        <v>24</v>
      </c>
      <c r="H44" s="40"/>
      <c r="R44" s="44"/>
      <c r="T44" s="45"/>
      <c r="U44" s="28"/>
      <c r="AA44" s="40"/>
    </row>
    <row r="45" spans="1:38">
      <c r="A45" s="90"/>
      <c r="B45" s="90"/>
      <c r="C45" s="27">
        <v>3</v>
      </c>
      <c r="D45" s="49">
        <v>32.987331390380859</v>
      </c>
      <c r="E45" s="49">
        <v>20.516500473022461</v>
      </c>
      <c r="F45" s="27" t="s">
        <v>39</v>
      </c>
      <c r="G45" s="27">
        <v>24</v>
      </c>
      <c r="H45" s="40"/>
      <c r="R45" s="44"/>
      <c r="T45" s="45"/>
      <c r="U45" s="28"/>
      <c r="AA45" s="40"/>
    </row>
    <row r="46" spans="1:38">
      <c r="A46" s="45"/>
      <c r="B46" s="45"/>
      <c r="C46" s="45"/>
      <c r="D46" s="53"/>
      <c r="E46" s="53"/>
      <c r="F46" s="45"/>
      <c r="G46" s="45"/>
      <c r="H46" s="53"/>
    </row>
    <row r="47" spans="1:38">
      <c r="A47" s="99" t="s">
        <v>62</v>
      </c>
      <c r="B47" s="100"/>
      <c r="C47" s="100"/>
      <c r="D47" s="100"/>
      <c r="E47" s="100"/>
      <c r="F47" s="100"/>
      <c r="G47" s="100"/>
      <c r="H47" s="100"/>
      <c r="I47" s="100"/>
      <c r="J47" s="100"/>
      <c r="K47" s="100"/>
      <c r="L47" s="100"/>
      <c r="M47" s="100"/>
      <c r="N47" s="100"/>
      <c r="O47" s="100"/>
      <c r="P47" s="100"/>
      <c r="Q47" s="100"/>
      <c r="R47" s="100"/>
      <c r="S47" s="101"/>
      <c r="T47" s="26"/>
      <c r="U47" s="112" t="s">
        <v>64</v>
      </c>
      <c r="V47" s="112"/>
      <c r="W47" s="112"/>
      <c r="X47" s="112"/>
      <c r="Y47" s="112"/>
      <c r="Z47" s="112"/>
      <c r="AA47" s="112"/>
      <c r="AB47" s="112"/>
      <c r="AC47" s="112"/>
      <c r="AD47" s="112"/>
      <c r="AE47" s="112"/>
      <c r="AF47" s="112"/>
      <c r="AG47" s="112"/>
      <c r="AH47" s="112"/>
      <c r="AI47" s="112"/>
      <c r="AJ47" s="112"/>
      <c r="AK47" s="112"/>
      <c r="AL47" s="112"/>
    </row>
    <row r="48" spans="1:38">
      <c r="A48" s="49" t="s">
        <v>70</v>
      </c>
      <c r="B48" s="91" t="s">
        <v>71</v>
      </c>
      <c r="C48" s="91"/>
      <c r="D48" s="91"/>
      <c r="E48" s="91"/>
      <c r="F48" s="91"/>
      <c r="G48" s="91"/>
      <c r="H48" s="102" t="s">
        <v>72</v>
      </c>
      <c r="I48" s="103"/>
      <c r="J48" s="103"/>
      <c r="K48" s="103"/>
      <c r="L48" s="103"/>
      <c r="M48" s="104"/>
      <c r="N48" s="102" t="s">
        <v>73</v>
      </c>
      <c r="O48" s="103"/>
      <c r="P48" s="103"/>
      <c r="Q48" s="103"/>
      <c r="R48" s="103"/>
      <c r="S48" s="104"/>
      <c r="T48" s="53"/>
      <c r="U48" s="91" t="s">
        <v>74</v>
      </c>
      <c r="V48" s="91"/>
      <c r="W48" s="91"/>
      <c r="X48" s="91"/>
      <c r="Y48" s="91"/>
      <c r="Z48" s="91"/>
      <c r="AA48" s="91" t="s">
        <v>75</v>
      </c>
      <c r="AB48" s="91"/>
      <c r="AC48" s="91"/>
      <c r="AD48" s="91"/>
      <c r="AE48" s="91"/>
      <c r="AF48" s="91"/>
      <c r="AG48" s="91" t="s">
        <v>76</v>
      </c>
      <c r="AH48" s="91"/>
      <c r="AI48" s="91"/>
      <c r="AJ48" s="91"/>
      <c r="AK48" s="91"/>
      <c r="AL48" s="91"/>
    </row>
    <row r="49" spans="1:38">
      <c r="A49" s="49" t="s">
        <v>77</v>
      </c>
      <c r="B49" s="91" t="s">
        <v>78</v>
      </c>
      <c r="C49" s="91"/>
      <c r="D49" s="91" t="s">
        <v>79</v>
      </c>
      <c r="E49" s="91"/>
      <c r="F49" s="91" t="s">
        <v>80</v>
      </c>
      <c r="G49" s="91"/>
      <c r="H49" s="91" t="s">
        <v>78</v>
      </c>
      <c r="I49" s="91"/>
      <c r="J49" s="91" t="s">
        <v>79</v>
      </c>
      <c r="K49" s="91"/>
      <c r="L49" s="91" t="s">
        <v>80</v>
      </c>
      <c r="M49" s="91"/>
      <c r="N49" s="91" t="s">
        <v>78</v>
      </c>
      <c r="O49" s="91"/>
      <c r="P49" s="91" t="s">
        <v>79</v>
      </c>
      <c r="Q49" s="91"/>
      <c r="R49" s="91" t="s">
        <v>80</v>
      </c>
      <c r="S49" s="91"/>
      <c r="T49" s="53"/>
      <c r="U49" s="91" t="s">
        <v>78</v>
      </c>
      <c r="V49" s="91"/>
      <c r="W49" s="91" t="s">
        <v>79</v>
      </c>
      <c r="X49" s="91"/>
      <c r="Y49" s="91" t="s">
        <v>80</v>
      </c>
      <c r="Z49" s="91"/>
      <c r="AA49" s="91" t="s">
        <v>78</v>
      </c>
      <c r="AB49" s="91"/>
      <c r="AC49" s="91" t="s">
        <v>79</v>
      </c>
      <c r="AD49" s="91"/>
      <c r="AE49" s="91" t="s">
        <v>80</v>
      </c>
      <c r="AF49" s="91"/>
      <c r="AG49" s="91" t="s">
        <v>78</v>
      </c>
      <c r="AH49" s="91"/>
      <c r="AI49" s="91" t="s">
        <v>79</v>
      </c>
      <c r="AJ49" s="91"/>
      <c r="AK49" s="91" t="s">
        <v>80</v>
      </c>
      <c r="AL49" s="91"/>
    </row>
    <row r="50" spans="1:38">
      <c r="A50" s="49" t="s">
        <v>81</v>
      </c>
      <c r="B50" s="49" t="s">
        <v>57</v>
      </c>
      <c r="C50" s="49" t="s">
        <v>58</v>
      </c>
      <c r="D50" s="49" t="s">
        <v>57</v>
      </c>
      <c r="E50" s="49" t="s">
        <v>58</v>
      </c>
      <c r="F50" s="49" t="s">
        <v>57</v>
      </c>
      <c r="G50" s="49" t="s">
        <v>58</v>
      </c>
      <c r="H50" s="49" t="s">
        <v>57</v>
      </c>
      <c r="I50" s="49" t="s">
        <v>58</v>
      </c>
      <c r="J50" s="49" t="s">
        <v>57</v>
      </c>
      <c r="K50" s="49" t="s">
        <v>58</v>
      </c>
      <c r="L50" s="49" t="s">
        <v>57</v>
      </c>
      <c r="M50" s="49" t="s">
        <v>58</v>
      </c>
      <c r="N50" s="49" t="s">
        <v>57</v>
      </c>
      <c r="O50" s="49" t="s">
        <v>58</v>
      </c>
      <c r="P50" s="49" t="s">
        <v>57</v>
      </c>
      <c r="Q50" s="49" t="s">
        <v>58</v>
      </c>
      <c r="R50" s="49" t="s">
        <v>57</v>
      </c>
      <c r="S50" s="49" t="s">
        <v>58</v>
      </c>
      <c r="T50" s="53"/>
      <c r="U50" s="49" t="s">
        <v>57</v>
      </c>
      <c r="V50" s="49" t="s">
        <v>59</v>
      </c>
      <c r="W50" s="49" t="s">
        <v>57</v>
      </c>
      <c r="X50" s="49" t="s">
        <v>59</v>
      </c>
      <c r="Y50" s="49" t="s">
        <v>57</v>
      </c>
      <c r="Z50" s="49" t="s">
        <v>59</v>
      </c>
      <c r="AA50" s="49" t="s">
        <v>57</v>
      </c>
      <c r="AB50" s="49" t="s">
        <v>59</v>
      </c>
      <c r="AC50" s="49" t="s">
        <v>57</v>
      </c>
      <c r="AD50" s="49" t="s">
        <v>59</v>
      </c>
      <c r="AE50" s="49" t="s">
        <v>57</v>
      </c>
      <c r="AF50" s="49" t="s">
        <v>59</v>
      </c>
      <c r="AG50" s="49" t="s">
        <v>57</v>
      </c>
      <c r="AH50" s="49" t="s">
        <v>59</v>
      </c>
      <c r="AI50" s="49" t="s">
        <v>57</v>
      </c>
      <c r="AJ50" s="49" t="s">
        <v>59</v>
      </c>
      <c r="AK50" s="49" t="s">
        <v>57</v>
      </c>
      <c r="AL50" s="49" t="s">
        <v>59</v>
      </c>
    </row>
    <row r="51" spans="1:38">
      <c r="A51" s="109" t="s">
        <v>82</v>
      </c>
      <c r="B51" s="58">
        <v>174.07</v>
      </c>
      <c r="C51" s="58">
        <v>248.54849999999999</v>
      </c>
      <c r="D51" s="58">
        <v>267.82575000000003</v>
      </c>
      <c r="E51" s="58">
        <v>241.22174999999999</v>
      </c>
      <c r="F51" s="58">
        <v>225.01</v>
      </c>
      <c r="G51" s="58">
        <v>231.31950000000001</v>
      </c>
      <c r="H51" s="49">
        <v>307.62675000000002</v>
      </c>
      <c r="I51" s="49">
        <v>291.53699999999998</v>
      </c>
      <c r="J51" s="49">
        <v>355.7405</v>
      </c>
      <c r="K51" s="49">
        <v>363.71299999999997</v>
      </c>
      <c r="L51" s="49">
        <v>350.05950000000001</v>
      </c>
      <c r="M51" s="49">
        <v>329.5865</v>
      </c>
      <c r="N51" s="49">
        <v>249.15649999999999</v>
      </c>
      <c r="O51" s="49">
        <v>241.291</v>
      </c>
      <c r="P51" s="49">
        <v>239.08</v>
      </c>
      <c r="Q51" s="49">
        <v>235.851</v>
      </c>
      <c r="R51" s="49">
        <v>199.98400000000001</v>
      </c>
      <c r="S51" s="49">
        <v>202.01024999999998</v>
      </c>
      <c r="T51" s="53"/>
      <c r="U51" s="49">
        <v>267.31175000000002</v>
      </c>
      <c r="V51" s="49">
        <v>246.1215</v>
      </c>
      <c r="W51" s="49">
        <v>213.80725000000001</v>
      </c>
      <c r="X51" s="49">
        <v>167.453</v>
      </c>
      <c r="Y51" s="49">
        <v>206.44550000000001</v>
      </c>
      <c r="Z51" s="49">
        <v>197.51974999999999</v>
      </c>
      <c r="AA51" s="49">
        <v>377.87600000000003</v>
      </c>
      <c r="AB51" s="49">
        <v>341.96174999999999</v>
      </c>
      <c r="AC51" s="49">
        <v>334.45075000000003</v>
      </c>
      <c r="AD51" s="49">
        <v>309.97674999999998</v>
      </c>
      <c r="AE51" s="49">
        <v>347.27199999999993</v>
      </c>
      <c r="AF51" s="49">
        <v>286.06425000000002</v>
      </c>
      <c r="AG51" s="49">
        <v>168.6995</v>
      </c>
      <c r="AH51" s="49">
        <v>151.1275</v>
      </c>
      <c r="AI51" s="49">
        <v>236.15249999999997</v>
      </c>
      <c r="AJ51" s="49">
        <v>232.68550000000002</v>
      </c>
      <c r="AK51" s="49">
        <v>156.60525000000001</v>
      </c>
      <c r="AL51" s="49">
        <v>174.96825000000001</v>
      </c>
    </row>
    <row r="52" spans="1:38">
      <c r="A52" s="110"/>
      <c r="B52" s="58">
        <v>135.30025000000001</v>
      </c>
      <c r="C52" s="58">
        <v>167.35525000000001</v>
      </c>
      <c r="D52" s="58">
        <v>262.82024999999999</v>
      </c>
      <c r="E52" s="58">
        <v>252.29425000000001</v>
      </c>
      <c r="F52" s="58">
        <v>233.54825</v>
      </c>
      <c r="G52" s="58">
        <v>243.52875</v>
      </c>
      <c r="H52" s="49">
        <v>264.67325</v>
      </c>
      <c r="I52" s="49">
        <v>309.20824999999996</v>
      </c>
      <c r="J52" s="49">
        <v>388.79450000000003</v>
      </c>
      <c r="K52" s="49">
        <v>373.92250000000001</v>
      </c>
      <c r="L52" s="49">
        <v>334.49799999999999</v>
      </c>
      <c r="M52" s="49">
        <v>354.07974999999999</v>
      </c>
      <c r="N52" s="49">
        <v>238.89675</v>
      </c>
      <c r="O52" s="49">
        <v>269.95175000000006</v>
      </c>
      <c r="P52" s="49">
        <v>228.42925</v>
      </c>
      <c r="Q52" s="49">
        <v>204.69450000000001</v>
      </c>
      <c r="R52" s="49">
        <v>206.5505</v>
      </c>
      <c r="S52" s="49">
        <v>203.53200000000001</v>
      </c>
      <c r="T52" s="53"/>
      <c r="U52" s="49">
        <v>270.69375000000002</v>
      </c>
      <c r="V52" s="49">
        <v>253.46250000000001</v>
      </c>
      <c r="W52" s="49">
        <v>259.10050000000001</v>
      </c>
      <c r="X52" s="49">
        <v>197.22300000000001</v>
      </c>
      <c r="Y52" s="49">
        <v>204.63525000000001</v>
      </c>
      <c r="Z52" s="49">
        <v>175.80074999999999</v>
      </c>
      <c r="AA52" s="49">
        <v>354.98400000000004</v>
      </c>
      <c r="AB52" s="49">
        <v>385.08800000000002</v>
      </c>
      <c r="AC52" s="49">
        <v>317.245</v>
      </c>
      <c r="AD52" s="49">
        <v>319.75824999999998</v>
      </c>
      <c r="AE52" s="49">
        <v>346.29624999999999</v>
      </c>
      <c r="AF52" s="49">
        <v>307.58100000000002</v>
      </c>
      <c r="AG52" s="49">
        <v>174.11375000000001</v>
      </c>
      <c r="AH52" s="49">
        <v>153.14150000000001</v>
      </c>
      <c r="AI52" s="49">
        <v>225.12524999999999</v>
      </c>
      <c r="AJ52" s="49">
        <v>208.46425000000002</v>
      </c>
      <c r="AK52" s="49">
        <v>228.16025000000002</v>
      </c>
      <c r="AL52" s="49">
        <v>210.5275</v>
      </c>
    </row>
    <row r="53" spans="1:38">
      <c r="A53" s="110"/>
      <c r="B53" s="58">
        <v>257.84224999999998</v>
      </c>
      <c r="C53" s="58">
        <v>204.2715</v>
      </c>
      <c r="D53" s="58">
        <v>271.84025000000003</v>
      </c>
      <c r="E53" s="58">
        <v>267.16725000000002</v>
      </c>
      <c r="F53" s="58">
        <v>237.13749999999999</v>
      </c>
      <c r="G53" s="58">
        <v>257.93150000000003</v>
      </c>
      <c r="H53" s="49">
        <v>288.12349999999998</v>
      </c>
      <c r="I53" s="49">
        <v>303.28950000000003</v>
      </c>
      <c r="J53" s="49">
        <v>364.00199999999995</v>
      </c>
      <c r="K53" s="49">
        <v>378.37600000000003</v>
      </c>
      <c r="L53" s="49">
        <v>316.93599999999998</v>
      </c>
      <c r="M53" s="49">
        <v>329.84275000000002</v>
      </c>
      <c r="N53" s="49">
        <v>220.81299999999999</v>
      </c>
      <c r="O53" s="49">
        <v>242.98175000000001</v>
      </c>
      <c r="P53" s="49">
        <v>211.18225000000001</v>
      </c>
      <c r="Q53" s="49">
        <v>225.91649999999998</v>
      </c>
      <c r="R53" s="49">
        <v>180.369</v>
      </c>
      <c r="S53" s="49">
        <v>203.458</v>
      </c>
      <c r="T53" s="53"/>
      <c r="U53" s="49">
        <v>267.32</v>
      </c>
      <c r="V53" s="49">
        <v>263.84249999999997</v>
      </c>
      <c r="W53" s="49">
        <v>244.31425000000002</v>
      </c>
      <c r="X53" s="49">
        <v>230.8485</v>
      </c>
      <c r="Y53" s="49">
        <v>171.29599999999999</v>
      </c>
      <c r="Z53" s="49">
        <v>197.16649999999998</v>
      </c>
      <c r="AA53" s="49">
        <v>421.01324999999997</v>
      </c>
      <c r="AB53" s="49">
        <v>381.57875000000001</v>
      </c>
      <c r="AC53" s="49">
        <v>343.78549999999996</v>
      </c>
      <c r="AD53" s="49">
        <v>310.31725</v>
      </c>
      <c r="AE53" s="49">
        <v>304.95699999999999</v>
      </c>
      <c r="AF53" s="49">
        <v>310.00299999999999</v>
      </c>
      <c r="AG53" s="49">
        <v>180.15350000000001</v>
      </c>
      <c r="AH53" s="49">
        <v>153.69325000000001</v>
      </c>
      <c r="AI53" s="49">
        <v>212.63249999999999</v>
      </c>
      <c r="AJ53" s="49">
        <v>216.66800000000001</v>
      </c>
      <c r="AK53" s="49">
        <v>229.52924999999999</v>
      </c>
      <c r="AL53" s="49">
        <v>229.04149999999998</v>
      </c>
    </row>
    <row r="54" spans="1:38">
      <c r="A54" s="110"/>
      <c r="B54" s="58">
        <v>246.9615</v>
      </c>
      <c r="C54" s="58">
        <v>225.453</v>
      </c>
      <c r="D54" s="58">
        <v>222.04349999999999</v>
      </c>
      <c r="E54" s="58">
        <v>254.63050000000001</v>
      </c>
      <c r="F54" s="58">
        <v>261.32</v>
      </c>
      <c r="G54" s="58">
        <v>253.68525</v>
      </c>
      <c r="H54" s="49">
        <v>311.57474999999999</v>
      </c>
      <c r="I54" s="49">
        <v>290.42349999999999</v>
      </c>
      <c r="J54" s="49">
        <v>357.18099999999998</v>
      </c>
      <c r="K54" s="49">
        <v>353.03424999999999</v>
      </c>
      <c r="L54" s="49">
        <v>340.73824999999999</v>
      </c>
      <c r="M54" s="49">
        <v>347.66275000000002</v>
      </c>
      <c r="N54" s="49">
        <v>251.56099999999998</v>
      </c>
      <c r="O54" s="49">
        <v>222.18775000000002</v>
      </c>
      <c r="P54" s="49">
        <v>218.24625</v>
      </c>
      <c r="Q54" s="49">
        <v>228.98424999999997</v>
      </c>
      <c r="R54" s="49">
        <v>216.7055</v>
      </c>
      <c r="S54" s="49">
        <v>206.93574999999998</v>
      </c>
      <c r="T54" s="53"/>
      <c r="U54" s="49">
        <v>279.37774999999999</v>
      </c>
      <c r="V54" s="49">
        <v>186.74450000000002</v>
      </c>
      <c r="W54" s="49">
        <v>200.09275</v>
      </c>
      <c r="X54" s="49">
        <v>169.86475000000002</v>
      </c>
      <c r="Y54" s="49">
        <v>205.56650000000002</v>
      </c>
      <c r="Z54" s="49">
        <v>211.99399999999997</v>
      </c>
      <c r="AA54" s="49">
        <v>426.58724999999998</v>
      </c>
      <c r="AB54" s="49">
        <v>359.24225000000001</v>
      </c>
      <c r="AC54" s="49">
        <v>321.30849999999998</v>
      </c>
      <c r="AD54" s="49">
        <v>310.53424999999993</v>
      </c>
      <c r="AE54" s="49">
        <v>340.46474999999998</v>
      </c>
      <c r="AF54" s="49">
        <v>309.70724999999999</v>
      </c>
      <c r="AG54" s="49">
        <v>179.089</v>
      </c>
      <c r="AH54" s="49">
        <v>150.84899999999999</v>
      </c>
      <c r="AI54" s="49">
        <v>239.31049999999999</v>
      </c>
      <c r="AJ54" s="49">
        <v>210.70799999999997</v>
      </c>
      <c r="AK54" s="49">
        <v>220.39949999999999</v>
      </c>
      <c r="AL54" s="49">
        <v>204.10825</v>
      </c>
    </row>
    <row r="55" spans="1:38">
      <c r="A55" s="110"/>
      <c r="B55" s="58">
        <v>205.78075000000001</v>
      </c>
      <c r="C55" s="58">
        <v>220.89750000000001</v>
      </c>
      <c r="D55" s="58">
        <v>260.43725000000001</v>
      </c>
      <c r="E55" s="58">
        <v>252.60325</v>
      </c>
      <c r="F55" s="58">
        <v>247.22925000000001</v>
      </c>
      <c r="G55" s="58">
        <v>249.49950000000001</v>
      </c>
      <c r="H55" s="49">
        <v>315.20400000000001</v>
      </c>
      <c r="I55" s="49">
        <v>319.91325000000001</v>
      </c>
      <c r="J55" s="49">
        <v>366.11474999999996</v>
      </c>
      <c r="K55" s="49">
        <v>352.3365</v>
      </c>
      <c r="L55" s="49">
        <v>318.59450000000004</v>
      </c>
      <c r="M55" s="49">
        <v>336.88974999999999</v>
      </c>
      <c r="N55" s="49">
        <v>246.31400000000002</v>
      </c>
      <c r="O55" s="49">
        <v>247.1395</v>
      </c>
      <c r="P55" s="49">
        <v>221.27850000000001</v>
      </c>
      <c r="Q55" s="49">
        <v>234.40774999999996</v>
      </c>
      <c r="R55" s="49">
        <v>215.10475</v>
      </c>
      <c r="S55" s="49">
        <v>215.78199999999998</v>
      </c>
      <c r="T55" s="53"/>
      <c r="U55" s="49">
        <v>256.44875000000002</v>
      </c>
      <c r="V55" s="49">
        <v>260.37450000000001</v>
      </c>
      <c r="W55" s="49">
        <v>241.64699999999999</v>
      </c>
      <c r="X55" s="49">
        <v>169.32575</v>
      </c>
      <c r="Y55" s="49">
        <v>216.69624999999999</v>
      </c>
      <c r="Z55" s="49">
        <v>184.24225000000001</v>
      </c>
      <c r="AA55" s="49">
        <v>352.238</v>
      </c>
      <c r="AB55" s="49">
        <v>392.75800000000004</v>
      </c>
      <c r="AC55" s="49">
        <v>332.42824999999999</v>
      </c>
      <c r="AD55" s="49">
        <v>300.30775</v>
      </c>
      <c r="AE55" s="49">
        <v>343.72524999999996</v>
      </c>
      <c r="AF55" s="49">
        <v>311.30475000000001</v>
      </c>
      <c r="AG55" s="49">
        <v>161.39250000000001</v>
      </c>
      <c r="AH55" s="49">
        <v>144.39775</v>
      </c>
      <c r="AI55" s="49">
        <v>237.30225000000002</v>
      </c>
      <c r="AJ55" s="49">
        <v>235.07274999999998</v>
      </c>
      <c r="AK55" s="49">
        <v>209.45675</v>
      </c>
      <c r="AL55" s="49">
        <v>191.91875000000002</v>
      </c>
    </row>
    <row r="56" spans="1:38">
      <c r="A56" s="110"/>
      <c r="B56" s="58">
        <v>248.38624999999999</v>
      </c>
      <c r="C56" s="58">
        <v>238.08349999999999</v>
      </c>
      <c r="D56" s="58">
        <v>251.92474999999999</v>
      </c>
      <c r="E56" s="58">
        <v>271.39600000000002</v>
      </c>
      <c r="F56" s="58">
        <v>245.95275000000001</v>
      </c>
      <c r="G56" s="58">
        <v>231.28299999999999</v>
      </c>
      <c r="H56" s="49">
        <v>301.76050000000004</v>
      </c>
      <c r="I56" s="49">
        <v>304.33500000000004</v>
      </c>
      <c r="J56" s="49">
        <v>329.64650000000006</v>
      </c>
      <c r="K56" s="49">
        <v>384.3125</v>
      </c>
      <c r="L56" s="49">
        <v>346.76474999999999</v>
      </c>
      <c r="M56" s="49">
        <v>323.38074999999998</v>
      </c>
      <c r="N56" s="49">
        <v>241.44299999999998</v>
      </c>
      <c r="O56" s="49">
        <v>221.06599999999997</v>
      </c>
      <c r="P56" s="49">
        <v>204.22874999999999</v>
      </c>
      <c r="Q56" s="49">
        <v>207.43375</v>
      </c>
      <c r="R56" s="49">
        <v>205.10175000000001</v>
      </c>
      <c r="S56" s="49">
        <v>183.89125000000001</v>
      </c>
      <c r="T56" s="53"/>
      <c r="U56" s="49">
        <v>281.55500000000001</v>
      </c>
      <c r="V56" s="49">
        <v>291.04300000000001</v>
      </c>
      <c r="W56" s="49">
        <v>263.97974999999997</v>
      </c>
      <c r="X56" s="49">
        <v>215.04575</v>
      </c>
      <c r="Y56" s="49">
        <v>171.68875</v>
      </c>
      <c r="Z56" s="49">
        <v>195.81975</v>
      </c>
      <c r="AA56" s="49">
        <v>409.91549999999995</v>
      </c>
      <c r="AB56" s="49">
        <v>368.50450000000001</v>
      </c>
      <c r="AC56" s="49">
        <v>326.44299999999998</v>
      </c>
      <c r="AD56" s="49">
        <v>304.41524999999996</v>
      </c>
      <c r="AE56" s="49">
        <v>317.51724999999999</v>
      </c>
      <c r="AF56" s="49">
        <v>305.666</v>
      </c>
      <c r="AG56" s="49">
        <v>170.01224999999999</v>
      </c>
      <c r="AH56" s="49">
        <v>154.30225000000002</v>
      </c>
      <c r="AI56" s="49">
        <v>245.01024999999998</v>
      </c>
      <c r="AJ56" s="49">
        <v>208.2105</v>
      </c>
      <c r="AK56" s="49">
        <v>188.6585</v>
      </c>
      <c r="AL56" s="49">
        <v>206.32049999999998</v>
      </c>
    </row>
    <row r="57" spans="1:38">
      <c r="A57" s="110"/>
      <c r="B57" s="58">
        <v>253.89125000000001</v>
      </c>
      <c r="C57" s="58">
        <v>253.39625000000001</v>
      </c>
      <c r="D57" s="58">
        <v>259.76799999999997</v>
      </c>
      <c r="E57" s="58">
        <v>225.17325</v>
      </c>
      <c r="F57" s="58">
        <v>242.80375000000001</v>
      </c>
      <c r="G57" s="58">
        <v>231.1925</v>
      </c>
      <c r="H57" s="49">
        <v>305.57124999999996</v>
      </c>
      <c r="I57" s="49">
        <v>296.60249999999996</v>
      </c>
      <c r="J57" s="49">
        <v>351.73500000000001</v>
      </c>
      <c r="K57" s="49">
        <v>358.25725000000006</v>
      </c>
      <c r="L57" s="49">
        <v>338.61799999999999</v>
      </c>
      <c r="M57" s="49">
        <v>362.68275</v>
      </c>
      <c r="N57" s="49">
        <v>240.74525</v>
      </c>
      <c r="O57" s="49">
        <v>259.71100000000001</v>
      </c>
      <c r="P57" s="49">
        <v>209.16849999999999</v>
      </c>
      <c r="Q57" s="49">
        <v>210.17675</v>
      </c>
      <c r="R57" s="49">
        <v>199.07225</v>
      </c>
      <c r="S57" s="49">
        <v>193.74175000000002</v>
      </c>
      <c r="T57" s="53"/>
      <c r="U57" s="49">
        <v>277.90949999999998</v>
      </c>
      <c r="V57" s="49">
        <v>242.67449999999999</v>
      </c>
      <c r="W57" s="49">
        <v>198.23775000000001</v>
      </c>
      <c r="X57" s="49">
        <v>231.37475000000001</v>
      </c>
      <c r="Y57" s="49">
        <v>232.68350000000001</v>
      </c>
      <c r="Z57" s="49">
        <v>210.88800000000001</v>
      </c>
      <c r="AA57" s="49">
        <v>380.54399999999998</v>
      </c>
      <c r="AB57" s="49">
        <v>351.98199999999997</v>
      </c>
      <c r="AC57" s="49">
        <v>335.34424999999999</v>
      </c>
      <c r="AD57" s="49">
        <v>296.84875</v>
      </c>
      <c r="AE57" s="49">
        <v>311.53699999999998</v>
      </c>
      <c r="AF57" s="49">
        <v>319.01875000000001</v>
      </c>
      <c r="AG57" s="49">
        <v>182.01775000000001</v>
      </c>
      <c r="AH57" s="49">
        <v>157.279</v>
      </c>
      <c r="AI57" s="49">
        <v>229.54575</v>
      </c>
      <c r="AJ57" s="49">
        <v>217.92150000000001</v>
      </c>
      <c r="AK57" s="49">
        <v>211.39175</v>
      </c>
      <c r="AL57" s="49">
        <v>218.184</v>
      </c>
    </row>
    <row r="58" spans="1:38">
      <c r="A58" s="110"/>
      <c r="B58" s="58">
        <v>261.59924999999998</v>
      </c>
      <c r="C58" s="58">
        <v>265.8895</v>
      </c>
      <c r="D58" s="58">
        <v>246.1515</v>
      </c>
      <c r="E58" s="58">
        <v>267.15649999999999</v>
      </c>
      <c r="F58" s="58">
        <v>244.84275</v>
      </c>
      <c r="G58" s="58">
        <v>237.125</v>
      </c>
      <c r="H58" s="49">
        <v>300.95949999999999</v>
      </c>
      <c r="I58" s="49">
        <v>302.60725000000002</v>
      </c>
      <c r="J58" s="49">
        <v>354.27550000000002</v>
      </c>
      <c r="K58" s="49">
        <v>352.36275000000001</v>
      </c>
      <c r="L58" s="49">
        <v>331.87549999999999</v>
      </c>
      <c r="M58" s="49">
        <v>329.02350000000001</v>
      </c>
      <c r="N58" s="49">
        <v>263.51825000000002</v>
      </c>
      <c r="O58" s="49">
        <v>247.63175000000001</v>
      </c>
      <c r="P58" s="49">
        <v>212.73849999999999</v>
      </c>
      <c r="Q58" s="49">
        <v>229.005</v>
      </c>
      <c r="R58" s="49">
        <v>208.19049999999999</v>
      </c>
      <c r="S58" s="49">
        <v>202.916</v>
      </c>
      <c r="T58" s="53"/>
      <c r="U58" s="49">
        <v>261.78474999999997</v>
      </c>
      <c r="V58" s="49">
        <v>247.34125</v>
      </c>
      <c r="W58" s="49">
        <v>239.767</v>
      </c>
      <c r="X58" s="49">
        <v>201.95650000000001</v>
      </c>
      <c r="Y58" s="49">
        <v>191.47025000000002</v>
      </c>
      <c r="Z58" s="49">
        <v>198.30025000000001</v>
      </c>
      <c r="AA58" s="49">
        <v>375.32425000000001</v>
      </c>
      <c r="AB58" s="49">
        <v>360.94325000000003</v>
      </c>
      <c r="AC58" s="49">
        <v>326.25199999999995</v>
      </c>
      <c r="AD58" s="49">
        <v>334.05099999999999</v>
      </c>
      <c r="AE58" s="49">
        <v>355.52575000000002</v>
      </c>
      <c r="AF58" s="49">
        <v>303.40075000000002</v>
      </c>
      <c r="AG58" s="49">
        <v>175.95275000000001</v>
      </c>
      <c r="AH58" s="49">
        <v>157.70599999999999</v>
      </c>
      <c r="AI58" s="49">
        <v>233.8475</v>
      </c>
      <c r="AJ58" s="49">
        <v>209.20075000000003</v>
      </c>
      <c r="AK58" s="49">
        <v>183.81075000000001</v>
      </c>
      <c r="AL58" s="49">
        <v>226.06400000000002</v>
      </c>
    </row>
    <row r="59" spans="1:38">
      <c r="A59" s="110"/>
      <c r="B59" s="58">
        <v>236.43025</v>
      </c>
      <c r="C59" s="58">
        <v>212.84450000000001</v>
      </c>
      <c r="D59" s="58">
        <v>242.50725</v>
      </c>
      <c r="E59" s="58">
        <v>234.93700000000001</v>
      </c>
      <c r="F59" s="58">
        <v>242.02225000000001</v>
      </c>
      <c r="G59" s="58">
        <v>232.16175000000001</v>
      </c>
      <c r="H59" s="49">
        <v>317.04300000000001</v>
      </c>
      <c r="I59" s="49">
        <v>313.73199999999997</v>
      </c>
      <c r="J59" s="49">
        <v>362.81850000000003</v>
      </c>
      <c r="K59" s="49">
        <v>353.17374999999998</v>
      </c>
      <c r="L59" s="49">
        <v>338.54049999999995</v>
      </c>
      <c r="M59" s="49">
        <v>355.13275000000004</v>
      </c>
      <c r="N59" s="49">
        <v>267.48149999999998</v>
      </c>
      <c r="O59" s="49">
        <v>256.98675000000003</v>
      </c>
      <c r="P59" s="49">
        <v>217.095</v>
      </c>
      <c r="Q59" s="49">
        <v>210.50949999999997</v>
      </c>
      <c r="R59" s="49">
        <v>171.11550000000003</v>
      </c>
      <c r="S59" s="49">
        <v>198.46225000000001</v>
      </c>
      <c r="T59" s="53"/>
      <c r="U59" s="49">
        <v>252.42574999999999</v>
      </c>
      <c r="V59" s="49">
        <v>258.76</v>
      </c>
      <c r="W59" s="49">
        <v>202.33250000000001</v>
      </c>
      <c r="X59" s="49">
        <v>224.33924999999999</v>
      </c>
      <c r="Y59" s="49">
        <v>231.08199999999999</v>
      </c>
      <c r="Z59" s="49">
        <v>200.32000000000002</v>
      </c>
      <c r="AA59" s="49">
        <v>400.13099999999997</v>
      </c>
      <c r="AB59" s="49">
        <v>392.67124999999999</v>
      </c>
      <c r="AC59" s="49">
        <v>344.5385</v>
      </c>
      <c r="AD59" s="49">
        <v>320.84350000000001</v>
      </c>
      <c r="AE59" s="49">
        <v>321.93275</v>
      </c>
      <c r="AF59" s="49">
        <v>307.673</v>
      </c>
      <c r="AG59" s="49">
        <v>175.35525000000001</v>
      </c>
      <c r="AH59" s="49">
        <v>167.267</v>
      </c>
      <c r="AI59" s="49">
        <v>245.61099999999999</v>
      </c>
      <c r="AJ59" s="49">
        <v>228.33849999999998</v>
      </c>
      <c r="AK59" s="49">
        <v>202.9255</v>
      </c>
      <c r="AL59" s="49">
        <v>150.27800000000002</v>
      </c>
    </row>
    <row r="60" spans="1:38">
      <c r="A60" s="110"/>
      <c r="B60" s="58">
        <v>212.3665</v>
      </c>
      <c r="C60" s="58">
        <v>168.05</v>
      </c>
      <c r="D60" s="58">
        <v>265.54149999999998</v>
      </c>
      <c r="E60" s="58">
        <v>236.45325</v>
      </c>
      <c r="F60" s="58">
        <v>221.917</v>
      </c>
      <c r="G60" s="58">
        <v>239.33799999999999</v>
      </c>
      <c r="H60" s="49">
        <v>309.78050000000002</v>
      </c>
      <c r="I60" s="49">
        <v>301.44725</v>
      </c>
      <c r="J60" s="49">
        <v>379.5795</v>
      </c>
      <c r="K60" s="49">
        <v>346.67450000000002</v>
      </c>
      <c r="L60" s="49">
        <v>347.45124999999996</v>
      </c>
      <c r="M60" s="49">
        <v>344.16374999999999</v>
      </c>
      <c r="N60" s="49">
        <v>233.08724999999998</v>
      </c>
      <c r="O60" s="49">
        <v>224.09674999999999</v>
      </c>
      <c r="P60" s="49">
        <v>231.48124999999999</v>
      </c>
      <c r="Q60" s="49">
        <v>210.45400000000001</v>
      </c>
      <c r="R60" s="49">
        <v>180.16675000000001</v>
      </c>
      <c r="S60" s="49">
        <v>200.72225</v>
      </c>
      <c r="T60" s="53"/>
      <c r="U60" s="49">
        <v>258.42225000000002</v>
      </c>
      <c r="V60" s="49">
        <v>251.69050000000001</v>
      </c>
      <c r="W60" s="49">
        <v>240.8725</v>
      </c>
      <c r="X60" s="49">
        <v>205.5505</v>
      </c>
      <c r="Y60" s="49">
        <v>190.39175</v>
      </c>
      <c r="Z60" s="49">
        <v>155.56375</v>
      </c>
      <c r="AA60" s="49">
        <v>383.00700000000001</v>
      </c>
      <c r="AB60" s="49">
        <v>380.02350000000001</v>
      </c>
      <c r="AC60" s="49">
        <v>365.06450000000007</v>
      </c>
      <c r="AD60" s="49">
        <v>320.59825000000001</v>
      </c>
      <c r="AE60" s="49">
        <v>329.15674999999999</v>
      </c>
      <c r="AF60" s="49">
        <v>309.02075000000002</v>
      </c>
      <c r="AG60" s="49">
        <v>175.24450000000002</v>
      </c>
      <c r="AH60" s="49">
        <v>141.03325000000001</v>
      </c>
      <c r="AI60" s="49">
        <v>207.57124999999999</v>
      </c>
      <c r="AJ60" s="49">
        <v>221.8895</v>
      </c>
      <c r="AK60" s="49">
        <v>250.68550000000002</v>
      </c>
      <c r="AL60" s="49">
        <v>202.435</v>
      </c>
    </row>
    <row r="61" spans="1:38">
      <c r="A61" s="110"/>
      <c r="B61" s="58">
        <v>251.79325</v>
      </c>
      <c r="C61" s="58">
        <v>181.19775000000001</v>
      </c>
      <c r="D61" s="58">
        <v>234.28725</v>
      </c>
      <c r="E61" s="58">
        <v>246.26325</v>
      </c>
      <c r="F61" s="58">
        <v>237.76724999999999</v>
      </c>
      <c r="G61" s="58">
        <v>224.81800000000001</v>
      </c>
      <c r="H61" s="49">
        <v>302.54025000000001</v>
      </c>
      <c r="I61" s="49">
        <v>323.02375000000001</v>
      </c>
      <c r="J61" s="49">
        <v>361.96174999999994</v>
      </c>
      <c r="K61" s="49">
        <v>373.26224999999999</v>
      </c>
      <c r="L61" s="49">
        <v>324.64374999999995</v>
      </c>
      <c r="M61" s="49">
        <v>346.30925000000002</v>
      </c>
      <c r="N61" s="49">
        <v>256.74875000000003</v>
      </c>
      <c r="O61" s="49">
        <v>236.96250000000001</v>
      </c>
      <c r="P61" s="49">
        <v>219.58625000000001</v>
      </c>
      <c r="Q61" s="49">
        <v>222.80949999999999</v>
      </c>
      <c r="R61" s="49">
        <v>180.548</v>
      </c>
      <c r="S61" s="49">
        <v>188.34825000000001</v>
      </c>
      <c r="T61" s="53"/>
      <c r="U61" s="49">
        <v>258.22699999999998</v>
      </c>
      <c r="V61" s="49">
        <v>259.86175000000003</v>
      </c>
      <c r="W61" s="49">
        <v>258.26100000000002</v>
      </c>
      <c r="X61" s="49">
        <v>179.24099999999999</v>
      </c>
      <c r="Y61" s="49">
        <v>206.07849999999999</v>
      </c>
      <c r="Z61" s="49">
        <v>217.08575000000002</v>
      </c>
      <c r="AA61" s="49">
        <v>423.25049999999999</v>
      </c>
      <c r="AB61" s="49">
        <v>396.33849999999995</v>
      </c>
      <c r="AC61" s="49">
        <v>319.52375000000001</v>
      </c>
      <c r="AD61" s="49">
        <v>336.00549999999998</v>
      </c>
      <c r="AE61" s="49">
        <v>304.73575</v>
      </c>
      <c r="AF61" s="49">
        <v>291.71875</v>
      </c>
      <c r="AG61" s="49">
        <v>180.63749999999999</v>
      </c>
      <c r="AH61" s="49">
        <v>146.82974999999999</v>
      </c>
      <c r="AI61" s="49">
        <v>240.04699999999997</v>
      </c>
      <c r="AJ61" s="49">
        <v>203.78375</v>
      </c>
      <c r="AK61" s="49">
        <v>244.29149999999998</v>
      </c>
      <c r="AL61" s="49">
        <v>152.39675</v>
      </c>
    </row>
    <row r="62" spans="1:38">
      <c r="A62" s="110"/>
      <c r="B62" s="58">
        <v>254.78774999999999</v>
      </c>
      <c r="C62" s="58">
        <v>169.84</v>
      </c>
      <c r="D62" s="58">
        <v>222.81524999999999</v>
      </c>
      <c r="E62" s="58">
        <v>242.08150000000001</v>
      </c>
      <c r="F62" s="58">
        <v>230.9025</v>
      </c>
      <c r="G62" s="58">
        <v>230.69049999999999</v>
      </c>
      <c r="H62" s="49">
        <v>305.16575</v>
      </c>
      <c r="I62" s="49">
        <v>318.75625000000002</v>
      </c>
      <c r="J62" s="49">
        <v>362.10500000000002</v>
      </c>
      <c r="K62" s="49">
        <v>355.47500000000002</v>
      </c>
      <c r="L62" s="49">
        <v>345.23699999999997</v>
      </c>
      <c r="M62" s="49">
        <v>345.04400000000004</v>
      </c>
      <c r="N62" s="49">
        <v>252.42249999999999</v>
      </c>
      <c r="O62" s="49">
        <v>238.39325000000002</v>
      </c>
      <c r="P62" s="49">
        <v>232.27850000000001</v>
      </c>
      <c r="Q62" s="49">
        <v>224.33100000000002</v>
      </c>
      <c r="R62" s="49">
        <v>200.0685</v>
      </c>
      <c r="S62" s="49">
        <v>188.97799999999998</v>
      </c>
      <c r="T62" s="53"/>
      <c r="U62" s="49">
        <v>270.87799999999999</v>
      </c>
      <c r="V62" s="49">
        <v>212.96699999999998</v>
      </c>
      <c r="W62" s="49">
        <v>195.47800000000001</v>
      </c>
      <c r="X62" s="49">
        <v>184.70775</v>
      </c>
      <c r="Y62" s="49">
        <v>217.46625</v>
      </c>
      <c r="Z62" s="49">
        <v>184.18899999999999</v>
      </c>
      <c r="AA62" s="49">
        <v>396.11100000000005</v>
      </c>
      <c r="AB62" s="49">
        <v>356.04924999999997</v>
      </c>
      <c r="AC62" s="49">
        <v>327.95524999999998</v>
      </c>
      <c r="AD62" s="49">
        <v>309.13499999999999</v>
      </c>
      <c r="AE62" s="49">
        <v>293.95674999999994</v>
      </c>
      <c r="AF62" s="49">
        <v>305.39475000000004</v>
      </c>
      <c r="AG62" s="49">
        <v>160.90924999999999</v>
      </c>
      <c r="AH62" s="49">
        <v>124.61475</v>
      </c>
      <c r="AI62" s="49">
        <v>200.29275000000001</v>
      </c>
      <c r="AJ62" s="49">
        <v>203.68350000000001</v>
      </c>
      <c r="AK62" s="49">
        <v>184.94725000000003</v>
      </c>
      <c r="AL62" s="49">
        <v>164.58875</v>
      </c>
    </row>
    <row r="63" spans="1:38">
      <c r="A63" s="110"/>
      <c r="B63" s="58">
        <v>249.94374999999999</v>
      </c>
      <c r="C63" s="58">
        <v>181.62649999999999</v>
      </c>
      <c r="D63" s="58">
        <v>249.48849999999999</v>
      </c>
      <c r="E63" s="58">
        <v>240.61324999999999</v>
      </c>
      <c r="F63" s="58">
        <v>245.1165</v>
      </c>
      <c r="G63" s="58">
        <v>219.58799999999999</v>
      </c>
      <c r="H63" s="49">
        <v>312.27600000000001</v>
      </c>
      <c r="I63" s="49">
        <v>294.714</v>
      </c>
      <c r="J63" s="49">
        <v>369.6035</v>
      </c>
      <c r="K63" s="49">
        <v>358.54275000000001</v>
      </c>
      <c r="L63" s="49">
        <v>336.71324999999996</v>
      </c>
      <c r="M63" s="49">
        <v>323.00024999999999</v>
      </c>
      <c r="N63" s="49">
        <v>254.99850000000001</v>
      </c>
      <c r="O63" s="49">
        <v>269.33100000000002</v>
      </c>
      <c r="P63" s="49">
        <v>211.66650000000001</v>
      </c>
      <c r="Q63" s="49">
        <v>176.35224999999997</v>
      </c>
      <c r="R63" s="49">
        <v>182.04150000000001</v>
      </c>
      <c r="S63" s="49">
        <v>204.90674999999999</v>
      </c>
      <c r="T63" s="53"/>
      <c r="U63" s="49">
        <v>269.99824999999998</v>
      </c>
      <c r="V63" s="49">
        <v>251.6925</v>
      </c>
      <c r="W63" s="49">
        <v>268.0625</v>
      </c>
      <c r="X63" s="49">
        <v>167.8905</v>
      </c>
      <c r="Y63" s="49">
        <v>204.55924999999999</v>
      </c>
      <c r="Z63" s="49">
        <v>227.006</v>
      </c>
      <c r="AA63" s="49">
        <v>415.04350000000005</v>
      </c>
      <c r="AB63" s="49">
        <v>386.94825000000003</v>
      </c>
      <c r="AC63" s="49">
        <v>328.33725000000004</v>
      </c>
      <c r="AD63" s="49">
        <v>342.8075</v>
      </c>
      <c r="AE63" s="49">
        <v>343.47700000000003</v>
      </c>
      <c r="AF63" s="49">
        <v>324.54124999999999</v>
      </c>
      <c r="AG63" s="49">
        <v>158.69900000000001</v>
      </c>
      <c r="AH63" s="49">
        <v>153.30124999999998</v>
      </c>
      <c r="AI63" s="49">
        <v>223.82900000000001</v>
      </c>
      <c r="AJ63" s="49">
        <v>232.56650000000002</v>
      </c>
      <c r="AK63" s="49">
        <v>153.62299999999999</v>
      </c>
      <c r="AL63" s="49">
        <v>186.60625000000002</v>
      </c>
    </row>
    <row r="64" spans="1:38">
      <c r="A64" s="110"/>
      <c r="B64" s="58">
        <v>239.15625</v>
      </c>
      <c r="C64" s="58">
        <v>214.00624999999999</v>
      </c>
      <c r="D64" s="58">
        <v>254.15875</v>
      </c>
      <c r="E64" s="58">
        <v>236.22975</v>
      </c>
      <c r="F64" s="58">
        <v>220.01025000000001</v>
      </c>
      <c r="G64" s="58">
        <v>256.95549999999997</v>
      </c>
      <c r="H64" s="49">
        <v>305.80500000000001</v>
      </c>
      <c r="I64" s="49">
        <v>311.22224999999997</v>
      </c>
      <c r="J64" s="49">
        <v>357.19299999999998</v>
      </c>
      <c r="K64" s="49">
        <v>349.01600000000002</v>
      </c>
      <c r="L64" s="49">
        <v>332.20724999999999</v>
      </c>
      <c r="M64" s="49">
        <v>337.14524999999998</v>
      </c>
      <c r="N64" s="49">
        <v>267.14175</v>
      </c>
      <c r="O64" s="49">
        <v>244.08875</v>
      </c>
      <c r="P64" s="49">
        <v>211.09825000000001</v>
      </c>
      <c r="Q64" s="49">
        <v>232.15575000000001</v>
      </c>
      <c r="R64" s="49">
        <v>215.75700000000001</v>
      </c>
      <c r="S64" s="49">
        <v>192.57474999999999</v>
      </c>
      <c r="T64" s="53"/>
      <c r="U64" s="49">
        <v>273.77575000000002</v>
      </c>
      <c r="V64" s="49">
        <v>262.60825</v>
      </c>
      <c r="W64" s="49">
        <v>255.78149999999997</v>
      </c>
      <c r="X64" s="49">
        <v>184.75725</v>
      </c>
      <c r="Y64" s="49">
        <v>226.0095</v>
      </c>
      <c r="Z64" s="49">
        <v>171.05374999999998</v>
      </c>
      <c r="AA64" s="49">
        <v>422.89050000000003</v>
      </c>
      <c r="AB64" s="49">
        <v>391.07349999999997</v>
      </c>
      <c r="AC64" s="49">
        <v>324.48450000000003</v>
      </c>
      <c r="AD64" s="49">
        <v>312.80425000000002</v>
      </c>
      <c r="AE64" s="49">
        <v>326.06975</v>
      </c>
      <c r="AF64" s="49">
        <v>315.96199999999999</v>
      </c>
      <c r="AG64" s="49">
        <v>169.87874999999997</v>
      </c>
      <c r="AH64" s="49">
        <v>150.36949999999999</v>
      </c>
      <c r="AI64" s="49">
        <v>215.77974999999998</v>
      </c>
      <c r="AJ64" s="49">
        <v>198.56450000000001</v>
      </c>
      <c r="AK64" s="49">
        <v>249.8785</v>
      </c>
      <c r="AL64" s="49">
        <v>185.15625</v>
      </c>
    </row>
    <row r="65" spans="1:38">
      <c r="A65" s="110"/>
      <c r="B65" s="58">
        <v>175.52525</v>
      </c>
      <c r="C65" s="58">
        <v>205.70949999999999</v>
      </c>
      <c r="D65" s="58">
        <v>230.7285</v>
      </c>
      <c r="E65" s="58">
        <v>252.93225000000001</v>
      </c>
      <c r="F65" s="58">
        <v>259.20499999999998</v>
      </c>
      <c r="G65" s="58">
        <v>219.86975000000001</v>
      </c>
      <c r="H65" s="49">
        <v>301.10075000000001</v>
      </c>
      <c r="I65" s="49">
        <v>314.73924999999997</v>
      </c>
      <c r="J65" s="49">
        <v>340.80200000000002</v>
      </c>
      <c r="K65" s="49">
        <v>378.40700000000004</v>
      </c>
      <c r="L65" s="49">
        <v>329.40999999999997</v>
      </c>
      <c r="M65" s="49">
        <v>352.98725000000002</v>
      </c>
      <c r="N65" s="49">
        <v>236.21325000000002</v>
      </c>
      <c r="O65" s="49">
        <v>246.39500000000001</v>
      </c>
      <c r="P65" s="49">
        <v>213.92250000000001</v>
      </c>
      <c r="Q65" s="49">
        <v>209.3295</v>
      </c>
      <c r="R65" s="49">
        <v>173.47649999999999</v>
      </c>
      <c r="S65" s="49">
        <v>203.08150000000001</v>
      </c>
      <c r="T65" s="53"/>
      <c r="U65" s="49">
        <v>255.97225000000003</v>
      </c>
      <c r="V65" s="49">
        <v>213.32600000000002</v>
      </c>
      <c r="W65" s="49">
        <v>238.68475000000001</v>
      </c>
      <c r="X65" s="49">
        <v>169.04049999999998</v>
      </c>
      <c r="Y65" s="49">
        <v>218.76825000000002</v>
      </c>
      <c r="Z65" s="49">
        <v>217.1815</v>
      </c>
      <c r="AA65" s="49">
        <v>407.291</v>
      </c>
      <c r="AB65" s="49">
        <v>298.89974999999998</v>
      </c>
      <c r="AC65" s="49">
        <v>344.90499999999997</v>
      </c>
      <c r="AD65" s="49">
        <v>315.7285</v>
      </c>
      <c r="AE65" s="49">
        <v>341.50799999999998</v>
      </c>
      <c r="AF65" s="49">
        <v>307.26274999999998</v>
      </c>
      <c r="AG65" s="49">
        <v>171.99650000000003</v>
      </c>
      <c r="AH65" s="49">
        <v>154.18950000000001</v>
      </c>
      <c r="AI65" s="49">
        <v>252.839</v>
      </c>
      <c r="AJ65" s="49">
        <v>192.80525</v>
      </c>
      <c r="AK65" s="49">
        <v>156.3965</v>
      </c>
      <c r="AL65" s="49">
        <v>217.78450000000001</v>
      </c>
    </row>
    <row r="66" spans="1:38">
      <c r="A66" s="110"/>
      <c r="B66" s="58">
        <v>129.82149999999999</v>
      </c>
      <c r="C66" s="58">
        <v>167.07400000000001</v>
      </c>
      <c r="D66" s="58">
        <v>235.24799999999999</v>
      </c>
      <c r="E66" s="58">
        <v>254.59950000000001</v>
      </c>
      <c r="F66" s="58">
        <v>246.38</v>
      </c>
      <c r="G66" s="58">
        <v>142.90525</v>
      </c>
      <c r="H66" s="49">
        <v>300.98349999999999</v>
      </c>
      <c r="I66" s="49">
        <v>311.66374999999999</v>
      </c>
      <c r="J66" s="49">
        <v>376.29725000000002</v>
      </c>
      <c r="K66" s="49">
        <v>379.73400000000004</v>
      </c>
      <c r="L66" s="49">
        <v>343.85149999999999</v>
      </c>
      <c r="M66" s="49">
        <v>322.25150000000002</v>
      </c>
      <c r="N66" s="49">
        <v>217.25675000000001</v>
      </c>
      <c r="O66" s="49">
        <v>257.55224999999996</v>
      </c>
      <c r="P66" s="49">
        <v>229.09350000000001</v>
      </c>
      <c r="Q66" s="49">
        <v>227.55900000000003</v>
      </c>
      <c r="R66" s="49">
        <v>207.887</v>
      </c>
      <c r="S66" s="49">
        <v>212.50625000000002</v>
      </c>
      <c r="T66" s="53"/>
      <c r="U66" s="49">
        <v>272.86725000000001</v>
      </c>
      <c r="V66" s="49">
        <v>249.69225</v>
      </c>
      <c r="W66" s="49">
        <v>204.46699999999998</v>
      </c>
      <c r="X66" s="49">
        <v>217.5635</v>
      </c>
      <c r="Y66" s="49">
        <v>171.24099999999999</v>
      </c>
      <c r="Z66" s="49">
        <v>204.93875</v>
      </c>
      <c r="AA66" s="49">
        <v>377.4615</v>
      </c>
      <c r="AB66" s="49">
        <v>345.63749999999999</v>
      </c>
      <c r="AC66" s="49">
        <v>346.56200000000001</v>
      </c>
      <c r="AD66" s="49">
        <v>323.94599999999997</v>
      </c>
      <c r="AE66" s="49">
        <v>340.50249999999994</v>
      </c>
      <c r="AF66" s="49">
        <v>305.60849999999999</v>
      </c>
      <c r="AG66" s="49">
        <v>146.9915</v>
      </c>
      <c r="AH66" s="49">
        <v>130.95499999999998</v>
      </c>
      <c r="AI66" s="49">
        <v>243.97925000000001</v>
      </c>
      <c r="AJ66" s="49">
        <v>230.01524999999998</v>
      </c>
      <c r="AK66" s="49">
        <v>197.07325</v>
      </c>
      <c r="AL66" s="49">
        <v>214.26224999999999</v>
      </c>
    </row>
    <row r="67" spans="1:38">
      <c r="A67" s="110"/>
      <c r="B67" s="58">
        <v>269.82850000000002</v>
      </c>
      <c r="C67" s="58">
        <v>128.767</v>
      </c>
      <c r="D67" s="58">
        <v>253.05375000000001</v>
      </c>
      <c r="E67" s="58">
        <v>218.87925000000001</v>
      </c>
      <c r="F67" s="58">
        <v>242.25874999999999</v>
      </c>
      <c r="G67" s="58">
        <v>243.39150000000001</v>
      </c>
      <c r="H67" s="49">
        <v>284.32599999999996</v>
      </c>
      <c r="I67" s="49">
        <v>307.53200000000004</v>
      </c>
      <c r="J67" s="49">
        <v>360.1875</v>
      </c>
      <c r="K67" s="49">
        <v>379.86025000000001</v>
      </c>
      <c r="L67" s="49">
        <v>327.49525</v>
      </c>
      <c r="M67" s="49">
        <v>348.21925000000005</v>
      </c>
      <c r="N67" s="49">
        <v>257.78949999999998</v>
      </c>
      <c r="O67" s="49">
        <v>250.63825000000003</v>
      </c>
      <c r="P67" s="49">
        <v>206.68275</v>
      </c>
      <c r="Q67" s="49">
        <v>227.49775</v>
      </c>
      <c r="R67" s="49">
        <v>174.77325000000002</v>
      </c>
      <c r="S67" s="49">
        <v>183.36125000000001</v>
      </c>
      <c r="T67" s="53"/>
      <c r="U67" s="49">
        <v>267.86574999999999</v>
      </c>
      <c r="V67" s="49">
        <v>248.44875000000002</v>
      </c>
      <c r="W67" s="49">
        <v>244.88475</v>
      </c>
      <c r="X67" s="49">
        <v>179.44675000000001</v>
      </c>
      <c r="Y67" s="49">
        <v>215.28700000000001</v>
      </c>
      <c r="Z67" s="49">
        <v>197.57025000000002</v>
      </c>
      <c r="AA67" s="49">
        <v>356.03824999999995</v>
      </c>
      <c r="AB67" s="49">
        <v>349.70075000000003</v>
      </c>
      <c r="AC67" s="49">
        <v>365.14475000000004</v>
      </c>
      <c r="AD67" s="49">
        <v>310.30975000000001</v>
      </c>
      <c r="AE67" s="49">
        <v>312.13400000000001</v>
      </c>
      <c r="AF67" s="49">
        <v>306.24975000000001</v>
      </c>
      <c r="AG67" s="49">
        <v>182.42474999999999</v>
      </c>
      <c r="AH67" s="49">
        <v>138.50149999999999</v>
      </c>
      <c r="AI67" s="49">
        <v>215.72275000000002</v>
      </c>
      <c r="AJ67" s="49">
        <v>211.63624999999999</v>
      </c>
      <c r="AK67" s="49">
        <v>185.83099999999999</v>
      </c>
      <c r="AL67" s="49">
        <v>148.93299999999999</v>
      </c>
    </row>
    <row r="68" spans="1:38">
      <c r="A68" s="110"/>
      <c r="B68" s="58">
        <v>251.94200000000001</v>
      </c>
      <c r="C68" s="58">
        <v>154.24350000000001</v>
      </c>
      <c r="D68" s="58">
        <v>256.59174999999999</v>
      </c>
      <c r="E68" s="58">
        <v>231.08224999999999</v>
      </c>
      <c r="F68" s="58">
        <v>237.26474999999999</v>
      </c>
      <c r="G68" s="58">
        <v>247.0395</v>
      </c>
      <c r="H68" s="49">
        <v>311.19849999999997</v>
      </c>
      <c r="I68" s="49">
        <v>325.06849999999997</v>
      </c>
      <c r="J68" s="49">
        <v>348.351</v>
      </c>
      <c r="K68" s="49">
        <v>342.64775000000003</v>
      </c>
      <c r="L68" s="49">
        <v>311.11400000000003</v>
      </c>
      <c r="M68" s="49">
        <v>332.04124999999999</v>
      </c>
      <c r="N68" s="49">
        <v>245.05275</v>
      </c>
      <c r="O68" s="49">
        <v>256.73675000000003</v>
      </c>
      <c r="P68" s="49">
        <v>233.57199999999997</v>
      </c>
      <c r="Q68" s="49">
        <v>231.2895</v>
      </c>
      <c r="R68" s="49">
        <v>180.9665</v>
      </c>
      <c r="S68" s="49">
        <v>179.47925000000001</v>
      </c>
      <c r="T68" s="53"/>
      <c r="U68" s="49">
        <v>270.68150000000003</v>
      </c>
      <c r="V68" s="49">
        <v>253.55725000000001</v>
      </c>
      <c r="W68" s="49">
        <v>201.66024999999999</v>
      </c>
      <c r="X68" s="49">
        <v>232.75450000000001</v>
      </c>
      <c r="Y68" s="49">
        <v>198.17349999999999</v>
      </c>
      <c r="Z68" s="49">
        <v>212.46375</v>
      </c>
      <c r="AA68" s="49">
        <v>386.15750000000003</v>
      </c>
      <c r="AB68" s="49">
        <v>372.53050000000002</v>
      </c>
      <c r="AC68" s="49">
        <v>325.27750000000003</v>
      </c>
      <c r="AD68" s="49">
        <v>313.39625000000001</v>
      </c>
      <c r="AE68" s="49">
        <v>315.60600000000005</v>
      </c>
      <c r="AF68" s="49">
        <v>342.98824999999999</v>
      </c>
      <c r="AG68" s="49">
        <v>154.30549999999999</v>
      </c>
      <c r="AH68" s="49">
        <v>139.98949999999999</v>
      </c>
      <c r="AI68" s="49">
        <v>233.50799999999998</v>
      </c>
      <c r="AJ68" s="49">
        <v>228.37200000000001</v>
      </c>
      <c r="AK68" s="49">
        <v>168.81025</v>
      </c>
      <c r="AL68" s="49">
        <v>223.92400000000001</v>
      </c>
    </row>
    <row r="69" spans="1:38">
      <c r="A69" s="110"/>
      <c r="B69" s="58">
        <v>241.55350000000001</v>
      </c>
      <c r="C69" s="58">
        <v>136.23474999999999</v>
      </c>
      <c r="D69" s="58">
        <v>257.77800000000002</v>
      </c>
      <c r="E69" s="58">
        <v>267.94175000000001</v>
      </c>
      <c r="F69" s="58">
        <v>243.10874999999999</v>
      </c>
      <c r="G69" s="58">
        <v>236.72024999999999</v>
      </c>
      <c r="H69" s="49">
        <v>308.84625</v>
      </c>
      <c r="I69" s="49">
        <v>303.19450000000001</v>
      </c>
      <c r="J69" s="49">
        <v>356.92325</v>
      </c>
      <c r="K69" s="49">
        <v>368.57675</v>
      </c>
      <c r="L69" s="49">
        <v>353.75200000000001</v>
      </c>
      <c r="M69" s="49">
        <v>318.42600000000004</v>
      </c>
      <c r="N69" s="49">
        <v>240.3775</v>
      </c>
      <c r="O69" s="49">
        <v>244.804</v>
      </c>
      <c r="P69" s="49">
        <v>222.071</v>
      </c>
      <c r="Q69" s="49">
        <v>227.98750000000001</v>
      </c>
      <c r="R69" s="49">
        <v>219.18925000000002</v>
      </c>
      <c r="S69" s="49">
        <v>201.05324999999999</v>
      </c>
      <c r="T69" s="53"/>
      <c r="U69" s="49">
        <v>273.15650000000005</v>
      </c>
      <c r="V69" s="49">
        <v>167.29500000000002</v>
      </c>
      <c r="W69" s="49">
        <v>176.06125000000003</v>
      </c>
      <c r="X69" s="49">
        <v>226.48824999999999</v>
      </c>
      <c r="Y69" s="49">
        <v>210.37649999999999</v>
      </c>
      <c r="Z69" s="49">
        <v>197.40525</v>
      </c>
      <c r="AA69" s="49">
        <v>376.81100000000004</v>
      </c>
      <c r="AB69" s="49">
        <v>387.12049999999999</v>
      </c>
      <c r="AC69" s="49">
        <v>337.06624999999997</v>
      </c>
      <c r="AD69" s="49">
        <v>315.66149999999999</v>
      </c>
      <c r="AE69" s="49">
        <v>323.399</v>
      </c>
      <c r="AF69" s="49">
        <v>282.06499999999994</v>
      </c>
      <c r="AG69" s="49">
        <v>148.32225</v>
      </c>
      <c r="AH69" s="49">
        <v>155.6755</v>
      </c>
      <c r="AI69" s="49">
        <v>249.41725000000002</v>
      </c>
      <c r="AJ69" s="49">
        <v>198.06025</v>
      </c>
      <c r="AK69" s="49">
        <v>174.6635</v>
      </c>
      <c r="AL69" s="49">
        <v>193.52875</v>
      </c>
    </row>
    <row r="70" spans="1:38">
      <c r="A70" s="110"/>
      <c r="B70" s="58">
        <v>165.023</v>
      </c>
      <c r="C70" s="58">
        <v>232.4265</v>
      </c>
      <c r="D70" s="58">
        <v>225.84025</v>
      </c>
      <c r="E70" s="58">
        <v>246.30125000000001</v>
      </c>
      <c r="F70" s="58">
        <v>247.78625</v>
      </c>
      <c r="G70" s="58">
        <v>234.35225</v>
      </c>
      <c r="H70" s="49">
        <v>303.41974999999996</v>
      </c>
      <c r="I70" s="49">
        <v>291.94925000000001</v>
      </c>
      <c r="J70" s="49">
        <v>354.10825</v>
      </c>
      <c r="K70" s="49">
        <v>345.50050000000005</v>
      </c>
      <c r="L70" s="49">
        <v>326.4905</v>
      </c>
      <c r="M70" s="49">
        <v>347.95524999999998</v>
      </c>
      <c r="N70" s="49">
        <v>195.37725</v>
      </c>
      <c r="O70" s="49">
        <v>262.49074999999999</v>
      </c>
      <c r="P70" s="49">
        <v>199.44050000000001</v>
      </c>
      <c r="Q70" s="49">
        <v>209.23375000000001</v>
      </c>
      <c r="R70" s="49">
        <v>194.07750000000001</v>
      </c>
      <c r="S70" s="49">
        <v>186.09374999999997</v>
      </c>
      <c r="T70" s="53"/>
      <c r="U70" s="49">
        <v>270.20350000000002</v>
      </c>
      <c r="V70" s="49">
        <v>244.982</v>
      </c>
      <c r="W70" s="49">
        <v>255.0625</v>
      </c>
      <c r="X70" s="49">
        <v>190.91475</v>
      </c>
      <c r="Y70" s="49">
        <v>224.30075000000002</v>
      </c>
      <c r="Z70" s="49">
        <v>179.04975000000002</v>
      </c>
      <c r="AA70" s="49">
        <v>377.31025</v>
      </c>
      <c r="AB70" s="49">
        <v>366.36299999999994</v>
      </c>
      <c r="AC70" s="49">
        <v>346.70499999999998</v>
      </c>
      <c r="AD70" s="49">
        <v>308.87474999999995</v>
      </c>
      <c r="AE70" s="49">
        <v>324.80074999999999</v>
      </c>
      <c r="AF70" s="49">
        <v>301.24750000000006</v>
      </c>
      <c r="AG70" s="49">
        <v>145.887</v>
      </c>
      <c r="AH70" s="49">
        <v>155.0625</v>
      </c>
      <c r="AI70" s="49">
        <v>228.64000000000001</v>
      </c>
      <c r="AJ70" s="49">
        <v>205.31925000000001</v>
      </c>
      <c r="AK70" s="49">
        <v>230.30775</v>
      </c>
      <c r="AL70" s="49">
        <v>219.50200000000001</v>
      </c>
    </row>
    <row r="71" spans="1:38">
      <c r="A71" s="110"/>
      <c r="B71" s="58">
        <v>206.92824999999999</v>
      </c>
      <c r="C71" s="58">
        <v>283.77024999999998</v>
      </c>
      <c r="D71" s="58">
        <v>261.10025000000002</v>
      </c>
      <c r="E71" s="58">
        <v>242.602</v>
      </c>
      <c r="F71" s="58">
        <v>234.27549999999999</v>
      </c>
      <c r="G71" s="58">
        <v>250.77375000000001</v>
      </c>
      <c r="H71" s="49">
        <v>310.82425000000001</v>
      </c>
      <c r="I71" s="49">
        <v>308.21375</v>
      </c>
      <c r="J71" s="49">
        <v>356.87950000000001</v>
      </c>
      <c r="K71" s="49">
        <v>364.02324999999996</v>
      </c>
      <c r="L71" s="49">
        <v>337.95699999999999</v>
      </c>
      <c r="M71" s="49">
        <v>341.24475000000001</v>
      </c>
      <c r="N71" s="49">
        <v>220.6865</v>
      </c>
      <c r="O71" s="49">
        <v>264.55574999999999</v>
      </c>
      <c r="P71" s="49">
        <v>213.80875000000003</v>
      </c>
      <c r="Q71" s="49">
        <v>233.84875</v>
      </c>
      <c r="R71" s="49">
        <v>191.00574999999998</v>
      </c>
      <c r="S71" s="49">
        <v>196.75475</v>
      </c>
      <c r="T71" s="53"/>
      <c r="U71" s="49">
        <v>268.51425</v>
      </c>
      <c r="V71" s="49">
        <v>244.221</v>
      </c>
      <c r="W71" s="49">
        <v>249.41849999999999</v>
      </c>
      <c r="X71" s="49">
        <v>219.04350000000002</v>
      </c>
      <c r="Y71" s="49">
        <v>189.50675000000001</v>
      </c>
      <c r="Z71" s="49">
        <v>189.483</v>
      </c>
      <c r="AA71" s="49">
        <v>363.36225000000002</v>
      </c>
      <c r="AB71" s="49">
        <v>388.14000000000004</v>
      </c>
      <c r="AC71" s="49">
        <v>323.15774999999996</v>
      </c>
      <c r="AD71" s="49">
        <v>328.4085</v>
      </c>
      <c r="AE71" s="49">
        <v>332.0625</v>
      </c>
      <c r="AF71" s="49">
        <v>287.5745</v>
      </c>
      <c r="AG71" s="49">
        <v>165.20575000000002</v>
      </c>
      <c r="AH71" s="49">
        <v>158.93074999999999</v>
      </c>
      <c r="AI71" s="49">
        <v>256.16374999999999</v>
      </c>
      <c r="AJ71" s="49">
        <v>207.244</v>
      </c>
      <c r="AK71" s="49">
        <v>236.07749999999999</v>
      </c>
      <c r="AL71" s="49">
        <v>224.64724999999999</v>
      </c>
    </row>
    <row r="72" spans="1:38">
      <c r="A72" s="110"/>
      <c r="B72" s="58">
        <v>254.28100000000001</v>
      </c>
      <c r="C72" s="58">
        <v>265.17450000000002</v>
      </c>
      <c r="D72" s="58">
        <v>235.8015</v>
      </c>
      <c r="E72" s="58">
        <v>257.77375000000001</v>
      </c>
      <c r="F72" s="58">
        <v>240.52</v>
      </c>
      <c r="G72" s="58">
        <v>252.24250000000001</v>
      </c>
      <c r="H72" s="49">
        <v>294.178</v>
      </c>
      <c r="I72" s="49">
        <v>292.41075000000001</v>
      </c>
      <c r="J72" s="49">
        <v>381.36824999999999</v>
      </c>
      <c r="K72" s="49">
        <v>375.49225000000001</v>
      </c>
      <c r="L72" s="49">
        <v>339.93475000000001</v>
      </c>
      <c r="M72" s="49">
        <v>343.42124999999999</v>
      </c>
      <c r="N72" s="49">
        <v>247.916</v>
      </c>
      <c r="O72" s="49">
        <v>211.53800000000001</v>
      </c>
      <c r="P72" s="49">
        <v>223.96424999999999</v>
      </c>
      <c r="Q72" s="49">
        <v>200.50375000000003</v>
      </c>
      <c r="R72" s="49">
        <v>206.57750000000001</v>
      </c>
      <c r="S72" s="49">
        <v>202.06075000000001</v>
      </c>
      <c r="T72" s="53"/>
      <c r="U72" s="49">
        <v>257.70974999999999</v>
      </c>
      <c r="V72" s="49">
        <v>251.1345</v>
      </c>
      <c r="W72" s="49">
        <v>251.65124999999998</v>
      </c>
      <c r="X72" s="49">
        <v>194.26799999999997</v>
      </c>
      <c r="Y72" s="49">
        <v>184.62125</v>
      </c>
      <c r="Z72" s="49">
        <v>203.29075</v>
      </c>
      <c r="AA72" s="49">
        <v>372.7165</v>
      </c>
      <c r="AB72" s="49">
        <v>353.16275000000002</v>
      </c>
      <c r="AC72" s="49">
        <v>344.58474999999999</v>
      </c>
      <c r="AD72" s="49">
        <v>303.57049999999998</v>
      </c>
      <c r="AE72" s="49">
        <v>340.40299999999996</v>
      </c>
      <c r="AF72" s="49">
        <v>329.52874999999995</v>
      </c>
      <c r="AG72" s="49">
        <v>170.21250000000001</v>
      </c>
      <c r="AH72" s="49">
        <v>156.22025000000002</v>
      </c>
      <c r="AI72" s="49">
        <v>214.73900000000003</v>
      </c>
      <c r="AJ72" s="49">
        <v>217.15424999999999</v>
      </c>
      <c r="AK72" s="49">
        <v>224.87950000000001</v>
      </c>
      <c r="AL72" s="49">
        <v>171.47550000000001</v>
      </c>
    </row>
    <row r="73" spans="1:38">
      <c r="A73" s="110"/>
      <c r="B73" s="58">
        <v>248.9725</v>
      </c>
      <c r="C73" s="58">
        <v>146.14725000000001</v>
      </c>
      <c r="D73" s="58">
        <v>252.49625</v>
      </c>
      <c r="E73" s="58">
        <v>262.56225000000001</v>
      </c>
      <c r="F73" s="58">
        <v>226.41175000000001</v>
      </c>
      <c r="G73" s="58">
        <v>233.58099999999999</v>
      </c>
      <c r="H73" s="49">
        <v>315.00324999999998</v>
      </c>
      <c r="I73" s="49">
        <v>290.77099999999996</v>
      </c>
      <c r="J73" s="49">
        <v>363.48775000000001</v>
      </c>
      <c r="K73" s="49">
        <v>356.43200000000002</v>
      </c>
      <c r="L73" s="49">
        <v>344.01650000000006</v>
      </c>
      <c r="M73" s="49">
        <v>338.17375000000004</v>
      </c>
      <c r="N73" s="49">
        <v>256.70974999999999</v>
      </c>
      <c r="O73" s="49">
        <v>217.68325000000002</v>
      </c>
      <c r="P73" s="49">
        <v>221.75024999999999</v>
      </c>
      <c r="Q73" s="49">
        <v>207.66249999999999</v>
      </c>
      <c r="R73" s="49">
        <v>203.05849999999998</v>
      </c>
      <c r="S73" s="49">
        <v>208.2945</v>
      </c>
      <c r="T73" s="53"/>
      <c r="U73" s="49">
        <v>267.23799999999994</v>
      </c>
      <c r="V73" s="49">
        <v>220.10424999999998</v>
      </c>
      <c r="W73" s="49">
        <v>249.85299999999998</v>
      </c>
      <c r="X73" s="49">
        <v>240.37375</v>
      </c>
      <c r="Y73" s="49">
        <v>177.03775000000002</v>
      </c>
      <c r="Z73" s="49">
        <v>210.54250000000002</v>
      </c>
      <c r="AA73" s="49">
        <v>421.70300000000003</v>
      </c>
      <c r="AB73" s="49">
        <v>383.52025000000003</v>
      </c>
      <c r="AC73" s="49">
        <v>323.69200000000001</v>
      </c>
      <c r="AD73" s="49">
        <v>339.69725</v>
      </c>
      <c r="AE73" s="49">
        <v>323.29374999999999</v>
      </c>
      <c r="AF73" s="49">
        <v>328.19524999999999</v>
      </c>
      <c r="AG73" s="49">
        <v>179.56975</v>
      </c>
      <c r="AH73" s="49">
        <v>152.54249999999999</v>
      </c>
      <c r="AI73" s="49">
        <v>217.75325000000001</v>
      </c>
      <c r="AJ73" s="49">
        <v>201.86875000000001</v>
      </c>
      <c r="AK73" s="49">
        <v>169.90425000000002</v>
      </c>
      <c r="AL73" s="49">
        <v>236.32149999999999</v>
      </c>
    </row>
    <row r="74" spans="1:38">
      <c r="A74" s="110"/>
      <c r="B74" s="58">
        <v>199.58949999999999</v>
      </c>
      <c r="C74" s="58">
        <v>183.66475</v>
      </c>
      <c r="D74" s="58">
        <v>253.8245</v>
      </c>
      <c r="E74" s="58">
        <v>223.83199999999999</v>
      </c>
      <c r="F74" s="58">
        <v>239.21825000000001</v>
      </c>
      <c r="G74" s="58">
        <v>254.49449999999999</v>
      </c>
      <c r="H74" s="49">
        <v>287.673</v>
      </c>
      <c r="I74" s="49">
        <v>287.18774999999999</v>
      </c>
      <c r="J74" s="49">
        <v>339.84550000000002</v>
      </c>
      <c r="K74" s="49">
        <v>368.42174999999997</v>
      </c>
      <c r="L74" s="49">
        <v>330.38774999999998</v>
      </c>
      <c r="M74" s="49">
        <v>343.30899999999997</v>
      </c>
      <c r="N74" s="49">
        <v>238.4265</v>
      </c>
      <c r="O74" s="49">
        <v>244.6345</v>
      </c>
      <c r="P74" s="49">
        <v>224.25475</v>
      </c>
      <c r="Q74" s="49">
        <v>211.38625000000002</v>
      </c>
      <c r="R74" s="49">
        <v>199.89050000000003</v>
      </c>
      <c r="S74" s="49">
        <v>208.11824999999999</v>
      </c>
      <c r="T74" s="53"/>
      <c r="U74" s="49">
        <v>255.59224999999998</v>
      </c>
      <c r="V74" s="49">
        <v>248.68549999999999</v>
      </c>
      <c r="W74" s="49">
        <v>253.55874999999997</v>
      </c>
      <c r="X74" s="49">
        <v>198.08349999999999</v>
      </c>
      <c r="Y74" s="49">
        <v>225.03824999999998</v>
      </c>
      <c r="Z74" s="49">
        <v>174.06774999999999</v>
      </c>
      <c r="AA74" s="49">
        <v>403.02275000000003</v>
      </c>
      <c r="AB74" s="49">
        <v>332.19624999999996</v>
      </c>
      <c r="AC74" s="49">
        <v>348.92624999999998</v>
      </c>
      <c r="AD74" s="49">
        <v>329.94399999999996</v>
      </c>
      <c r="AE74" s="49">
        <v>332.30449999999996</v>
      </c>
      <c r="AF74" s="49">
        <v>308.15525000000002</v>
      </c>
      <c r="AG74" s="49">
        <v>169.29599999999999</v>
      </c>
      <c r="AH74" s="49">
        <v>149.66825</v>
      </c>
      <c r="AI74" s="49">
        <v>240.08</v>
      </c>
      <c r="AJ74" s="49">
        <v>218.41174999999998</v>
      </c>
      <c r="AK74" s="49">
        <v>243.6095</v>
      </c>
      <c r="AL74" s="49">
        <v>234.63800000000001</v>
      </c>
    </row>
    <row r="75" spans="1:38">
      <c r="A75" s="110"/>
      <c r="B75" s="58">
        <v>243.31925000000001</v>
      </c>
      <c r="C75" s="58">
        <v>201.971</v>
      </c>
      <c r="D75" s="58">
        <v>249.64850000000001</v>
      </c>
      <c r="E75" s="58">
        <v>234.87100000000001</v>
      </c>
      <c r="F75" s="58">
        <v>238.26499999999999</v>
      </c>
      <c r="G75" s="58">
        <v>244.75899999999999</v>
      </c>
      <c r="H75" s="49">
        <v>306.61524999999995</v>
      </c>
      <c r="I75" s="49">
        <v>299.59375</v>
      </c>
      <c r="J75" s="49">
        <v>368.17374999999993</v>
      </c>
      <c r="K75" s="49">
        <v>346.61824999999999</v>
      </c>
      <c r="L75" s="49">
        <v>334.54974999999996</v>
      </c>
      <c r="M75" s="49">
        <v>336.87850000000003</v>
      </c>
      <c r="N75" s="49">
        <v>253.23950000000002</v>
      </c>
      <c r="O75" s="49">
        <v>247.67175000000003</v>
      </c>
      <c r="P75" s="49">
        <v>232.15325000000001</v>
      </c>
      <c r="Q75" s="49">
        <v>214.19624999999999</v>
      </c>
      <c r="R75" s="49">
        <v>173.72725</v>
      </c>
      <c r="S75" s="49">
        <v>186.851</v>
      </c>
      <c r="T75" s="53"/>
      <c r="U75" s="49">
        <v>270.26574999999997</v>
      </c>
      <c r="V75" s="49">
        <v>250.27225000000001</v>
      </c>
      <c r="W75" s="49">
        <v>256.97325000000001</v>
      </c>
      <c r="X75" s="49">
        <v>165.83324999999999</v>
      </c>
      <c r="Y75" s="49">
        <v>233.02049999999997</v>
      </c>
      <c r="Z75" s="49">
        <v>174.416</v>
      </c>
      <c r="AA75" s="49">
        <v>326.27875</v>
      </c>
      <c r="AB75" s="49">
        <v>388.41</v>
      </c>
      <c r="AC75" s="49">
        <v>344.69475</v>
      </c>
      <c r="AD75" s="49">
        <v>325.14924999999999</v>
      </c>
      <c r="AE75" s="49">
        <v>316.04774999999995</v>
      </c>
      <c r="AF75" s="49">
        <v>305.40600000000001</v>
      </c>
      <c r="AG75" s="49">
        <v>176.721</v>
      </c>
      <c r="AH75" s="49">
        <v>158.78299999999999</v>
      </c>
      <c r="AI75" s="49">
        <v>211.54425000000001</v>
      </c>
      <c r="AJ75" s="49">
        <v>195.03874999999999</v>
      </c>
      <c r="AK75" s="49">
        <v>224.0035</v>
      </c>
      <c r="AL75" s="49">
        <v>235.75850000000003</v>
      </c>
    </row>
    <row r="76" spans="1:38">
      <c r="A76" s="110"/>
      <c r="B76" s="58">
        <v>196.21074999999999</v>
      </c>
      <c r="C76" s="58">
        <v>172.15225000000001</v>
      </c>
      <c r="D76" s="58">
        <v>260.65525000000002</v>
      </c>
      <c r="E76" s="58">
        <v>249.64400000000001</v>
      </c>
      <c r="F76" s="58">
        <v>238.51275000000001</v>
      </c>
      <c r="G76" s="58">
        <v>229.82499999999999</v>
      </c>
      <c r="H76" s="49">
        <v>282.75874999999996</v>
      </c>
      <c r="I76" s="49">
        <v>311.49400000000003</v>
      </c>
      <c r="J76" s="49">
        <v>360.74525</v>
      </c>
      <c r="K76" s="49">
        <v>377.64249999999998</v>
      </c>
      <c r="L76" s="49">
        <v>331.05574999999999</v>
      </c>
      <c r="M76" s="49">
        <v>346.08450000000005</v>
      </c>
      <c r="N76" s="49">
        <v>250.15200000000002</v>
      </c>
      <c r="O76" s="49">
        <v>246.04275000000001</v>
      </c>
      <c r="P76" s="49">
        <v>219.92249999999996</v>
      </c>
      <c r="Q76" s="49">
        <v>201.14049999999997</v>
      </c>
      <c r="R76" s="49">
        <v>209.46800000000002</v>
      </c>
      <c r="S76" s="49">
        <v>190.20150000000001</v>
      </c>
      <c r="T76" s="53"/>
      <c r="U76" s="49">
        <v>263.41949999999997</v>
      </c>
      <c r="V76" s="49">
        <v>282.49975000000001</v>
      </c>
      <c r="W76" s="49">
        <v>249.9965</v>
      </c>
      <c r="X76" s="49">
        <v>211.11525</v>
      </c>
      <c r="Y76" s="49">
        <v>212.53725</v>
      </c>
      <c r="Z76" s="49">
        <v>168.23725000000002</v>
      </c>
      <c r="AA76" s="49">
        <v>367.90350000000001</v>
      </c>
      <c r="AB76" s="49">
        <v>398.37100000000004</v>
      </c>
      <c r="AC76" s="49">
        <v>340.88125000000002</v>
      </c>
      <c r="AD76" s="49">
        <v>311.41575</v>
      </c>
      <c r="AE76" s="49">
        <v>365.46375</v>
      </c>
      <c r="AF76" s="49">
        <v>298.31900000000002</v>
      </c>
      <c r="AG76" s="49">
        <v>160.67574999999999</v>
      </c>
      <c r="AH76" s="49">
        <v>156.45699999999999</v>
      </c>
      <c r="AI76" s="49">
        <v>242.58375000000001</v>
      </c>
      <c r="AJ76" s="49">
        <v>215.04000000000002</v>
      </c>
      <c r="AK76" s="49">
        <v>250.6095</v>
      </c>
      <c r="AL76" s="49">
        <v>167.19075000000001</v>
      </c>
    </row>
    <row r="77" spans="1:38">
      <c r="A77" s="110"/>
      <c r="B77" s="58">
        <v>250.50075000000001</v>
      </c>
      <c r="C77" s="58">
        <v>178.74299999999999</v>
      </c>
      <c r="D77" s="58">
        <v>251.04650000000001</v>
      </c>
      <c r="E77" s="58">
        <v>231.34299999999999</v>
      </c>
      <c r="F77" s="58">
        <v>250.4735</v>
      </c>
      <c r="G77" s="58">
        <v>233.95099999999999</v>
      </c>
      <c r="H77" s="49">
        <v>287.79675000000003</v>
      </c>
      <c r="I77" s="49">
        <v>295.73925000000003</v>
      </c>
      <c r="J77" s="49">
        <v>352.47524999999996</v>
      </c>
      <c r="K77" s="49">
        <v>360.69324999999998</v>
      </c>
      <c r="L77" s="49">
        <v>332.91924999999998</v>
      </c>
      <c r="M77" s="49">
        <v>328.75399999999996</v>
      </c>
      <c r="N77" s="49">
        <v>221.43375</v>
      </c>
      <c r="O77" s="49">
        <v>249.95325</v>
      </c>
      <c r="P77" s="49">
        <v>203.72450000000001</v>
      </c>
      <c r="Q77" s="49">
        <v>223.06174999999999</v>
      </c>
      <c r="R77" s="49">
        <v>212.47024999999999</v>
      </c>
      <c r="S77" s="49">
        <v>200.84399999999999</v>
      </c>
      <c r="T77" s="53"/>
      <c r="U77" s="49">
        <v>259.54150000000004</v>
      </c>
      <c r="V77" s="49">
        <v>224.16475000000003</v>
      </c>
      <c r="W77" s="49">
        <v>258.43525</v>
      </c>
      <c r="X77" s="49">
        <v>201.48150000000001</v>
      </c>
      <c r="Y77" s="49">
        <v>174.46674999999999</v>
      </c>
      <c r="Z77" s="49">
        <v>184.31324999999998</v>
      </c>
      <c r="AA77" s="49">
        <v>351.09074999999996</v>
      </c>
      <c r="AB77" s="49">
        <v>373.41650000000004</v>
      </c>
      <c r="AC77" s="49">
        <v>374.42750000000001</v>
      </c>
      <c r="AD77" s="49">
        <v>318.52175</v>
      </c>
      <c r="AE77" s="49">
        <v>330.65775000000002</v>
      </c>
      <c r="AF77" s="49">
        <v>306.14425</v>
      </c>
      <c r="AG77" s="49">
        <v>167.07849999999999</v>
      </c>
      <c r="AH77" s="49">
        <v>154.92950000000002</v>
      </c>
      <c r="AI77" s="49">
        <v>201.52924999999999</v>
      </c>
      <c r="AJ77" s="49">
        <v>171.15424999999999</v>
      </c>
      <c r="AK77" s="49">
        <v>229.75149999999999</v>
      </c>
      <c r="AL77" s="49">
        <v>215.8075</v>
      </c>
    </row>
    <row r="78" spans="1:38">
      <c r="A78" s="110"/>
      <c r="B78" s="58">
        <v>250.59625</v>
      </c>
      <c r="C78" s="58">
        <v>152.0635</v>
      </c>
      <c r="D78" s="58">
        <v>241.50624999999999</v>
      </c>
      <c r="E78" s="58">
        <v>245.15649999999999</v>
      </c>
      <c r="F78" s="58">
        <v>231.19575</v>
      </c>
      <c r="G78" s="58">
        <v>230.1225</v>
      </c>
      <c r="H78" s="49">
        <v>313.04275000000001</v>
      </c>
      <c r="I78" s="49">
        <v>300.91925000000003</v>
      </c>
      <c r="J78" s="49">
        <v>355.12125000000003</v>
      </c>
      <c r="K78" s="49">
        <v>365.79724999999996</v>
      </c>
      <c r="L78" s="49">
        <v>315.57325000000003</v>
      </c>
      <c r="M78" s="49">
        <v>345.53100000000001</v>
      </c>
      <c r="N78" s="49">
        <v>237.089</v>
      </c>
      <c r="O78" s="49">
        <v>241.54325</v>
      </c>
      <c r="P78" s="49">
        <v>215.51874999999998</v>
      </c>
      <c r="Q78" s="49">
        <v>244.60375000000002</v>
      </c>
      <c r="R78" s="49">
        <v>202.8655</v>
      </c>
      <c r="S78" s="49">
        <v>188.965</v>
      </c>
      <c r="T78" s="53"/>
      <c r="U78" s="49">
        <v>245.58500000000001</v>
      </c>
      <c r="V78" s="49">
        <v>257.61025000000001</v>
      </c>
      <c r="W78" s="49">
        <v>241.42124999999999</v>
      </c>
      <c r="X78" s="49">
        <v>195.73825000000002</v>
      </c>
      <c r="Y78" s="49">
        <v>203.99124999999998</v>
      </c>
      <c r="Z78" s="49">
        <v>175.52275</v>
      </c>
      <c r="AA78" s="49">
        <v>415.48600000000005</v>
      </c>
      <c r="AB78" s="49">
        <v>374.28875000000005</v>
      </c>
      <c r="AC78" s="49">
        <v>338.28975000000003</v>
      </c>
      <c r="AD78" s="49">
        <v>352.53699999999998</v>
      </c>
      <c r="AE78" s="49">
        <v>303.57850000000002</v>
      </c>
      <c r="AF78" s="49">
        <v>307.26</v>
      </c>
      <c r="AG78" s="49">
        <v>164.40125</v>
      </c>
      <c r="AH78" s="49">
        <v>143.4975</v>
      </c>
      <c r="AI78" s="49">
        <v>214.88675000000001</v>
      </c>
      <c r="AJ78" s="49">
        <v>224.00574999999998</v>
      </c>
      <c r="AK78" s="49">
        <v>206.35899999999998</v>
      </c>
      <c r="AL78" s="49">
        <v>157.12925000000001</v>
      </c>
    </row>
    <row r="79" spans="1:38">
      <c r="A79" s="110"/>
      <c r="B79" s="58">
        <v>245.66900000000001</v>
      </c>
      <c r="C79" s="58">
        <v>230.3655</v>
      </c>
      <c r="D79" s="58">
        <v>258.46699999999998</v>
      </c>
      <c r="E79" s="58">
        <v>242.86449999999999</v>
      </c>
      <c r="F79" s="58">
        <v>243.69225</v>
      </c>
      <c r="G79" s="58">
        <v>246.17775</v>
      </c>
      <c r="H79" s="49">
        <v>313.19225000000006</v>
      </c>
      <c r="I79" s="49">
        <v>309.95124999999996</v>
      </c>
      <c r="J79" s="49">
        <v>359.91149999999999</v>
      </c>
      <c r="K79" s="49">
        <v>375.73924999999997</v>
      </c>
      <c r="L79" s="49">
        <v>333.97550000000001</v>
      </c>
      <c r="M79" s="49">
        <v>360.82300000000004</v>
      </c>
      <c r="N79" s="49">
        <v>254.56299999999999</v>
      </c>
      <c r="O79" s="49">
        <v>236.75774999999999</v>
      </c>
      <c r="P79" s="49">
        <v>227.7775</v>
      </c>
      <c r="Q79" s="49">
        <v>226.12975</v>
      </c>
      <c r="R79" s="49">
        <v>196.548</v>
      </c>
      <c r="S79" s="49">
        <v>183.90174999999999</v>
      </c>
      <c r="T79" s="53"/>
      <c r="U79" s="49">
        <v>252.50200000000001</v>
      </c>
      <c r="V79" s="49">
        <v>245.24399999999997</v>
      </c>
      <c r="W79" s="49">
        <v>237.21725000000001</v>
      </c>
      <c r="X79" s="49">
        <v>163.22325000000001</v>
      </c>
      <c r="Y79" s="49">
        <v>185.73749999999998</v>
      </c>
      <c r="Z79" s="49">
        <v>218.13724999999999</v>
      </c>
      <c r="AA79" s="49">
        <v>361.36574999999999</v>
      </c>
      <c r="AB79" s="49">
        <v>371.76800000000003</v>
      </c>
      <c r="AC79" s="49">
        <v>348.26824999999997</v>
      </c>
      <c r="AD79" s="49">
        <v>326.34100000000001</v>
      </c>
      <c r="AE79" s="49">
        <v>340.46375</v>
      </c>
      <c r="AF79" s="49">
        <v>318.88049999999998</v>
      </c>
      <c r="AG79" s="49">
        <v>166.34950000000001</v>
      </c>
      <c r="AH79" s="49">
        <v>150.33600000000001</v>
      </c>
      <c r="AI79" s="49">
        <v>233.14</v>
      </c>
      <c r="AJ79" s="49">
        <v>208.33699999999999</v>
      </c>
      <c r="AK79" s="49">
        <v>264.95374999999996</v>
      </c>
      <c r="AL79" s="49">
        <v>219.7105</v>
      </c>
    </row>
    <row r="80" spans="1:38">
      <c r="A80" s="110"/>
      <c r="B80" s="58">
        <v>260.17349999999999</v>
      </c>
      <c r="C80" s="58">
        <v>240.81950000000001</v>
      </c>
      <c r="D80" s="58">
        <v>224.63475</v>
      </c>
      <c r="E80" s="58">
        <v>234.029</v>
      </c>
      <c r="F80" s="58">
        <v>247.16524999999999</v>
      </c>
      <c r="G80" s="58">
        <v>239.37950000000001</v>
      </c>
      <c r="H80" s="49">
        <v>285.51350000000002</v>
      </c>
      <c r="I80" s="49">
        <v>307.00099999999998</v>
      </c>
      <c r="J80" s="49">
        <v>338.93574999999998</v>
      </c>
      <c r="K80" s="49">
        <v>350.48325</v>
      </c>
      <c r="L80" s="49">
        <v>325.03924999999998</v>
      </c>
      <c r="M80" s="49">
        <v>342.20425</v>
      </c>
      <c r="N80" s="49">
        <v>256.22674999999998</v>
      </c>
      <c r="O80" s="49">
        <v>232.26350000000002</v>
      </c>
      <c r="P80" s="49">
        <v>207.61075</v>
      </c>
      <c r="Q80" s="49">
        <v>212.44375000000002</v>
      </c>
      <c r="R80" s="49">
        <v>169.83175</v>
      </c>
      <c r="S80" s="49">
        <v>193.41799999999998</v>
      </c>
      <c r="T80" s="53"/>
      <c r="U80" s="49">
        <v>150.84425000000002</v>
      </c>
      <c r="V80" s="49">
        <v>230.84575000000001</v>
      </c>
      <c r="W80" s="49">
        <v>231.82225</v>
      </c>
      <c r="X80" s="49">
        <v>224.18824999999998</v>
      </c>
      <c r="Y80" s="49">
        <v>181.327</v>
      </c>
      <c r="Z80" s="49">
        <v>168.09825000000001</v>
      </c>
      <c r="AA80" s="49">
        <v>412.88499999999999</v>
      </c>
      <c r="AB80" s="49">
        <v>388.36374999999998</v>
      </c>
      <c r="AC80" s="49">
        <v>371.54699999999997</v>
      </c>
      <c r="AD80" s="49">
        <v>323.37349999999998</v>
      </c>
      <c r="AE80" s="49">
        <v>332.51350000000002</v>
      </c>
      <c r="AF80" s="49">
        <v>274.46524999999997</v>
      </c>
      <c r="AG80" s="49">
        <v>169.77975000000001</v>
      </c>
      <c r="AH80" s="49">
        <v>132.01125000000002</v>
      </c>
      <c r="AI80" s="49">
        <v>250.13274999999999</v>
      </c>
      <c r="AJ80" s="49">
        <v>203.83324999999999</v>
      </c>
      <c r="AK80" s="49">
        <v>156.59474999999998</v>
      </c>
      <c r="AL80" s="49">
        <v>180.63475</v>
      </c>
    </row>
    <row r="81" spans="1:38">
      <c r="A81" s="110"/>
      <c r="B81" s="58">
        <v>254.18125000000001</v>
      </c>
      <c r="C81" s="58">
        <v>243.9905</v>
      </c>
      <c r="D81" s="58">
        <v>253.19225</v>
      </c>
      <c r="E81" s="58">
        <v>218.791</v>
      </c>
      <c r="F81" s="58">
        <v>240.51325</v>
      </c>
      <c r="G81" s="58">
        <v>236.1105</v>
      </c>
      <c r="H81" s="49">
        <v>326.46224999999998</v>
      </c>
      <c r="I81" s="49">
        <v>297.0795</v>
      </c>
      <c r="J81" s="49">
        <v>348.63599999999997</v>
      </c>
      <c r="K81" s="49">
        <v>361.58699999999999</v>
      </c>
      <c r="L81" s="49">
        <v>330.73975000000002</v>
      </c>
      <c r="M81" s="49">
        <v>324.60024999999996</v>
      </c>
      <c r="N81" s="58">
        <v>251.42175</v>
      </c>
      <c r="O81" s="49">
        <v>242.08825000000002</v>
      </c>
      <c r="P81" s="49">
        <v>206.48375000000001</v>
      </c>
      <c r="Q81" s="49">
        <v>215.13324999999998</v>
      </c>
      <c r="R81" s="49">
        <v>182.03025000000002</v>
      </c>
      <c r="S81" s="49">
        <v>199.84100000000001</v>
      </c>
      <c r="T81" s="53"/>
      <c r="U81" s="49">
        <v>250.35825</v>
      </c>
      <c r="V81" s="49">
        <v>218.453</v>
      </c>
      <c r="W81" s="49">
        <v>252.51949999999999</v>
      </c>
      <c r="X81" s="49">
        <v>202.39575000000002</v>
      </c>
      <c r="Y81" s="49">
        <v>175.87575000000001</v>
      </c>
      <c r="Z81" s="49">
        <v>215.61625000000001</v>
      </c>
      <c r="AA81" s="49">
        <v>431.65275000000003</v>
      </c>
      <c r="AB81" s="49">
        <v>293.21925000000005</v>
      </c>
      <c r="AC81" s="49">
        <v>351.56549999999999</v>
      </c>
      <c r="AD81" s="49">
        <v>306.5795</v>
      </c>
      <c r="AE81" s="49">
        <v>329.15500000000003</v>
      </c>
      <c r="AF81" s="49">
        <v>311.81900000000002</v>
      </c>
      <c r="AG81" s="49">
        <v>181.55475000000001</v>
      </c>
      <c r="AH81" s="49">
        <v>146.35374999999999</v>
      </c>
      <c r="AI81" s="49">
        <v>221.85975000000002</v>
      </c>
      <c r="AJ81" s="49">
        <v>197.71775</v>
      </c>
      <c r="AK81" s="49">
        <v>250.70650000000001</v>
      </c>
      <c r="AL81" s="49">
        <v>159.05625000000001</v>
      </c>
    </row>
    <row r="82" spans="1:38">
      <c r="A82" s="110"/>
      <c r="B82" s="58">
        <v>156.78375</v>
      </c>
      <c r="C82" s="58">
        <v>252.05099999999999</v>
      </c>
      <c r="D82" s="58">
        <v>214.7535</v>
      </c>
      <c r="E82" s="58">
        <v>236.1925</v>
      </c>
      <c r="F82" s="58">
        <v>251.71850000000001</v>
      </c>
      <c r="G82" s="58">
        <v>240.15424999999999</v>
      </c>
      <c r="H82" s="49">
        <v>302.26400000000001</v>
      </c>
      <c r="I82" s="49">
        <v>304.6035</v>
      </c>
      <c r="J82" s="49">
        <v>354.96300000000002</v>
      </c>
      <c r="K82" s="49">
        <v>361.99025</v>
      </c>
      <c r="L82" s="49">
        <v>322.529</v>
      </c>
      <c r="M82" s="49"/>
      <c r="N82" s="49">
        <v>257.14874999999995</v>
      </c>
      <c r="O82" s="49">
        <v>218.64124999999999</v>
      </c>
      <c r="P82" s="49">
        <v>204.96825000000001</v>
      </c>
      <c r="Q82" s="49">
        <v>201.53824999999998</v>
      </c>
      <c r="R82" s="49">
        <v>183.839</v>
      </c>
      <c r="S82" s="49">
        <v>189.58875</v>
      </c>
      <c r="T82" s="53"/>
      <c r="U82" s="49">
        <v>259.20875000000001</v>
      </c>
      <c r="V82" s="49">
        <v>254.10000000000002</v>
      </c>
      <c r="W82" s="49">
        <v>248.19075000000001</v>
      </c>
      <c r="X82" s="49">
        <v>176.881</v>
      </c>
      <c r="Y82" s="49"/>
      <c r="Z82" s="49">
        <v>192.6525</v>
      </c>
      <c r="AA82" s="49">
        <v>364.35674999999998</v>
      </c>
      <c r="AB82" s="49">
        <v>362.90699999999998</v>
      </c>
      <c r="AC82" s="49">
        <v>342.30649999999997</v>
      </c>
      <c r="AD82" s="49">
        <v>312.75099999999998</v>
      </c>
      <c r="AE82" s="49">
        <v>340.30824999999999</v>
      </c>
      <c r="AF82" s="49">
        <v>320.53024999999997</v>
      </c>
      <c r="AG82" s="49">
        <v>155.60350000000003</v>
      </c>
      <c r="AH82" s="49">
        <v>141.119</v>
      </c>
      <c r="AI82" s="49">
        <v>221.768</v>
      </c>
      <c r="AJ82" s="49">
        <v>215.58750000000001</v>
      </c>
      <c r="AK82" s="49">
        <v>185.50500000000002</v>
      </c>
      <c r="AL82" s="49">
        <v>212.66874999999999</v>
      </c>
    </row>
    <row r="83" spans="1:38">
      <c r="A83" s="110"/>
      <c r="B83" s="58">
        <v>169.23249999999999</v>
      </c>
      <c r="C83" s="58">
        <v>143.18725000000001</v>
      </c>
      <c r="D83" s="58">
        <v>242.69075000000001</v>
      </c>
      <c r="E83" s="58">
        <v>223.81549999999999</v>
      </c>
      <c r="F83" s="58">
        <v>254.096</v>
      </c>
      <c r="G83" s="58">
        <v>251.3015</v>
      </c>
      <c r="H83" s="49">
        <v>308.66825</v>
      </c>
      <c r="I83" s="49">
        <v>309.8295</v>
      </c>
      <c r="J83" s="49">
        <v>348.87474999999995</v>
      </c>
      <c r="K83" s="49">
        <v>358.08724999999998</v>
      </c>
      <c r="L83" s="49">
        <v>346.77475000000004</v>
      </c>
      <c r="M83" s="49"/>
      <c r="N83" s="49">
        <v>254.71074999999999</v>
      </c>
      <c r="O83" s="58">
        <v>257.76274999999998</v>
      </c>
      <c r="P83" s="49">
        <v>205.06399999999999</v>
      </c>
      <c r="Q83" s="49">
        <v>209.58724999999998</v>
      </c>
      <c r="R83" s="49">
        <v>172.91075000000001</v>
      </c>
      <c r="S83" s="49">
        <v>208.01224999999999</v>
      </c>
      <c r="T83" s="53"/>
      <c r="U83" s="49">
        <v>257.41274999999996</v>
      </c>
      <c r="V83" s="49">
        <v>259.09350000000006</v>
      </c>
      <c r="W83" s="49">
        <v>258.59775000000002</v>
      </c>
      <c r="X83" s="49">
        <v>171.89299999999997</v>
      </c>
      <c r="Y83" s="49"/>
      <c r="Z83" s="49">
        <v>187.12400000000002</v>
      </c>
      <c r="AA83" s="49">
        <v>415.22275000000002</v>
      </c>
      <c r="AB83" s="49">
        <v>364.80375000000004</v>
      </c>
      <c r="AC83" s="49">
        <v>367.33949999999999</v>
      </c>
      <c r="AD83" s="49">
        <v>319.09000000000003</v>
      </c>
      <c r="AE83" s="49">
        <v>333.24874999999997</v>
      </c>
      <c r="AF83" s="49">
        <v>311.89699999999999</v>
      </c>
      <c r="AG83" s="49">
        <v>175.41750000000002</v>
      </c>
      <c r="AH83" s="49">
        <v>144.65549999999999</v>
      </c>
      <c r="AI83" s="49">
        <v>216.19225</v>
      </c>
      <c r="AJ83" s="49">
        <v>208.19399999999999</v>
      </c>
      <c r="AK83" s="49">
        <v>250.3535</v>
      </c>
      <c r="AL83" s="49">
        <v>152.99275</v>
      </c>
    </row>
    <row r="84" spans="1:38">
      <c r="A84" s="110"/>
      <c r="B84" s="58">
        <v>172.67675</v>
      </c>
      <c r="C84" s="58">
        <v>228.38274999999999</v>
      </c>
      <c r="D84" s="58">
        <v>256.95400000000001</v>
      </c>
      <c r="E84" s="58">
        <v>227.45875000000001</v>
      </c>
      <c r="F84" s="58">
        <v>250.09700000000001</v>
      </c>
      <c r="G84" s="58">
        <v>237.21575000000001</v>
      </c>
      <c r="H84" s="49">
        <v>307.43824999999998</v>
      </c>
      <c r="I84" s="49">
        <v>302.46750000000003</v>
      </c>
      <c r="J84" s="49">
        <v>385.76125000000002</v>
      </c>
      <c r="K84" s="49">
        <v>362.7765</v>
      </c>
      <c r="L84" s="49">
        <v>333.79174999999998</v>
      </c>
      <c r="M84" s="49"/>
      <c r="N84" s="49">
        <v>251.88374999999999</v>
      </c>
      <c r="O84" s="49">
        <v>257.97450000000003</v>
      </c>
      <c r="P84" s="49">
        <v>208.33875</v>
      </c>
      <c r="Q84" s="49">
        <v>204.75549999999998</v>
      </c>
      <c r="R84" s="49">
        <v>214.36850000000001</v>
      </c>
      <c r="S84" s="49">
        <v>169.44650000000001</v>
      </c>
      <c r="T84" s="53"/>
      <c r="U84" s="49">
        <v>267.10025000000002</v>
      </c>
      <c r="V84" s="49">
        <v>247.54925</v>
      </c>
      <c r="W84" s="49">
        <v>251.51650000000001</v>
      </c>
      <c r="X84" s="49">
        <v>184.07225</v>
      </c>
      <c r="Y84" s="49"/>
      <c r="Z84" s="49">
        <v>158.59925000000001</v>
      </c>
      <c r="AA84" s="49">
        <v>401.91950000000003</v>
      </c>
      <c r="AB84" s="49">
        <v>402.14399999999995</v>
      </c>
      <c r="AC84" s="49">
        <v>360.01775000000004</v>
      </c>
      <c r="AD84" s="49">
        <v>341.45325000000003</v>
      </c>
      <c r="AE84" s="49">
        <v>332.21100000000001</v>
      </c>
      <c r="AF84" s="49">
        <v>301.36349999999999</v>
      </c>
      <c r="AG84" s="49">
        <v>159.67625000000001</v>
      </c>
      <c r="AH84" s="49">
        <v>134.54499999999999</v>
      </c>
      <c r="AI84" s="49">
        <v>226.65899999999999</v>
      </c>
      <c r="AJ84" s="49">
        <v>205.35750000000002</v>
      </c>
      <c r="AK84" s="49">
        <v>211.60975000000002</v>
      </c>
      <c r="AL84" s="49">
        <v>219.196</v>
      </c>
    </row>
    <row r="85" spans="1:38">
      <c r="A85" s="110"/>
      <c r="B85" s="58">
        <v>176.697</v>
      </c>
      <c r="C85" s="58">
        <v>119.708</v>
      </c>
      <c r="D85" s="58">
        <v>237.09350000000001</v>
      </c>
      <c r="E85" s="58">
        <v>238.41175000000001</v>
      </c>
      <c r="F85" s="58">
        <v>244.0265</v>
      </c>
      <c r="G85" s="58">
        <v>255.85624999999999</v>
      </c>
      <c r="H85" s="49">
        <v>327.06174999999996</v>
      </c>
      <c r="I85" s="49">
        <v>308.37475000000001</v>
      </c>
      <c r="J85" s="49">
        <v>345.35374999999999</v>
      </c>
      <c r="K85" s="49">
        <v>374.38249999999999</v>
      </c>
      <c r="L85" s="49">
        <v>342.762</v>
      </c>
      <c r="M85" s="49"/>
      <c r="N85" s="49">
        <v>254.1645</v>
      </c>
      <c r="O85" s="49">
        <v>235.98750000000001</v>
      </c>
      <c r="P85" s="49">
        <v>245.84674999999999</v>
      </c>
      <c r="Q85" s="49">
        <v>206.07025000000002</v>
      </c>
      <c r="R85" s="49">
        <v>185.28399999999999</v>
      </c>
      <c r="S85" s="49">
        <v>200.17649999999998</v>
      </c>
      <c r="T85" s="53"/>
      <c r="U85" s="49">
        <v>274.6465</v>
      </c>
      <c r="V85" s="49">
        <v>242.29000000000002</v>
      </c>
      <c r="W85" s="49">
        <v>208.22274999999999</v>
      </c>
      <c r="X85" s="49">
        <v>178.16899999999998</v>
      </c>
      <c r="Y85" s="49"/>
      <c r="Z85" s="49">
        <v>158.75199999999998</v>
      </c>
      <c r="AA85" s="49">
        <v>407.74200000000002</v>
      </c>
      <c r="AB85" s="49">
        <v>359.11200000000002</v>
      </c>
      <c r="AC85" s="49">
        <v>344.15174999999999</v>
      </c>
      <c r="AD85" s="49">
        <v>295.30500000000001</v>
      </c>
      <c r="AE85" s="49">
        <v>349.19899999999996</v>
      </c>
      <c r="AF85" s="49">
        <v>304.90525000000002</v>
      </c>
      <c r="AG85" s="49">
        <v>173.833</v>
      </c>
      <c r="AH85" s="49">
        <v>150.69549999999998</v>
      </c>
      <c r="AI85" s="49">
        <v>210.39599999999999</v>
      </c>
      <c r="AJ85" s="49">
        <v>181.208</v>
      </c>
      <c r="AK85" s="49">
        <v>244.36524999999997</v>
      </c>
      <c r="AL85" s="49">
        <v>122.4205</v>
      </c>
    </row>
    <row r="86" spans="1:38">
      <c r="A86" s="110"/>
      <c r="B86" s="58">
        <v>193.28975</v>
      </c>
      <c r="C86" s="58">
        <v>137.447</v>
      </c>
      <c r="D86" s="58">
        <v>234.67850000000001</v>
      </c>
      <c r="E86" s="58">
        <v>233.60475</v>
      </c>
      <c r="F86" s="58">
        <v>227.00174999999999</v>
      </c>
      <c r="G86" s="58">
        <v>252.72725</v>
      </c>
      <c r="H86" s="49">
        <v>314.84675000000004</v>
      </c>
      <c r="I86" s="49">
        <v>305.74925000000002</v>
      </c>
      <c r="J86" s="49">
        <v>359.46024999999997</v>
      </c>
      <c r="K86" s="49">
        <v>348.89150000000001</v>
      </c>
      <c r="L86" s="49">
        <v>340.524</v>
      </c>
      <c r="M86" s="49"/>
      <c r="N86" s="49">
        <v>222.28274999999999</v>
      </c>
      <c r="O86" s="49">
        <v>251.07874999999999</v>
      </c>
      <c r="P86" s="49">
        <v>191.01975000000002</v>
      </c>
      <c r="Q86" s="49">
        <v>224.95925</v>
      </c>
      <c r="R86" s="49">
        <v>205.62049999999999</v>
      </c>
      <c r="S86" s="49">
        <v>198.54675</v>
      </c>
      <c r="T86" s="53"/>
      <c r="U86" s="49">
        <v>278.78825000000001</v>
      </c>
      <c r="V86" s="49">
        <v>262.64924999999999</v>
      </c>
      <c r="W86" s="49">
        <v>215.99475000000001</v>
      </c>
      <c r="X86" s="49">
        <v>221.83224999999999</v>
      </c>
      <c r="Y86" s="49"/>
      <c r="Z86" s="49">
        <v>199.75300000000001</v>
      </c>
      <c r="AA86" s="49">
        <v>387.69749999999999</v>
      </c>
      <c r="AB86" s="49">
        <v>402.44425000000001</v>
      </c>
      <c r="AC86" s="49">
        <v>327.60325</v>
      </c>
      <c r="AD86" s="49">
        <v>336.04225000000002</v>
      </c>
      <c r="AE86" s="49">
        <v>324.68525</v>
      </c>
      <c r="AF86" s="49">
        <v>289.66125000000005</v>
      </c>
      <c r="AG86" s="49">
        <v>165.81675000000001</v>
      </c>
      <c r="AH86" s="49">
        <v>142.1275</v>
      </c>
      <c r="AI86" s="49">
        <v>239.16224999999997</v>
      </c>
      <c r="AJ86" s="49">
        <v>192.10875000000001</v>
      </c>
      <c r="AK86" s="49">
        <v>167.90950000000001</v>
      </c>
      <c r="AL86" s="49"/>
    </row>
    <row r="87" spans="1:38">
      <c r="A87" s="110"/>
      <c r="B87" s="58">
        <v>158.06899999999999</v>
      </c>
      <c r="C87" s="58">
        <v>201.53274999999999</v>
      </c>
      <c r="D87" s="58">
        <v>233.26599999999999</v>
      </c>
      <c r="E87" s="58">
        <v>260.79374999999999</v>
      </c>
      <c r="F87" s="58">
        <v>243.624</v>
      </c>
      <c r="G87" s="58">
        <v>240.5095</v>
      </c>
      <c r="H87" s="49">
        <v>304.58500000000004</v>
      </c>
      <c r="I87" s="49">
        <v>322.42400000000004</v>
      </c>
      <c r="J87" s="49">
        <v>359.49900000000002</v>
      </c>
      <c r="K87" s="49">
        <v>359.98024999999996</v>
      </c>
      <c r="L87" s="49">
        <v>331.95125000000002</v>
      </c>
      <c r="M87" s="49"/>
      <c r="N87" s="49">
        <v>237.00775000000002</v>
      </c>
      <c r="O87" s="49">
        <v>212.38825000000003</v>
      </c>
      <c r="P87" s="49">
        <v>218.51125000000002</v>
      </c>
      <c r="Q87" s="49">
        <v>221.5575</v>
      </c>
      <c r="R87" s="49">
        <v>211.57299999999998</v>
      </c>
      <c r="S87" s="49">
        <v>192.28749999999999</v>
      </c>
      <c r="T87" s="53"/>
      <c r="U87" s="49">
        <v>272.47300000000001</v>
      </c>
      <c r="V87" s="49">
        <v>250.97299999999998</v>
      </c>
      <c r="W87" s="49">
        <v>196.31800000000001</v>
      </c>
      <c r="X87" s="49">
        <v>173.50375000000003</v>
      </c>
      <c r="Y87" s="49"/>
      <c r="Z87" s="49">
        <v>223.27250000000001</v>
      </c>
      <c r="AA87" s="49">
        <v>416.41949999999997</v>
      </c>
      <c r="AB87" s="49">
        <v>376.91800000000001</v>
      </c>
      <c r="AC87" s="49">
        <v>324.14774999999997</v>
      </c>
      <c r="AD87" s="49">
        <v>301.94749999999999</v>
      </c>
      <c r="AE87" s="49">
        <v>306.69200000000001</v>
      </c>
      <c r="AF87" s="49">
        <v>295.79725000000002</v>
      </c>
      <c r="AG87" s="49">
        <v>153.58974999999998</v>
      </c>
      <c r="AH87" s="49">
        <v>147.68424999999999</v>
      </c>
      <c r="AI87" s="49">
        <v>236.191</v>
      </c>
      <c r="AJ87" s="49">
        <v>155.40300000000002</v>
      </c>
      <c r="AK87" s="49">
        <v>205.2715</v>
      </c>
      <c r="AL87" s="49"/>
    </row>
    <row r="88" spans="1:38">
      <c r="A88" s="110"/>
      <c r="B88" s="58">
        <v>165.42599999999999</v>
      </c>
      <c r="C88" s="58">
        <v>267.02525000000003</v>
      </c>
      <c r="D88" s="58">
        <v>236.52950000000001</v>
      </c>
      <c r="E88" s="58">
        <v>233.39375000000001</v>
      </c>
      <c r="F88" s="58">
        <v>272.04124999999999</v>
      </c>
      <c r="G88" s="58">
        <v>239.624</v>
      </c>
      <c r="H88" s="49">
        <v>295.3965</v>
      </c>
      <c r="I88" s="49">
        <v>301.44349999999997</v>
      </c>
      <c r="J88" s="49">
        <v>353.14325000000008</v>
      </c>
      <c r="K88" s="49">
        <v>375.66174999999998</v>
      </c>
      <c r="L88" s="49">
        <v>329.81849999999997</v>
      </c>
      <c r="M88" s="49"/>
      <c r="N88" s="49">
        <v>249.38800000000003</v>
      </c>
      <c r="O88" s="49">
        <v>223.75425000000001</v>
      </c>
      <c r="P88" s="49">
        <v>225.92649999999998</v>
      </c>
      <c r="Q88" s="49">
        <v>218.20749999999998</v>
      </c>
      <c r="R88" s="49">
        <v>188.49449999999999</v>
      </c>
      <c r="S88" s="49">
        <v>196.078</v>
      </c>
      <c r="T88" s="53"/>
      <c r="U88" s="49">
        <v>259.13749999999999</v>
      </c>
      <c r="V88" s="49">
        <v>242.24425000000002</v>
      </c>
      <c r="W88" s="49">
        <v>188.70400000000001</v>
      </c>
      <c r="X88" s="49">
        <v>172.821</v>
      </c>
      <c r="Y88" s="49"/>
      <c r="Z88" s="49">
        <v>190.13800000000001</v>
      </c>
      <c r="AA88" s="49">
        <v>424.30700000000007</v>
      </c>
      <c r="AB88" s="49">
        <v>358.25350000000003</v>
      </c>
      <c r="AC88" s="49">
        <v>321.45849999999996</v>
      </c>
      <c r="AD88" s="49">
        <v>316.61200000000002</v>
      </c>
      <c r="AE88" s="49">
        <v>317.35000000000002</v>
      </c>
      <c r="AF88" s="49">
        <v>279.90799999999996</v>
      </c>
      <c r="AG88" s="49">
        <v>163.10650000000001</v>
      </c>
      <c r="AH88" s="49">
        <v>141.97899999999998</v>
      </c>
      <c r="AI88" s="49">
        <v>214.59800000000001</v>
      </c>
      <c r="AJ88" s="49">
        <v>182.12299999999999</v>
      </c>
      <c r="AK88" s="49">
        <v>202.2285</v>
      </c>
      <c r="AL88" s="49"/>
    </row>
    <row r="89" spans="1:38">
      <c r="A89" s="110"/>
      <c r="B89" s="58">
        <v>256.35674999999998</v>
      </c>
      <c r="C89" s="58">
        <v>142.03575000000001</v>
      </c>
      <c r="D89" s="58">
        <v>237.05199999999999</v>
      </c>
      <c r="E89" s="58">
        <v>250.57575</v>
      </c>
      <c r="F89" s="58">
        <v>232.31325000000001</v>
      </c>
      <c r="G89" s="58">
        <v>244.9145</v>
      </c>
      <c r="H89" s="49">
        <v>308.15674999999999</v>
      </c>
      <c r="I89" s="49">
        <v>305.73150000000004</v>
      </c>
      <c r="J89" s="49">
        <v>360.98199999999997</v>
      </c>
      <c r="K89" s="49">
        <v>348.75299999999999</v>
      </c>
      <c r="L89" s="49">
        <v>336.73524999999995</v>
      </c>
      <c r="M89" s="49"/>
      <c r="N89" s="49">
        <v>259.65575000000001</v>
      </c>
      <c r="O89" s="49">
        <v>238.79575</v>
      </c>
      <c r="P89" s="49">
        <v>199.47449999999998</v>
      </c>
      <c r="Q89" s="49">
        <v>207.93299999999999</v>
      </c>
      <c r="R89" s="49">
        <v>196.74824999999998</v>
      </c>
      <c r="S89" s="49">
        <v>192.67949999999999</v>
      </c>
      <c r="T89" s="53"/>
      <c r="U89" s="49">
        <v>236.77574999999999</v>
      </c>
      <c r="V89" s="49">
        <v>247.09274999999997</v>
      </c>
      <c r="W89" s="49">
        <v>203.476</v>
      </c>
      <c r="X89" s="49">
        <v>204.88625000000002</v>
      </c>
      <c r="Y89" s="49"/>
      <c r="Z89" s="49">
        <v>182.38624999999999</v>
      </c>
      <c r="AA89" s="49">
        <v>341.0335</v>
      </c>
      <c r="AB89" s="49">
        <v>385.86075</v>
      </c>
      <c r="AC89" s="49">
        <v>328.96125000000001</v>
      </c>
      <c r="AD89" s="49">
        <v>318.17424999999997</v>
      </c>
      <c r="AE89" s="49">
        <v>292.2115</v>
      </c>
      <c r="AF89" s="49">
        <v>302</v>
      </c>
      <c r="AG89" s="49">
        <v>160.49725000000001</v>
      </c>
      <c r="AH89" s="49">
        <v>156.76625000000001</v>
      </c>
      <c r="AI89" s="49">
        <v>213.08299999999997</v>
      </c>
      <c r="AJ89" s="49">
        <v>226.86750000000001</v>
      </c>
      <c r="AK89" s="49">
        <v>205.7765</v>
      </c>
      <c r="AL89" s="49"/>
    </row>
    <row r="90" spans="1:38">
      <c r="A90" s="110"/>
      <c r="B90" s="58">
        <v>179.46575000000001</v>
      </c>
      <c r="C90" s="58">
        <v>139.87700000000001</v>
      </c>
      <c r="D90" s="58">
        <v>233.6925</v>
      </c>
      <c r="E90" s="58"/>
      <c r="F90" s="58">
        <v>240.05674999999999</v>
      </c>
      <c r="G90" s="58">
        <v>245.82900000000001</v>
      </c>
      <c r="H90" s="49">
        <v>306.37725</v>
      </c>
      <c r="I90" s="49">
        <v>311.77599999999995</v>
      </c>
      <c r="J90" s="49">
        <v>354.49849999999998</v>
      </c>
      <c r="K90" s="49">
        <v>350.17574999999999</v>
      </c>
      <c r="L90" s="49">
        <v>368.27074999999996</v>
      </c>
      <c r="M90" s="49"/>
      <c r="N90" s="49">
        <v>255.53975</v>
      </c>
      <c r="O90" s="49">
        <v>254.53125</v>
      </c>
      <c r="P90" s="49">
        <v>220.35925</v>
      </c>
      <c r="Q90" s="49">
        <v>214.38175000000001</v>
      </c>
      <c r="R90" s="49">
        <v>187.38850000000002</v>
      </c>
      <c r="S90" s="49">
        <v>204.81100000000004</v>
      </c>
      <c r="T90" s="53"/>
      <c r="U90" s="49">
        <v>272.90200000000004</v>
      </c>
      <c r="V90" s="49">
        <v>244.221</v>
      </c>
      <c r="W90" s="49">
        <v>249.42849999999999</v>
      </c>
      <c r="X90" s="49">
        <v>159.32650000000001</v>
      </c>
      <c r="Y90" s="49"/>
      <c r="Z90" s="49">
        <v>221.15324999999999</v>
      </c>
      <c r="AA90" s="49">
        <v>400.95050000000003</v>
      </c>
      <c r="AB90" s="49">
        <v>400.78024999999991</v>
      </c>
      <c r="AC90" s="49"/>
      <c r="AD90" s="49">
        <v>326.18899999999996</v>
      </c>
      <c r="AE90" s="49">
        <v>319.37</v>
      </c>
      <c r="AF90" s="49">
        <v>320.01524999999998</v>
      </c>
      <c r="AG90" s="49">
        <v>171.51400000000001</v>
      </c>
      <c r="AH90" s="49">
        <v>138.46625</v>
      </c>
      <c r="AI90" s="49">
        <v>231.59825000000001</v>
      </c>
      <c r="AJ90" s="49">
        <v>184.06925000000001</v>
      </c>
      <c r="AK90" s="49">
        <v>231.77875</v>
      </c>
      <c r="AL90" s="49"/>
    </row>
    <row r="91" spans="1:38">
      <c r="A91" s="110"/>
      <c r="B91" s="58">
        <v>258.67200000000003</v>
      </c>
      <c r="C91" s="58">
        <v>221.82925</v>
      </c>
      <c r="D91" s="58">
        <v>259.54825</v>
      </c>
      <c r="E91" s="58"/>
      <c r="F91" s="58">
        <v>245.30125000000001</v>
      </c>
      <c r="G91" s="58">
        <v>232.65950000000001</v>
      </c>
      <c r="H91" s="49">
        <v>313.33175</v>
      </c>
      <c r="I91" s="49">
        <v>316.86374999999998</v>
      </c>
      <c r="J91" s="49">
        <v>365.803</v>
      </c>
      <c r="K91" s="49">
        <v>349.42475000000002</v>
      </c>
      <c r="L91" s="49">
        <v>356.41374999999999</v>
      </c>
      <c r="M91" s="49"/>
      <c r="N91" s="49">
        <v>259.96325000000002</v>
      </c>
      <c r="O91" s="49">
        <v>211.45524999999998</v>
      </c>
      <c r="P91" s="49">
        <v>212.94575</v>
      </c>
      <c r="Q91" s="49">
        <v>215.98575</v>
      </c>
      <c r="R91" s="49">
        <v>198.30824999999999</v>
      </c>
      <c r="S91" s="49">
        <v>204.39175</v>
      </c>
      <c r="T91" s="53"/>
      <c r="U91" s="49">
        <v>264.39625000000001</v>
      </c>
      <c r="V91" s="49">
        <v>226.06700000000001</v>
      </c>
      <c r="W91" s="49">
        <v>204.74849999999998</v>
      </c>
      <c r="X91" s="49">
        <v>151.5635</v>
      </c>
      <c r="Y91" s="49"/>
      <c r="Z91" s="49">
        <v>223.13150000000002</v>
      </c>
      <c r="AA91" s="49">
        <v>375.66900000000004</v>
      </c>
      <c r="AB91" s="49">
        <v>377.16624999999999</v>
      </c>
      <c r="AC91" s="49"/>
      <c r="AD91" s="49">
        <v>347.99950000000001</v>
      </c>
      <c r="AE91" s="49">
        <v>310.22224999999997</v>
      </c>
      <c r="AF91" s="49">
        <v>312.04250000000002</v>
      </c>
      <c r="AG91" s="49">
        <v>169.60124999999999</v>
      </c>
      <c r="AH91" s="49">
        <v>149.84324999999998</v>
      </c>
      <c r="AI91" s="49">
        <v>206.23649999999998</v>
      </c>
      <c r="AJ91" s="49">
        <v>189.14724999999999</v>
      </c>
      <c r="AK91" s="49">
        <v>244.19175000000001</v>
      </c>
      <c r="AL91" s="49"/>
    </row>
    <row r="92" spans="1:38">
      <c r="A92" s="110"/>
      <c r="B92" s="58">
        <v>197.71475000000001</v>
      </c>
      <c r="C92" s="58">
        <v>122.55674999999999</v>
      </c>
      <c r="D92" s="58">
        <v>234.70474999999999</v>
      </c>
      <c r="E92" s="58"/>
      <c r="F92" s="58">
        <v>243.65600000000001</v>
      </c>
      <c r="G92" s="58"/>
      <c r="H92" s="49">
        <v>309.04949999999997</v>
      </c>
      <c r="I92" s="49">
        <v>298.89675</v>
      </c>
      <c r="J92" s="49">
        <v>354.32175000000007</v>
      </c>
      <c r="K92" s="49">
        <v>376.18175000000002</v>
      </c>
      <c r="L92" s="49">
        <v>334.89799999999997</v>
      </c>
      <c r="M92" s="49"/>
      <c r="N92" s="49">
        <v>260.00075000000004</v>
      </c>
      <c r="O92" s="49">
        <v>244.7715</v>
      </c>
      <c r="P92" s="49">
        <v>211.06175000000002</v>
      </c>
      <c r="Q92" s="49">
        <v>225.02575000000002</v>
      </c>
      <c r="R92" s="49">
        <v>175.02875</v>
      </c>
      <c r="S92" s="49">
        <v>187.73899999999998</v>
      </c>
      <c r="T92" s="53"/>
      <c r="U92" s="49">
        <v>257.69325000000003</v>
      </c>
      <c r="V92" s="49">
        <v>272.74525</v>
      </c>
      <c r="W92" s="49">
        <v>225.58100000000002</v>
      </c>
      <c r="X92" s="49">
        <v>199.99424999999999</v>
      </c>
      <c r="Y92" s="49"/>
      <c r="Z92" s="49">
        <v>172.61075</v>
      </c>
      <c r="AA92" s="49">
        <v>375.32650000000001</v>
      </c>
      <c r="AB92" s="49">
        <v>364.06200000000001</v>
      </c>
      <c r="AC92" s="49"/>
      <c r="AD92" s="49">
        <v>341.33024999999998</v>
      </c>
      <c r="AE92" s="49">
        <v>340.51574999999997</v>
      </c>
      <c r="AF92" s="49">
        <v>297.35874999999999</v>
      </c>
      <c r="AG92" s="49">
        <v>169.20075</v>
      </c>
      <c r="AH92" s="49">
        <v>154.06549999999999</v>
      </c>
      <c r="AI92" s="49">
        <v>212.62449999999998</v>
      </c>
      <c r="AJ92" s="49">
        <v>195.88774999999998</v>
      </c>
      <c r="AK92" s="49">
        <v>226.00700000000001</v>
      </c>
      <c r="AL92" s="49"/>
    </row>
    <row r="93" spans="1:38">
      <c r="A93" s="110"/>
      <c r="B93" s="58">
        <v>176.64</v>
      </c>
      <c r="C93" s="58">
        <v>127.86799999999999</v>
      </c>
      <c r="D93" s="58">
        <v>226.89725000000001</v>
      </c>
      <c r="E93" s="58"/>
      <c r="F93" s="58">
        <v>231.71</v>
      </c>
      <c r="G93" s="58"/>
      <c r="H93" s="49">
        <v>307.54224999999997</v>
      </c>
      <c r="I93" s="49">
        <v>310.45825000000002</v>
      </c>
      <c r="J93" s="49">
        <v>368.08500000000004</v>
      </c>
      <c r="K93" s="49">
        <v>361.66975000000002</v>
      </c>
      <c r="L93" s="49">
        <v>356.75475000000006</v>
      </c>
      <c r="M93" s="49"/>
      <c r="N93" s="49">
        <v>259.64525000000003</v>
      </c>
      <c r="O93" s="49"/>
      <c r="P93" s="49">
        <v>224.34875</v>
      </c>
      <c r="Q93" s="49">
        <v>200.6105</v>
      </c>
      <c r="R93" s="49">
        <v>200.70249999999999</v>
      </c>
      <c r="S93" s="49">
        <v>213.25100000000003</v>
      </c>
      <c r="T93" s="53"/>
      <c r="U93" s="49">
        <v>264.48650000000004</v>
      </c>
      <c r="V93" s="49">
        <v>194.30799999999999</v>
      </c>
      <c r="W93" s="49">
        <v>240.08849999999998</v>
      </c>
      <c r="X93" s="49">
        <v>196.04225000000002</v>
      </c>
      <c r="Y93" s="49"/>
      <c r="Z93" s="49">
        <v>167.29224999999997</v>
      </c>
      <c r="AA93" s="49">
        <v>389.57024999999999</v>
      </c>
      <c r="AB93" s="49">
        <v>350.88925</v>
      </c>
      <c r="AC93" s="49"/>
      <c r="AD93" s="49">
        <v>347.92525000000001</v>
      </c>
      <c r="AE93" s="49">
        <v>324.3175</v>
      </c>
      <c r="AF93" s="49">
        <v>344.82274999999998</v>
      </c>
      <c r="AG93" s="49">
        <v>161.84275</v>
      </c>
      <c r="AH93" s="49">
        <v>159.14425</v>
      </c>
      <c r="AI93" s="49">
        <v>222.87324999999998</v>
      </c>
      <c r="AJ93" s="49">
        <v>176.72325000000001</v>
      </c>
      <c r="AK93" s="49">
        <v>205.18975</v>
      </c>
      <c r="AL93" s="49"/>
    </row>
    <row r="94" spans="1:38">
      <c r="A94" s="110"/>
      <c r="B94" s="58">
        <v>177.44624999999999</v>
      </c>
      <c r="C94" s="58">
        <v>147.61949999999999</v>
      </c>
      <c r="D94" s="58">
        <v>231.9255</v>
      </c>
      <c r="E94" s="58"/>
      <c r="F94" s="58">
        <v>245.08600000000001</v>
      </c>
      <c r="G94" s="58"/>
      <c r="H94" s="49">
        <v>285.61225000000002</v>
      </c>
      <c r="I94" s="49">
        <v>305.26824999999997</v>
      </c>
      <c r="J94" s="49">
        <v>365.56649999999996</v>
      </c>
      <c r="K94" s="49">
        <v>369.04375000000005</v>
      </c>
      <c r="L94" s="49">
        <v>342.05674999999997</v>
      </c>
      <c r="M94" s="49"/>
      <c r="N94" s="49">
        <v>252.16049999999998</v>
      </c>
      <c r="O94" s="49"/>
      <c r="P94" s="49">
        <v>216.74399999999997</v>
      </c>
      <c r="Q94" s="49">
        <v>223.87349999999998</v>
      </c>
      <c r="R94" s="49">
        <v>198.02425000000002</v>
      </c>
      <c r="S94" s="49"/>
      <c r="T94" s="53"/>
      <c r="U94" s="49">
        <v>260.94900000000001</v>
      </c>
      <c r="V94" s="49">
        <v>252.93350000000001</v>
      </c>
      <c r="W94" s="49">
        <v>234.19275000000002</v>
      </c>
      <c r="X94" s="49">
        <v>216.36875000000003</v>
      </c>
      <c r="Y94" s="49"/>
      <c r="Z94" s="49">
        <v>127.096</v>
      </c>
      <c r="AA94" s="49"/>
      <c r="AB94" s="49">
        <v>386.44975000000005</v>
      </c>
      <c r="AC94" s="49"/>
      <c r="AD94" s="49">
        <v>294.3605</v>
      </c>
      <c r="AE94" s="49">
        <v>368.44475</v>
      </c>
      <c r="AF94" s="49"/>
      <c r="AG94" s="49">
        <v>151.21225000000001</v>
      </c>
      <c r="AH94" s="49">
        <v>136.60874999999999</v>
      </c>
      <c r="AI94" s="49">
        <v>219.99775</v>
      </c>
      <c r="AJ94" s="49">
        <v>177.02749999999997</v>
      </c>
      <c r="AK94" s="49">
        <v>218.96550000000002</v>
      </c>
      <c r="AL94" s="49"/>
    </row>
    <row r="95" spans="1:38">
      <c r="A95" s="110"/>
      <c r="B95" s="58">
        <v>182.58525</v>
      </c>
      <c r="C95" s="58">
        <v>182.39324999999999</v>
      </c>
      <c r="D95" s="58">
        <v>238.1395</v>
      </c>
      <c r="E95" s="58"/>
      <c r="F95" s="58">
        <v>257.92649999999998</v>
      </c>
      <c r="G95" s="58"/>
      <c r="H95" s="49">
        <v>299.31650000000002</v>
      </c>
      <c r="I95" s="49">
        <v>302.56725</v>
      </c>
      <c r="J95" s="49">
        <v>381.95549999999997</v>
      </c>
      <c r="K95" s="49">
        <v>346.05900000000003</v>
      </c>
      <c r="L95" s="49">
        <v>339.97424999999998</v>
      </c>
      <c r="M95" s="49"/>
      <c r="N95" s="49">
        <v>255.90350000000001</v>
      </c>
      <c r="O95" s="49"/>
      <c r="P95" s="49"/>
      <c r="Q95" s="49">
        <v>191.36149999999998</v>
      </c>
      <c r="R95" s="49">
        <v>202.31375</v>
      </c>
      <c r="S95" s="49"/>
      <c r="T95" s="53"/>
      <c r="U95" s="49">
        <v>267.65899999999999</v>
      </c>
      <c r="V95" s="49">
        <v>246.64075000000003</v>
      </c>
      <c r="W95" s="49">
        <v>178.47175000000001</v>
      </c>
      <c r="X95" s="49"/>
      <c r="Y95" s="49"/>
      <c r="Z95" s="49">
        <v>186.73075</v>
      </c>
      <c r="AA95" s="49"/>
      <c r="AB95" s="49">
        <v>374.10975000000002</v>
      </c>
      <c r="AC95" s="49"/>
      <c r="AD95" s="49">
        <v>332.40825000000001</v>
      </c>
      <c r="AE95" s="49">
        <v>334.20049999999998</v>
      </c>
      <c r="AF95" s="49"/>
      <c r="AG95" s="49">
        <v>182.3005</v>
      </c>
      <c r="AH95" s="49">
        <v>155.33725000000001</v>
      </c>
      <c r="AI95" s="49">
        <v>229.64849999999998</v>
      </c>
      <c r="AJ95" s="49">
        <v>214.226</v>
      </c>
      <c r="AK95" s="49">
        <v>246.90375</v>
      </c>
      <c r="AL95" s="49"/>
    </row>
    <row r="96" spans="1:38">
      <c r="A96" s="110"/>
      <c r="B96" s="58">
        <v>203.80549999999999</v>
      </c>
      <c r="C96" s="58"/>
      <c r="D96" s="58">
        <v>259.70575000000002</v>
      </c>
      <c r="E96" s="58"/>
      <c r="F96" s="58">
        <v>244.41149999999999</v>
      </c>
      <c r="G96" s="58"/>
      <c r="H96" s="49"/>
      <c r="I96" s="49">
        <v>304.06025</v>
      </c>
      <c r="J96" s="49"/>
      <c r="K96" s="49">
        <v>353.75225</v>
      </c>
      <c r="L96" s="49">
        <v>371.98775000000001</v>
      </c>
      <c r="M96" s="49"/>
      <c r="N96" s="49">
        <v>247.18424999999999</v>
      </c>
      <c r="O96" s="49"/>
      <c r="P96" s="49"/>
      <c r="Q96" s="49">
        <v>233.8075</v>
      </c>
      <c r="R96" s="49">
        <v>185.63425000000001</v>
      </c>
      <c r="S96" s="49"/>
      <c r="T96" s="53"/>
      <c r="U96" s="49">
        <v>268.76425</v>
      </c>
      <c r="V96" s="49">
        <v>247.77325000000002</v>
      </c>
      <c r="W96" s="49">
        <v>250.06049999999999</v>
      </c>
      <c r="X96" s="49"/>
      <c r="Y96" s="49"/>
      <c r="Z96" s="49">
        <v>169.096</v>
      </c>
      <c r="AA96" s="49"/>
      <c r="AB96" s="49">
        <v>347.13525000000004</v>
      </c>
      <c r="AC96" s="49"/>
      <c r="AD96" s="49">
        <v>320.93275</v>
      </c>
      <c r="AE96" s="49">
        <v>333.89150000000001</v>
      </c>
      <c r="AF96" s="49"/>
      <c r="AG96" s="49">
        <v>173.57474999999999</v>
      </c>
      <c r="AH96" s="49">
        <v>157.74074999999999</v>
      </c>
      <c r="AI96" s="49">
        <v>230.95774999999998</v>
      </c>
      <c r="AJ96" s="49"/>
      <c r="AK96" s="49">
        <v>222.91849999999999</v>
      </c>
      <c r="AL96" s="49"/>
    </row>
    <row r="97" spans="1:38">
      <c r="A97" s="110"/>
      <c r="B97" s="58">
        <v>231.7475</v>
      </c>
      <c r="C97" s="58"/>
      <c r="D97" s="58">
        <v>270.42374999999998</v>
      </c>
      <c r="E97" s="58"/>
      <c r="F97" s="58">
        <v>245.33425</v>
      </c>
      <c r="G97" s="58"/>
      <c r="H97" s="49"/>
      <c r="I97" s="49">
        <v>289.18025</v>
      </c>
      <c r="J97" s="49"/>
      <c r="K97" s="49">
        <v>354.04075</v>
      </c>
      <c r="L97" s="49">
        <v>338.13225</v>
      </c>
      <c r="M97" s="49"/>
      <c r="N97" s="49">
        <v>225.84899999999999</v>
      </c>
      <c r="O97" s="49"/>
      <c r="P97" s="49"/>
      <c r="Q97" s="49"/>
      <c r="R97" s="49">
        <v>198.63899999999998</v>
      </c>
      <c r="S97" s="49"/>
      <c r="T97" s="53"/>
      <c r="U97" s="49">
        <v>226.6985</v>
      </c>
      <c r="V97" s="49">
        <v>243.68299999999999</v>
      </c>
      <c r="W97" s="49">
        <v>249.072</v>
      </c>
      <c r="X97" s="49"/>
      <c r="Y97" s="49"/>
      <c r="Z97" s="49">
        <v>162.47650000000002</v>
      </c>
      <c r="AA97" s="49"/>
      <c r="AB97" s="49">
        <v>359.71549999999996</v>
      </c>
      <c r="AC97" s="49"/>
      <c r="AD97" s="49">
        <v>298.16125</v>
      </c>
      <c r="AE97" s="49">
        <v>351.26025000000004</v>
      </c>
      <c r="AF97" s="49"/>
      <c r="AG97" s="49">
        <v>175.23724999999999</v>
      </c>
      <c r="AH97" s="49">
        <v>151.36675</v>
      </c>
      <c r="AI97" s="49"/>
      <c r="AJ97" s="49"/>
      <c r="AK97" s="49">
        <v>217.11349999999999</v>
      </c>
      <c r="AL97" s="49"/>
    </row>
    <row r="98" spans="1:38">
      <c r="A98" s="110"/>
      <c r="B98" s="58">
        <v>240.94300000000001</v>
      </c>
      <c r="C98" s="58"/>
      <c r="D98" s="58">
        <v>235.95099999999999</v>
      </c>
      <c r="E98" s="58"/>
      <c r="F98" s="58">
        <v>243.8185</v>
      </c>
      <c r="G98" s="58"/>
      <c r="H98" s="49"/>
      <c r="I98" s="49">
        <v>323.65375</v>
      </c>
      <c r="J98" s="49"/>
      <c r="K98" s="49">
        <v>358.97574999999995</v>
      </c>
      <c r="L98" s="49">
        <v>329.85174999999998</v>
      </c>
      <c r="M98" s="49"/>
      <c r="N98" s="49">
        <v>245.02224999999999</v>
      </c>
      <c r="O98" s="49"/>
      <c r="P98" s="49"/>
      <c r="Q98" s="49"/>
      <c r="R98" s="49"/>
      <c r="S98" s="49"/>
      <c r="T98" s="53"/>
      <c r="U98" s="49"/>
      <c r="V98" s="49">
        <v>261.36349999999999</v>
      </c>
      <c r="W98" s="49">
        <v>213.07075</v>
      </c>
      <c r="X98" s="49"/>
      <c r="Y98" s="49"/>
      <c r="Z98" s="49">
        <v>197.27699999999999</v>
      </c>
      <c r="AA98" s="49"/>
      <c r="AB98" s="49">
        <v>389.62</v>
      </c>
      <c r="AC98" s="49"/>
      <c r="AD98" s="49">
        <v>342.12474999999995</v>
      </c>
      <c r="AE98" s="49">
        <v>330.30449999999996</v>
      </c>
      <c r="AF98" s="49"/>
      <c r="AG98" s="49"/>
      <c r="AH98" s="49">
        <v>158.46524999999997</v>
      </c>
      <c r="AI98" s="49"/>
      <c r="AJ98" s="49"/>
      <c r="AK98" s="49">
        <v>198.65774999999999</v>
      </c>
      <c r="AL98" s="49"/>
    </row>
    <row r="99" spans="1:38">
      <c r="A99" s="110"/>
      <c r="B99" s="58">
        <v>164.67500000000001</v>
      </c>
      <c r="C99" s="58"/>
      <c r="D99" s="58">
        <v>230.84075000000001</v>
      </c>
      <c r="E99" s="58"/>
      <c r="F99" s="58">
        <v>266.59974999999997</v>
      </c>
      <c r="G99" s="58"/>
      <c r="H99" s="49"/>
      <c r="I99" s="49">
        <v>309.47075000000001</v>
      </c>
      <c r="J99" s="49"/>
      <c r="K99" s="49">
        <v>369.50900000000001</v>
      </c>
      <c r="L99" s="49">
        <v>351.53874999999999</v>
      </c>
      <c r="M99" s="49"/>
      <c r="N99" s="49"/>
      <c r="O99" s="49"/>
      <c r="P99" s="49"/>
      <c r="Q99" s="49"/>
      <c r="R99" s="49"/>
      <c r="S99" s="49"/>
      <c r="T99" s="53"/>
      <c r="U99" s="49"/>
      <c r="V99" s="49">
        <v>198.03125</v>
      </c>
      <c r="W99" s="49"/>
      <c r="X99" s="49"/>
      <c r="Y99" s="49"/>
      <c r="Z99" s="49">
        <v>142.62075000000002</v>
      </c>
      <c r="AA99" s="49"/>
      <c r="AB99" s="49">
        <v>354.90750000000003</v>
      </c>
      <c r="AC99" s="49"/>
      <c r="AD99" s="49">
        <v>312.01650000000001</v>
      </c>
      <c r="AE99" s="49">
        <v>341.38475</v>
      </c>
      <c r="AF99" s="49"/>
      <c r="AG99" s="49"/>
      <c r="AH99" s="49"/>
      <c r="AI99" s="49"/>
      <c r="AJ99" s="49"/>
      <c r="AK99" s="49">
        <v>221.18599999999998</v>
      </c>
      <c r="AL99" s="49"/>
    </row>
    <row r="100" spans="1:38">
      <c r="A100" s="110"/>
      <c r="B100" s="58">
        <v>249.31</v>
      </c>
      <c r="C100" s="58"/>
      <c r="D100" s="58">
        <v>252.733</v>
      </c>
      <c r="E100" s="58"/>
      <c r="F100" s="58">
        <v>249.27600000000001</v>
      </c>
      <c r="G100" s="58"/>
      <c r="H100" s="49"/>
      <c r="I100" s="49">
        <v>282.62649999999996</v>
      </c>
      <c r="J100" s="49"/>
      <c r="K100" s="49">
        <v>355.95875000000001</v>
      </c>
      <c r="L100" s="49">
        <v>323.91699999999997</v>
      </c>
      <c r="M100" s="49"/>
      <c r="N100" s="49"/>
      <c r="O100" s="49"/>
      <c r="P100" s="49"/>
      <c r="Q100" s="49"/>
      <c r="R100" s="49"/>
      <c r="S100" s="49"/>
      <c r="T100" s="53"/>
      <c r="U100" s="49"/>
      <c r="V100" s="49"/>
      <c r="W100" s="49"/>
      <c r="X100" s="49"/>
      <c r="Y100" s="49"/>
      <c r="Z100" s="49">
        <v>217.0795</v>
      </c>
      <c r="AA100" s="49"/>
      <c r="AB100" s="49">
        <v>385.74924999999996</v>
      </c>
      <c r="AC100" s="49"/>
      <c r="AD100" s="49">
        <v>297.95675</v>
      </c>
      <c r="AE100" s="49">
        <v>341.46349999999995</v>
      </c>
      <c r="AF100" s="49"/>
      <c r="AG100" s="49"/>
      <c r="AH100" s="49"/>
      <c r="AI100" s="49"/>
      <c r="AJ100" s="49"/>
      <c r="AK100" s="49">
        <v>231.75349999999997</v>
      </c>
      <c r="AL100" s="49"/>
    </row>
    <row r="101" spans="1:38">
      <c r="A101" s="110"/>
      <c r="B101" s="58"/>
      <c r="C101" s="58"/>
      <c r="D101" s="58">
        <v>240.51575</v>
      </c>
      <c r="E101" s="58"/>
      <c r="F101" s="58">
        <v>246.26374999999999</v>
      </c>
      <c r="G101" s="58"/>
      <c r="H101" s="49"/>
      <c r="I101" s="49">
        <v>253.02175</v>
      </c>
      <c r="J101" s="49"/>
      <c r="K101" s="49"/>
      <c r="L101" s="49">
        <v>340.45349999999996</v>
      </c>
      <c r="M101" s="49"/>
      <c r="N101" s="49"/>
      <c r="O101" s="49"/>
      <c r="P101" s="49"/>
      <c r="Q101" s="49"/>
      <c r="R101" s="49"/>
      <c r="S101" s="49"/>
      <c r="T101" s="53"/>
      <c r="U101" s="49"/>
      <c r="V101" s="49"/>
      <c r="W101" s="49"/>
      <c r="X101" s="49"/>
      <c r="Y101" s="49"/>
      <c r="Z101" s="49">
        <v>231.80874999999997</v>
      </c>
      <c r="AA101" s="49"/>
      <c r="AB101" s="49">
        <v>398.49899999999997</v>
      </c>
      <c r="AC101" s="49"/>
      <c r="AD101" s="49">
        <v>300.16899999999998</v>
      </c>
      <c r="AE101" s="49">
        <v>350.29849999999999</v>
      </c>
      <c r="AF101" s="49"/>
      <c r="AG101" s="49"/>
      <c r="AH101" s="49"/>
      <c r="AI101" s="49"/>
      <c r="AJ101" s="49"/>
      <c r="AK101" s="49">
        <v>225.84125</v>
      </c>
      <c r="AL101" s="49"/>
    </row>
    <row r="102" spans="1:38">
      <c r="A102" s="110"/>
      <c r="B102" s="58"/>
      <c r="C102" s="58"/>
      <c r="D102" s="58">
        <v>260.745</v>
      </c>
      <c r="E102" s="58"/>
      <c r="F102" s="58">
        <v>247.46199999999999</v>
      </c>
      <c r="G102" s="58"/>
      <c r="H102" s="49"/>
      <c r="I102" s="49"/>
      <c r="J102" s="49"/>
      <c r="K102" s="49"/>
      <c r="L102" s="49">
        <v>335.12925000000001</v>
      </c>
      <c r="M102" s="49"/>
      <c r="N102" s="49"/>
      <c r="O102" s="49"/>
      <c r="P102" s="49"/>
      <c r="Q102" s="49"/>
      <c r="R102" s="49"/>
      <c r="S102" s="49"/>
      <c r="T102" s="53"/>
      <c r="U102" s="49"/>
      <c r="V102" s="49"/>
      <c r="W102" s="49"/>
      <c r="X102" s="49"/>
      <c r="Y102" s="49"/>
      <c r="Z102" s="49">
        <v>209.10149999999999</v>
      </c>
      <c r="AA102" s="49"/>
      <c r="AB102" s="49">
        <v>400.25574999999998</v>
      </c>
      <c r="AC102" s="49"/>
      <c r="AD102" s="49">
        <v>330.11075000000005</v>
      </c>
      <c r="AE102" s="49">
        <v>334.32600000000002</v>
      </c>
      <c r="AF102" s="49"/>
      <c r="AG102" s="49"/>
      <c r="AH102" s="49"/>
      <c r="AI102" s="49"/>
      <c r="AJ102" s="49"/>
      <c r="AK102" s="49">
        <v>256.46899999999999</v>
      </c>
      <c r="AL102" s="49"/>
    </row>
    <row r="103" spans="1:38">
      <c r="A103" s="110"/>
      <c r="B103" s="58"/>
      <c r="C103" s="58"/>
      <c r="D103" s="58">
        <v>269.82724999999999</v>
      </c>
      <c r="E103" s="58"/>
      <c r="F103" s="58">
        <v>252.14500000000001</v>
      </c>
      <c r="G103" s="58"/>
      <c r="H103" s="49"/>
      <c r="I103" s="49"/>
      <c r="J103" s="49"/>
      <c r="K103" s="49"/>
      <c r="L103" s="49">
        <v>319.61299999999994</v>
      </c>
      <c r="M103" s="49"/>
      <c r="N103" s="49"/>
      <c r="O103" s="49"/>
      <c r="P103" s="49"/>
      <c r="Q103" s="49"/>
      <c r="R103" s="49"/>
      <c r="S103" s="49"/>
      <c r="T103" s="53"/>
      <c r="U103" s="49"/>
      <c r="V103" s="49"/>
      <c r="W103" s="49"/>
      <c r="X103" s="49"/>
      <c r="Y103" s="49"/>
      <c r="Z103" s="49">
        <v>177.08025000000001</v>
      </c>
      <c r="AA103" s="49"/>
      <c r="AB103" s="49"/>
      <c r="AC103" s="49"/>
      <c r="AD103" s="49">
        <v>323.17449999999997</v>
      </c>
      <c r="AE103" s="49"/>
      <c r="AF103" s="49"/>
      <c r="AG103" s="49"/>
      <c r="AH103" s="49"/>
      <c r="AI103" s="49"/>
      <c r="AJ103" s="49"/>
      <c r="AK103" s="49">
        <v>219.78874999999999</v>
      </c>
      <c r="AL103" s="49"/>
    </row>
    <row r="104" spans="1:38">
      <c r="A104" s="110"/>
      <c r="B104" s="58"/>
      <c r="C104" s="58"/>
      <c r="D104" s="58">
        <v>231.82425000000001</v>
      </c>
      <c r="E104" s="58"/>
      <c r="F104" s="58"/>
      <c r="G104" s="58"/>
      <c r="H104" s="49"/>
      <c r="I104" s="49"/>
      <c r="J104" s="49"/>
      <c r="K104" s="49"/>
      <c r="L104" s="49">
        <v>331.20175</v>
      </c>
      <c r="M104" s="49"/>
      <c r="N104" s="49"/>
      <c r="O104" s="49"/>
      <c r="P104" s="49"/>
      <c r="Q104" s="49"/>
      <c r="R104" s="49"/>
      <c r="S104" s="49"/>
      <c r="T104" s="53"/>
      <c r="U104" s="49"/>
      <c r="V104" s="49"/>
      <c r="W104" s="49"/>
      <c r="X104" s="49"/>
      <c r="Y104" s="49"/>
      <c r="Z104" s="49">
        <v>169.91825</v>
      </c>
      <c r="AA104" s="49"/>
      <c r="AB104" s="49"/>
      <c r="AC104" s="49"/>
      <c r="AD104" s="49">
        <v>291.51650000000001</v>
      </c>
      <c r="AE104" s="49"/>
      <c r="AF104" s="49"/>
      <c r="AG104" s="49"/>
      <c r="AH104" s="49"/>
      <c r="AI104" s="49"/>
      <c r="AJ104" s="49"/>
      <c r="AK104" s="49">
        <v>224.12450000000001</v>
      </c>
      <c r="AL104" s="49"/>
    </row>
    <row r="105" spans="1:38">
      <c r="A105" s="110"/>
      <c r="B105" s="58"/>
      <c r="C105" s="58"/>
      <c r="D105" s="58">
        <v>261.76675</v>
      </c>
      <c r="E105" s="58"/>
      <c r="F105" s="58"/>
      <c r="G105" s="58"/>
      <c r="H105" s="49"/>
      <c r="I105" s="49"/>
      <c r="J105" s="49"/>
      <c r="K105" s="49"/>
      <c r="L105" s="49">
        <v>330.95274999999998</v>
      </c>
      <c r="M105" s="49"/>
      <c r="N105" s="49"/>
      <c r="O105" s="49"/>
      <c r="P105" s="49"/>
      <c r="Q105" s="49"/>
      <c r="R105" s="49"/>
      <c r="S105" s="49"/>
      <c r="T105" s="53"/>
      <c r="U105" s="49"/>
      <c r="V105" s="49"/>
      <c r="W105" s="49"/>
      <c r="X105" s="49"/>
      <c r="Y105" s="49"/>
      <c r="Z105" s="49">
        <v>142.19825</v>
      </c>
      <c r="AA105" s="49"/>
      <c r="AB105" s="49"/>
      <c r="AC105" s="49"/>
      <c r="AD105" s="49">
        <v>325.86575000000005</v>
      </c>
      <c r="AE105" s="49"/>
      <c r="AF105" s="49"/>
      <c r="AG105" s="49"/>
      <c r="AH105" s="49"/>
      <c r="AI105" s="49"/>
      <c r="AJ105" s="49"/>
      <c r="AK105" s="49">
        <v>220.75025000000002</v>
      </c>
      <c r="AL105" s="49"/>
    </row>
    <row r="106" spans="1:38">
      <c r="A106" s="110"/>
      <c r="B106" s="58"/>
      <c r="C106" s="58"/>
      <c r="D106" s="58">
        <v>232.024</v>
      </c>
      <c r="E106" s="58"/>
      <c r="F106" s="58"/>
      <c r="G106" s="58"/>
      <c r="H106" s="49"/>
      <c r="I106" s="49"/>
      <c r="J106" s="49"/>
      <c r="K106" s="49"/>
      <c r="L106" s="49">
        <v>325.40325000000001</v>
      </c>
      <c r="M106" s="49"/>
      <c r="N106" s="49"/>
      <c r="O106" s="49"/>
      <c r="P106" s="49"/>
      <c r="Q106" s="49"/>
      <c r="R106" s="49"/>
      <c r="S106" s="49"/>
      <c r="T106" s="53"/>
      <c r="U106" s="49"/>
      <c r="V106" s="49"/>
      <c r="W106" s="49"/>
      <c r="X106" s="49"/>
      <c r="Y106" s="49"/>
      <c r="Z106" s="49">
        <v>183.87475000000001</v>
      </c>
      <c r="AA106" s="49"/>
      <c r="AB106" s="49"/>
      <c r="AC106" s="49"/>
      <c r="AD106" s="49"/>
      <c r="AE106" s="49"/>
      <c r="AF106" s="49"/>
      <c r="AG106" s="49"/>
      <c r="AH106" s="49"/>
      <c r="AI106" s="49"/>
      <c r="AJ106" s="49"/>
      <c r="AK106" s="49">
        <v>237.262</v>
      </c>
      <c r="AL106" s="49"/>
    </row>
    <row r="107" spans="1:38">
      <c r="A107" s="110"/>
      <c r="B107" s="58"/>
      <c r="C107" s="58"/>
      <c r="D107" s="58">
        <v>246.35974999999999</v>
      </c>
      <c r="E107" s="58"/>
      <c r="F107" s="58"/>
      <c r="G107" s="58"/>
      <c r="H107" s="49"/>
      <c r="I107" s="49"/>
      <c r="J107" s="49"/>
      <c r="K107" s="49"/>
      <c r="L107" s="49">
        <v>335.50450000000001</v>
      </c>
      <c r="M107" s="49"/>
      <c r="N107" s="49"/>
      <c r="O107" s="49"/>
      <c r="P107" s="49"/>
      <c r="Q107" s="49"/>
      <c r="R107" s="49"/>
      <c r="S107" s="49"/>
      <c r="T107" s="53"/>
      <c r="U107" s="49"/>
      <c r="V107" s="49"/>
      <c r="W107" s="49"/>
      <c r="X107" s="49"/>
      <c r="Y107" s="49"/>
      <c r="Z107" s="49">
        <v>159.84075000000001</v>
      </c>
      <c r="AA107" s="49"/>
      <c r="AB107" s="49"/>
      <c r="AC107" s="49"/>
      <c r="AD107" s="49"/>
      <c r="AE107" s="49"/>
      <c r="AF107" s="49"/>
      <c r="AG107" s="49"/>
      <c r="AH107" s="49"/>
      <c r="AI107" s="49"/>
      <c r="AJ107" s="49"/>
      <c r="AK107" s="49">
        <v>166.51124999999999</v>
      </c>
      <c r="AL107" s="49"/>
    </row>
    <row r="108" spans="1:38">
      <c r="A108" s="110"/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>
        <v>330.60575</v>
      </c>
      <c r="M108" s="49"/>
      <c r="N108" s="49"/>
      <c r="O108" s="49"/>
      <c r="P108" s="49"/>
      <c r="Q108" s="49"/>
      <c r="R108" s="49"/>
      <c r="S108" s="49"/>
      <c r="T108" s="53"/>
      <c r="U108" s="49"/>
      <c r="V108" s="49"/>
      <c r="W108" s="49"/>
      <c r="X108" s="49"/>
      <c r="Y108" s="49"/>
      <c r="Z108" s="49">
        <v>183.68625</v>
      </c>
      <c r="AA108" s="49"/>
      <c r="AB108" s="49"/>
      <c r="AC108" s="49"/>
      <c r="AD108" s="49"/>
      <c r="AE108" s="49"/>
      <c r="AF108" s="49"/>
      <c r="AG108" s="49"/>
      <c r="AH108" s="49"/>
      <c r="AI108" s="49"/>
      <c r="AJ108" s="49"/>
      <c r="AK108" s="49"/>
      <c r="AL108" s="49"/>
    </row>
    <row r="109" spans="1:38">
      <c r="A109" s="110"/>
      <c r="B109" s="49"/>
      <c r="C109" s="49"/>
      <c r="D109" s="49"/>
      <c r="E109" s="49"/>
      <c r="F109" s="49"/>
      <c r="G109" s="49"/>
      <c r="H109" s="49"/>
      <c r="I109" s="49"/>
      <c r="J109" s="49"/>
      <c r="K109" s="49"/>
      <c r="L109" s="49">
        <v>354.66049999999996</v>
      </c>
      <c r="M109" s="49"/>
      <c r="N109" s="49"/>
      <c r="O109" s="49"/>
      <c r="P109" s="49"/>
      <c r="Q109" s="49"/>
      <c r="R109" s="49"/>
      <c r="S109" s="49"/>
      <c r="T109" s="53"/>
      <c r="U109" s="49"/>
      <c r="V109" s="49"/>
      <c r="W109" s="49"/>
      <c r="X109" s="49"/>
      <c r="Y109" s="49"/>
      <c r="Z109" s="49">
        <v>174.84399999999999</v>
      </c>
      <c r="AA109" s="49"/>
      <c r="AB109" s="49"/>
      <c r="AC109" s="49"/>
      <c r="AD109" s="49"/>
      <c r="AE109" s="49"/>
      <c r="AF109" s="49"/>
      <c r="AG109" s="49"/>
      <c r="AH109" s="49"/>
      <c r="AI109" s="49"/>
      <c r="AJ109" s="49"/>
      <c r="AK109" s="49"/>
      <c r="AL109" s="49"/>
    </row>
    <row r="110" spans="1:38">
      <c r="A110" s="110"/>
      <c r="B110" s="49"/>
      <c r="C110" s="49"/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53"/>
      <c r="U110" s="49"/>
      <c r="V110" s="49"/>
      <c r="W110" s="49"/>
      <c r="X110" s="49"/>
      <c r="Y110" s="49"/>
      <c r="Z110" s="49">
        <v>171.57474999999999</v>
      </c>
      <c r="AA110" s="49"/>
      <c r="AB110" s="49"/>
      <c r="AC110" s="49"/>
      <c r="AD110" s="49"/>
      <c r="AE110" s="49"/>
      <c r="AF110" s="49"/>
      <c r="AG110" s="49"/>
      <c r="AH110" s="49"/>
      <c r="AI110" s="49"/>
      <c r="AJ110" s="49"/>
      <c r="AK110" s="49"/>
      <c r="AL110" s="49"/>
    </row>
    <row r="111" spans="1:38">
      <c r="A111" s="111"/>
      <c r="B111" s="49"/>
      <c r="C111" s="49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53"/>
      <c r="U111" s="49"/>
      <c r="V111" s="49"/>
      <c r="W111" s="49"/>
      <c r="X111" s="49"/>
      <c r="Y111" s="49"/>
      <c r="Z111" s="49">
        <v>203.09649999999999</v>
      </c>
      <c r="AA111" s="49"/>
      <c r="AB111" s="49"/>
      <c r="AC111" s="49"/>
      <c r="AD111" s="49"/>
      <c r="AE111" s="49"/>
      <c r="AF111" s="49"/>
      <c r="AG111" s="49"/>
      <c r="AH111" s="49"/>
      <c r="AI111" s="49"/>
      <c r="AJ111" s="49"/>
      <c r="AK111" s="49"/>
      <c r="AL111" s="49"/>
    </row>
    <row r="112" spans="1:38">
      <c r="A112" s="105" t="s">
        <v>808</v>
      </c>
      <c r="B112" s="105"/>
      <c r="C112" s="105"/>
      <c r="D112" s="105"/>
      <c r="E112" s="105"/>
      <c r="F112" s="105"/>
      <c r="G112" s="105"/>
      <c r="M112" s="44"/>
      <c r="N112" s="45"/>
      <c r="O112" s="28"/>
      <c r="P112" s="28"/>
      <c r="Q112" s="28"/>
      <c r="R112" s="28"/>
      <c r="S112" s="28"/>
      <c r="T112" s="45"/>
      <c r="U112" s="105" t="s">
        <v>809</v>
      </c>
      <c r="V112" s="105"/>
      <c r="W112" s="105"/>
      <c r="X112" s="105"/>
      <c r="Y112" s="105"/>
      <c r="Z112" s="105"/>
      <c r="AA112" s="105"/>
    </row>
    <row r="113" spans="1:34" ht="27" customHeight="1">
      <c r="A113" s="107" t="s">
        <v>63</v>
      </c>
      <c r="B113" s="108"/>
      <c r="C113" s="90" t="s">
        <v>65</v>
      </c>
      <c r="D113" s="90"/>
      <c r="E113" s="91" t="s">
        <v>806</v>
      </c>
      <c r="F113" s="91"/>
      <c r="G113" s="90" t="s">
        <v>61</v>
      </c>
      <c r="H113" s="90"/>
      <c r="K113" s="73" t="s">
        <v>811</v>
      </c>
      <c r="L113" s="73"/>
      <c r="M113" s="76"/>
      <c r="N113" s="32"/>
      <c r="O113" s="28"/>
      <c r="P113" s="28"/>
      <c r="Q113" s="28"/>
      <c r="R113" s="28"/>
      <c r="S113" s="28"/>
      <c r="U113" s="107" t="s">
        <v>63</v>
      </c>
      <c r="V113" s="108"/>
      <c r="W113" s="106" t="s">
        <v>66</v>
      </c>
      <c r="X113" s="106"/>
      <c r="Y113" s="106" t="s">
        <v>67</v>
      </c>
      <c r="Z113" s="106"/>
      <c r="AA113" s="106" t="s">
        <v>68</v>
      </c>
      <c r="AB113" s="106"/>
      <c r="AE113" s="73" t="s">
        <v>812</v>
      </c>
      <c r="AF113" s="73"/>
      <c r="AG113" s="73"/>
      <c r="AH113" s="73"/>
    </row>
    <row r="114" spans="1:34" ht="45" customHeight="1">
      <c r="A114" s="55" t="s">
        <v>60</v>
      </c>
      <c r="B114" s="73" t="s">
        <v>807</v>
      </c>
      <c r="C114" s="27" t="s">
        <v>55</v>
      </c>
      <c r="D114" s="27" t="s">
        <v>56</v>
      </c>
      <c r="E114" s="49" t="s">
        <v>55</v>
      </c>
      <c r="F114" s="49" t="s">
        <v>56</v>
      </c>
      <c r="G114" s="27" t="s">
        <v>55</v>
      </c>
      <c r="H114" s="27" t="s">
        <v>56</v>
      </c>
      <c r="K114" s="73" t="s">
        <v>810</v>
      </c>
      <c r="L114" s="77" t="s">
        <v>65</v>
      </c>
      <c r="M114" s="78" t="s">
        <v>806</v>
      </c>
      <c r="N114" s="79" t="s">
        <v>61</v>
      </c>
      <c r="O114" s="28"/>
      <c r="P114" s="28"/>
      <c r="Q114" s="28"/>
      <c r="R114" s="28"/>
      <c r="S114" s="28"/>
      <c r="U114" s="27"/>
      <c r="V114" s="73" t="s">
        <v>807</v>
      </c>
      <c r="W114" s="27" t="s">
        <v>55</v>
      </c>
      <c r="X114" s="27" t="s">
        <v>56</v>
      </c>
      <c r="Y114" s="27" t="s">
        <v>55</v>
      </c>
      <c r="Z114" s="27" t="s">
        <v>56</v>
      </c>
      <c r="AA114" s="27" t="s">
        <v>55</v>
      </c>
      <c r="AB114" s="27" t="s">
        <v>56</v>
      </c>
      <c r="AE114" s="73" t="s">
        <v>810</v>
      </c>
      <c r="AF114" s="77" t="s">
        <v>66</v>
      </c>
      <c r="AG114" s="77" t="s">
        <v>67</v>
      </c>
      <c r="AH114" s="75" t="s">
        <v>68</v>
      </c>
    </row>
    <row r="115" spans="1:34">
      <c r="A115" s="27" t="s">
        <v>57</v>
      </c>
      <c r="B115" s="73">
        <v>1</v>
      </c>
      <c r="C115" s="27">
        <v>215.67922999999996</v>
      </c>
      <c r="D115" s="27">
        <v>39.600502962028926</v>
      </c>
      <c r="E115" s="49">
        <v>303.7058806818182</v>
      </c>
      <c r="F115" s="49">
        <v>11.966737354034388</v>
      </c>
      <c r="G115" s="27">
        <v>246.07854166666675</v>
      </c>
      <c r="H115" s="27">
        <v>14.718369692501334</v>
      </c>
      <c r="K115" s="73">
        <v>1</v>
      </c>
      <c r="L115" s="73">
        <v>1.4397176985563039E-2</v>
      </c>
      <c r="M115" s="76">
        <v>0.93490556891554211</v>
      </c>
      <c r="N115" s="32">
        <v>0.26067951303123171</v>
      </c>
      <c r="O115" s="28"/>
      <c r="P115" s="28"/>
      <c r="Q115" s="28"/>
      <c r="R115" s="28"/>
      <c r="S115" s="28"/>
      <c r="U115" s="27" t="s">
        <v>57</v>
      </c>
      <c r="V115" s="73">
        <v>1</v>
      </c>
      <c r="W115" s="27">
        <v>261.43695744680855</v>
      </c>
      <c r="X115" s="27">
        <v>19.628826104482098</v>
      </c>
      <c r="Y115" s="27">
        <v>389.75692857142866</v>
      </c>
      <c r="Z115" s="27">
        <v>26.410309991879672</v>
      </c>
      <c r="AA115" s="27">
        <v>167.97768617021279</v>
      </c>
      <c r="AB115" s="27">
        <v>9.84863224081694</v>
      </c>
      <c r="AE115" s="73">
        <v>1</v>
      </c>
      <c r="AF115" s="73">
        <v>8.9187379042669049E-5</v>
      </c>
      <c r="AG115" s="73">
        <v>7.4938639292188795E-4</v>
      </c>
      <c r="AH115" s="73">
        <v>5.9655704389053933E-16</v>
      </c>
    </row>
    <row r="116" spans="1:34">
      <c r="A116" s="27"/>
      <c r="B116" s="73">
        <v>2</v>
      </c>
      <c r="C116" s="27">
        <v>246.03272807017544</v>
      </c>
      <c r="D116" s="27">
        <v>14.245957913349672</v>
      </c>
      <c r="E116" s="49">
        <v>359.67106818181816</v>
      </c>
      <c r="F116" s="49">
        <v>12.24071888360986</v>
      </c>
      <c r="G116" s="27">
        <v>217.13450568181818</v>
      </c>
      <c r="H116" s="27">
        <v>11.349138217012879</v>
      </c>
      <c r="K116" s="73">
        <v>2</v>
      </c>
      <c r="L116" s="73">
        <v>0.34982437892790386</v>
      </c>
      <c r="M116" s="76">
        <v>0.38346812331795199</v>
      </c>
      <c r="N116" s="32">
        <v>0.91737469007760852</v>
      </c>
      <c r="O116" s="28"/>
      <c r="P116" s="28"/>
      <c r="Q116" s="28"/>
      <c r="R116" s="28"/>
      <c r="S116" s="28"/>
      <c r="U116" s="27"/>
      <c r="V116" s="73">
        <v>2</v>
      </c>
      <c r="W116" s="27">
        <v>232.31575520833334</v>
      </c>
      <c r="X116" s="27">
        <v>27.68379754666887</v>
      </c>
      <c r="Y116" s="27">
        <v>339.58925657894741</v>
      </c>
      <c r="Z116" s="27">
        <v>15.400113085495597</v>
      </c>
      <c r="AA116" s="27">
        <v>227.2296086956521</v>
      </c>
      <c r="AB116" s="27">
        <v>14.284535596003051</v>
      </c>
      <c r="AE116" s="73">
        <v>2</v>
      </c>
      <c r="AF116" s="73">
        <v>6.2128987653726473E-11</v>
      </c>
      <c r="AG116" s="73">
        <v>1.3552306157841631E-8</v>
      </c>
      <c r="AH116" s="73">
        <v>1.0552703232480641E-8</v>
      </c>
    </row>
    <row r="117" spans="1:34">
      <c r="A117" s="27"/>
      <c r="B117" s="73">
        <v>3</v>
      </c>
      <c r="C117" s="27">
        <v>242.93947641509428</v>
      </c>
      <c r="D117" s="27">
        <v>10.266659590503115</v>
      </c>
      <c r="E117" s="49">
        <v>336.26355603448269</v>
      </c>
      <c r="F117" s="49">
        <v>11.906223359850912</v>
      </c>
      <c r="G117" s="27">
        <v>194.96801063829781</v>
      </c>
      <c r="H117" s="27">
        <v>14.169748585661729</v>
      </c>
      <c r="K117" s="73">
        <v>3</v>
      </c>
      <c r="L117" s="73">
        <v>0.11984036167811286</v>
      </c>
      <c r="M117" s="76">
        <v>0.19550279409046808</v>
      </c>
      <c r="N117" s="32">
        <v>0.44418399045567569</v>
      </c>
      <c r="O117" s="28"/>
      <c r="P117" s="28"/>
      <c r="Q117" s="28"/>
      <c r="R117" s="28"/>
      <c r="S117" s="28"/>
      <c r="U117" s="27"/>
      <c r="V117" s="73">
        <v>3</v>
      </c>
      <c r="W117" s="27">
        <v>201.85084677419357</v>
      </c>
      <c r="X117" s="27">
        <v>19.521468750000807</v>
      </c>
      <c r="Y117" s="27">
        <v>329.78728431372554</v>
      </c>
      <c r="Z117" s="27">
        <v>16.60264020727103</v>
      </c>
      <c r="AA117" s="27">
        <v>213.56714035087711</v>
      </c>
      <c r="AB117" s="27">
        <v>29.220267857024112</v>
      </c>
      <c r="AE117" s="73">
        <v>3</v>
      </c>
      <c r="AF117" s="73">
        <v>5.3611907514855934E-3</v>
      </c>
      <c r="AG117" s="73">
        <v>1.9106146231055598E-10</v>
      </c>
      <c r="AH117" s="73">
        <v>5.8026600996490688E-3</v>
      </c>
    </row>
    <row r="118" spans="1:34">
      <c r="A118" s="27" t="s">
        <v>58</v>
      </c>
      <c r="B118" s="73">
        <v>1</v>
      </c>
      <c r="C118" s="27">
        <v>194.17122826086958</v>
      </c>
      <c r="D118" s="27">
        <v>45.554915022791903</v>
      </c>
      <c r="E118" s="49">
        <v>304.24500499999999</v>
      </c>
      <c r="F118" s="49">
        <v>12.267725567774393</v>
      </c>
      <c r="G118" s="27">
        <v>242.4359404761905</v>
      </c>
      <c r="H118" s="27">
        <v>15.654587248573494</v>
      </c>
      <c r="M118" s="44"/>
      <c r="N118" s="45"/>
      <c r="O118" s="28"/>
      <c r="P118" s="28"/>
      <c r="Q118" s="28"/>
      <c r="R118" s="28"/>
      <c r="S118" s="28"/>
      <c r="U118" s="27" t="s">
        <v>59</v>
      </c>
      <c r="V118" s="73">
        <v>1</v>
      </c>
      <c r="W118" s="27">
        <v>243.5403877551021</v>
      </c>
      <c r="X118" s="27">
        <v>23.082547055185376</v>
      </c>
      <c r="Y118" s="27">
        <v>371.96259313725494</v>
      </c>
      <c r="Z118" s="27">
        <v>23.412381961279955</v>
      </c>
      <c r="AA118" s="27">
        <v>149.17968749999997</v>
      </c>
      <c r="AB118" s="27">
        <v>8.7715387832654415</v>
      </c>
    </row>
    <row r="119" spans="1:34">
      <c r="A119" s="27"/>
      <c r="B119" s="73">
        <v>2</v>
      </c>
      <c r="C119" s="27">
        <v>243.27365384615385</v>
      </c>
      <c r="D119" s="27">
        <v>14.033924900886952</v>
      </c>
      <c r="E119" s="49">
        <v>361.66768367346953</v>
      </c>
      <c r="F119" s="49">
        <v>11.306360006488671</v>
      </c>
      <c r="G119" s="27">
        <v>216.86398913043485</v>
      </c>
      <c r="H119" s="27">
        <v>13.278239882516701</v>
      </c>
      <c r="M119" s="44"/>
      <c r="N119" s="45"/>
      <c r="O119" s="28"/>
      <c r="P119" s="28"/>
      <c r="Q119" s="28"/>
      <c r="R119" s="28"/>
      <c r="S119" s="28"/>
      <c r="U119" s="27"/>
      <c r="V119" s="73">
        <v>2</v>
      </c>
      <c r="W119" s="27">
        <v>194.74737499999995</v>
      </c>
      <c r="X119" s="27">
        <v>26.52593125693495</v>
      </c>
      <c r="Y119" s="27">
        <v>319.36106944444447</v>
      </c>
      <c r="Z119" s="27">
        <v>15.24583124842011</v>
      </c>
      <c r="AA119" s="27">
        <v>205.72669999999994</v>
      </c>
      <c r="AB119" s="27">
        <v>17.799810633137874</v>
      </c>
    </row>
    <row r="120" spans="1:34">
      <c r="A120" s="27"/>
      <c r="B120" s="73">
        <v>3</v>
      </c>
      <c r="C120" s="27">
        <v>237.94155487804883</v>
      </c>
      <c r="D120" s="27">
        <v>18.156985970927984</v>
      </c>
      <c r="E120" s="49">
        <v>340.2420666666668</v>
      </c>
      <c r="F120" s="49">
        <v>11.616244042207379</v>
      </c>
      <c r="G120" s="27">
        <v>196.93240697674418</v>
      </c>
      <c r="H120" s="27">
        <v>9.849217502158794</v>
      </c>
      <c r="M120" s="44"/>
      <c r="N120" s="45"/>
      <c r="O120" s="28"/>
      <c r="P120" s="28"/>
      <c r="Q120" s="28"/>
      <c r="R120" s="28"/>
      <c r="S120" s="28"/>
      <c r="U120" s="27"/>
      <c r="V120" s="73">
        <v>3</v>
      </c>
      <c r="W120" s="27">
        <v>188.58277868852463</v>
      </c>
      <c r="X120" s="27">
        <v>22.994473650865949</v>
      </c>
      <c r="Y120" s="27">
        <v>307.67769642857132</v>
      </c>
      <c r="Z120" s="27">
        <v>14.635491955187184</v>
      </c>
      <c r="AA120" s="27">
        <v>195.14788571428571</v>
      </c>
      <c r="AB120" s="27">
        <v>30.673436432677331</v>
      </c>
    </row>
    <row r="121" spans="1:34">
      <c r="R121" s="44"/>
      <c r="S121" s="45"/>
      <c r="T121" s="45"/>
      <c r="U121" s="28"/>
      <c r="AA121" s="40"/>
    </row>
    <row r="122" spans="1:34">
      <c r="A122" s="105"/>
      <c r="B122" s="105"/>
      <c r="C122" s="105"/>
      <c r="D122" s="105"/>
      <c r="E122" s="105"/>
      <c r="F122" s="105"/>
      <c r="G122" s="105"/>
      <c r="U122" s="40"/>
      <c r="V122" s="40"/>
      <c r="W122" s="40"/>
      <c r="X122" s="40"/>
      <c r="Y122" s="40"/>
      <c r="Z122" s="40"/>
      <c r="AA122" s="40"/>
    </row>
    <row r="123" spans="1:34">
      <c r="A123" s="74"/>
      <c r="B123" s="74"/>
      <c r="C123" s="74"/>
      <c r="D123" s="74"/>
      <c r="E123" s="74"/>
      <c r="F123" s="74"/>
      <c r="G123" s="74"/>
      <c r="U123" s="40"/>
      <c r="V123" s="40"/>
      <c r="W123" s="40"/>
      <c r="X123" s="40"/>
      <c r="Y123" s="40"/>
      <c r="Z123" s="40"/>
      <c r="AA123" s="40"/>
    </row>
    <row r="124" spans="1:34">
      <c r="I124" s="28"/>
      <c r="J124" s="28"/>
      <c r="K124" s="28"/>
      <c r="L124" s="28"/>
      <c r="M124" s="28"/>
      <c r="T124" s="40"/>
      <c r="U124" s="40"/>
      <c r="V124" s="40"/>
      <c r="W124" s="40"/>
      <c r="X124" s="40"/>
      <c r="Y124" s="40"/>
      <c r="Z124" s="40"/>
      <c r="AA124" s="40"/>
    </row>
    <row r="125" spans="1:34">
      <c r="D125" s="40"/>
      <c r="T125" s="40"/>
      <c r="U125" s="40"/>
      <c r="V125" s="40"/>
      <c r="W125" s="40"/>
      <c r="X125" s="40"/>
      <c r="Y125" s="40"/>
      <c r="Z125" s="40"/>
      <c r="AA125" s="40"/>
    </row>
    <row r="126" spans="1:34">
      <c r="D126" s="40"/>
      <c r="T126" s="40"/>
      <c r="U126" s="40"/>
      <c r="V126" s="40"/>
      <c r="W126" s="40"/>
      <c r="X126" s="40"/>
      <c r="Y126" s="40"/>
      <c r="Z126" s="40"/>
      <c r="AA126" s="40"/>
    </row>
    <row r="127" spans="1:34">
      <c r="D127" s="40"/>
      <c r="T127" s="40"/>
      <c r="U127" s="40"/>
      <c r="V127" s="40"/>
      <c r="W127" s="40"/>
      <c r="X127" s="40"/>
      <c r="Y127" s="40"/>
      <c r="Z127" s="40"/>
      <c r="AA127" s="40"/>
    </row>
    <row r="128" spans="1:34">
      <c r="U128" s="40"/>
      <c r="V128" s="40"/>
      <c r="W128" s="40"/>
      <c r="X128" s="40"/>
      <c r="Y128" s="40"/>
      <c r="Z128" s="40"/>
      <c r="AA128" s="40"/>
    </row>
    <row r="129" spans="21:27">
      <c r="U129" s="40"/>
      <c r="V129" s="40"/>
      <c r="W129" s="40"/>
      <c r="X129" s="40"/>
      <c r="Y129" s="40"/>
      <c r="Z129" s="40"/>
      <c r="AA129" s="40"/>
    </row>
  </sheetData>
  <mergeCells count="56">
    <mergeCell ref="J1:Q1"/>
    <mergeCell ref="A1:G1"/>
    <mergeCell ref="A122:G122"/>
    <mergeCell ref="U113:V113"/>
    <mergeCell ref="A4:A27"/>
    <mergeCell ref="B4:B6"/>
    <mergeCell ref="B7:B9"/>
    <mergeCell ref="B10:B12"/>
    <mergeCell ref="B13:B15"/>
    <mergeCell ref="B16:B18"/>
    <mergeCell ref="B19:B21"/>
    <mergeCell ref="B22:B24"/>
    <mergeCell ref="B25:B27"/>
    <mergeCell ref="A28:A45"/>
    <mergeCell ref="B28:B30"/>
    <mergeCell ref="B31:B33"/>
    <mergeCell ref="B34:B36"/>
    <mergeCell ref="B37:B39"/>
    <mergeCell ref="B43:B45"/>
    <mergeCell ref="U112:AA112"/>
    <mergeCell ref="W113:X113"/>
    <mergeCell ref="Y113:Z113"/>
    <mergeCell ref="AA113:AB113"/>
    <mergeCell ref="B48:G48"/>
    <mergeCell ref="U48:Z48"/>
    <mergeCell ref="E113:F113"/>
    <mergeCell ref="G113:H113"/>
    <mergeCell ref="A112:G112"/>
    <mergeCell ref="C113:D113"/>
    <mergeCell ref="A113:B113"/>
    <mergeCell ref="A51:A111"/>
    <mergeCell ref="U47:AL47"/>
    <mergeCell ref="AE49:AF49"/>
    <mergeCell ref="A47:S47"/>
    <mergeCell ref="H48:M48"/>
    <mergeCell ref="N48:S48"/>
    <mergeCell ref="R49:S49"/>
    <mergeCell ref="B49:C49"/>
    <mergeCell ref="D49:E49"/>
    <mergeCell ref="F49:G49"/>
    <mergeCell ref="H49:I49"/>
    <mergeCell ref="J49:K49"/>
    <mergeCell ref="L49:M49"/>
    <mergeCell ref="N49:O49"/>
    <mergeCell ref="P49:Q49"/>
    <mergeCell ref="B40:B42"/>
    <mergeCell ref="U49:V49"/>
    <mergeCell ref="W49:X49"/>
    <mergeCell ref="Y49:Z49"/>
    <mergeCell ref="AA49:AB49"/>
    <mergeCell ref="AC49:AD49"/>
    <mergeCell ref="AA48:AF48"/>
    <mergeCell ref="AG48:AL48"/>
    <mergeCell ref="AG49:AH49"/>
    <mergeCell ref="AI49:AJ49"/>
    <mergeCell ref="AK49:AL49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opLeftCell="A17" workbookViewId="0">
      <selection activeCell="A5" sqref="A5"/>
    </sheetView>
  </sheetViews>
  <sheetFormatPr defaultColWidth="8.85546875" defaultRowHeight="15"/>
  <cols>
    <col min="1" max="1" width="5.7109375" style="28" bestFit="1" customWidth="1"/>
    <col min="2" max="2" width="19.28515625" style="28" bestFit="1" customWidth="1"/>
    <col min="3" max="3" width="12.85546875" style="28" bestFit="1" customWidth="1"/>
    <col min="4" max="9" width="8.85546875" style="28"/>
    <col min="10" max="10" width="19" style="28" bestFit="1" customWidth="1"/>
    <col min="11" max="11" width="8.85546875" style="28" bestFit="1" customWidth="1"/>
    <col min="12" max="16384" width="8.85546875" style="28"/>
  </cols>
  <sheetData>
    <row r="1" spans="1:23" s="25" customFormat="1">
      <c r="A1" s="95" t="s">
        <v>43</v>
      </c>
      <c r="B1" s="95"/>
      <c r="C1" s="95"/>
      <c r="E1" s="95" t="s">
        <v>69</v>
      </c>
      <c r="F1" s="95"/>
      <c r="G1" s="95"/>
      <c r="H1" s="95"/>
      <c r="J1" s="113" t="s">
        <v>85</v>
      </c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</row>
    <row r="2" spans="1:23">
      <c r="A2" s="27" t="s">
        <v>40</v>
      </c>
      <c r="B2" s="27" t="s">
        <v>41</v>
      </c>
      <c r="C2" s="27" t="s">
        <v>42</v>
      </c>
      <c r="E2" s="29"/>
      <c r="F2" s="30"/>
      <c r="G2" s="30"/>
      <c r="H2" s="31"/>
      <c r="J2" s="90" t="s">
        <v>125</v>
      </c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</row>
    <row r="3" spans="1:23">
      <c r="A3" s="27">
        <v>-2000</v>
      </c>
      <c r="B3" s="27">
        <f>A3/1000</f>
        <v>-2</v>
      </c>
      <c r="C3" s="27">
        <v>179</v>
      </c>
      <c r="E3" s="33"/>
      <c r="F3" s="34"/>
      <c r="G3" s="34"/>
      <c r="H3" s="35"/>
      <c r="J3" s="27" t="s">
        <v>111</v>
      </c>
      <c r="K3" s="27" t="s">
        <v>140</v>
      </c>
      <c r="L3" s="27" t="s">
        <v>87</v>
      </c>
      <c r="M3" s="27" t="s">
        <v>88</v>
      </c>
      <c r="N3" s="27" t="s">
        <v>89</v>
      </c>
      <c r="O3" s="27" t="s">
        <v>90</v>
      </c>
      <c r="P3" s="27" t="s">
        <v>91</v>
      </c>
      <c r="Q3" s="27" t="s">
        <v>92</v>
      </c>
      <c r="R3" s="27" t="s">
        <v>93</v>
      </c>
      <c r="S3" s="27" t="s">
        <v>94</v>
      </c>
      <c r="T3" s="27" t="s">
        <v>95</v>
      </c>
      <c r="U3" s="27" t="s">
        <v>96</v>
      </c>
      <c r="V3" s="27" t="s">
        <v>97</v>
      </c>
      <c r="W3" s="27" t="s">
        <v>98</v>
      </c>
    </row>
    <row r="4" spans="1:23">
      <c r="A4" s="27">
        <v>-1900</v>
      </c>
      <c r="B4" s="27">
        <f t="shared" ref="B4:B43" si="0">A4/1000</f>
        <v>-1.9</v>
      </c>
      <c r="C4" s="27">
        <v>198</v>
      </c>
      <c r="E4" s="33"/>
      <c r="F4" s="34"/>
      <c r="G4" s="34"/>
      <c r="H4" s="35"/>
      <c r="J4" s="36" t="s">
        <v>99</v>
      </c>
      <c r="K4" s="36" t="s">
        <v>128</v>
      </c>
      <c r="L4" s="36">
        <v>32.720170000000003</v>
      </c>
      <c r="M4" s="36">
        <v>16.10454</v>
      </c>
      <c r="N4" s="36">
        <v>3.3915329999999999</v>
      </c>
      <c r="O4" s="36">
        <v>4.8659920000000003</v>
      </c>
      <c r="P4" s="36">
        <v>8.1240760000000005</v>
      </c>
      <c r="Q4" s="36">
        <v>6.2720359999999999</v>
      </c>
      <c r="R4" s="36">
        <v>4.4129069999999997</v>
      </c>
      <c r="S4" s="36">
        <v>7.512168</v>
      </c>
      <c r="T4" s="36">
        <v>4.6068389999999999</v>
      </c>
      <c r="U4" s="36">
        <v>2.8775409999999999</v>
      </c>
      <c r="V4" s="36">
        <v>4.9999529999999996</v>
      </c>
      <c r="W4" s="36">
        <v>0.83240400000000003</v>
      </c>
    </row>
    <row r="5" spans="1:23">
      <c r="A5" s="27">
        <v>-1800</v>
      </c>
      <c r="B5" s="27">
        <f t="shared" si="0"/>
        <v>-1.8</v>
      </c>
      <c r="C5" s="27">
        <v>199</v>
      </c>
      <c r="E5" s="33"/>
      <c r="F5" s="34"/>
      <c r="G5" s="34"/>
      <c r="H5" s="35"/>
      <c r="J5" s="27" t="s">
        <v>100</v>
      </c>
      <c r="K5" s="27" t="s">
        <v>129</v>
      </c>
      <c r="L5" s="27">
        <v>10148.594660000001</v>
      </c>
      <c r="M5" s="27">
        <v>12232.592689999999</v>
      </c>
      <c r="N5" s="27">
        <v>11375.97804</v>
      </c>
      <c r="O5" s="27">
        <v>12341.379660000001</v>
      </c>
      <c r="P5" s="27">
        <v>8634.1992470000005</v>
      </c>
      <c r="Q5" s="27">
        <v>4311.1268129999999</v>
      </c>
      <c r="R5" s="27">
        <v>1085.139218</v>
      </c>
      <c r="S5" s="27">
        <v>1293.309303</v>
      </c>
      <c r="T5" s="27">
        <v>429.8436931</v>
      </c>
      <c r="U5" s="27">
        <v>178.60196540000001</v>
      </c>
      <c r="V5" s="27">
        <v>131.419961</v>
      </c>
      <c r="W5" s="27">
        <v>19.069617569999998</v>
      </c>
    </row>
    <row r="6" spans="1:23">
      <c r="A6" s="27">
        <v>-1700</v>
      </c>
      <c r="B6" s="27">
        <f t="shared" si="0"/>
        <v>-1.7</v>
      </c>
      <c r="C6" s="27">
        <v>202</v>
      </c>
      <c r="E6" s="33"/>
      <c r="F6" s="34"/>
      <c r="G6" s="34"/>
      <c r="H6" s="35"/>
      <c r="J6" s="27" t="s">
        <v>101</v>
      </c>
      <c r="K6" s="27" t="s">
        <v>130</v>
      </c>
      <c r="L6" s="27">
        <v>4.2589648660000003</v>
      </c>
      <c r="M6" s="27">
        <v>3.5099648220000002</v>
      </c>
      <c r="N6" s="27">
        <v>0.47810154500000002</v>
      </c>
      <c r="O6" s="27">
        <v>0.78907983999999998</v>
      </c>
      <c r="P6" s="27">
        <v>0.80861715999999995</v>
      </c>
      <c r="Q6" s="27">
        <v>0.74171378799999998</v>
      </c>
      <c r="R6" s="27">
        <v>1.1985672650000001</v>
      </c>
      <c r="S6" s="27">
        <v>0.92231245900000003</v>
      </c>
      <c r="T6" s="27">
        <v>0.66543233199999996</v>
      </c>
      <c r="U6" s="27">
        <v>1.01102789</v>
      </c>
      <c r="V6" s="27">
        <v>0.21963619100000001</v>
      </c>
      <c r="W6" s="27">
        <v>8.8285267000000001E-2</v>
      </c>
    </row>
    <row r="7" spans="1:23">
      <c r="A7" s="27">
        <v>-1600</v>
      </c>
      <c r="B7" s="27">
        <f t="shared" si="0"/>
        <v>-1.6</v>
      </c>
      <c r="C7" s="27">
        <v>263</v>
      </c>
      <c r="E7" s="33"/>
      <c r="F7" s="34"/>
      <c r="G7" s="34"/>
      <c r="H7" s="35"/>
      <c r="J7" s="27" t="s">
        <v>102</v>
      </c>
      <c r="K7" s="27" t="s">
        <v>131</v>
      </c>
      <c r="L7" s="27">
        <v>44.28694831</v>
      </c>
      <c r="M7" s="27">
        <v>37.037275860000001</v>
      </c>
      <c r="N7" s="27">
        <v>2.9881346550000001</v>
      </c>
      <c r="O7" s="27">
        <v>1.1441657679999999</v>
      </c>
      <c r="P7" s="27">
        <v>0.31586607799999999</v>
      </c>
      <c r="Q7" s="27">
        <v>0.84581396900000005</v>
      </c>
      <c r="R7" s="27">
        <v>0.88530536599999998</v>
      </c>
      <c r="S7" s="27">
        <v>0.57477443100000003</v>
      </c>
      <c r="T7" s="27">
        <v>1.1901001330000001</v>
      </c>
      <c r="U7" s="27">
        <v>0.44070446499999999</v>
      </c>
      <c r="V7" s="27">
        <v>0.180876863</v>
      </c>
      <c r="W7" s="27">
        <v>5.0448724E-2</v>
      </c>
    </row>
    <row r="8" spans="1:23">
      <c r="A8" s="27">
        <v>-1500</v>
      </c>
      <c r="B8" s="27">
        <f t="shared" si="0"/>
        <v>-1.5</v>
      </c>
      <c r="C8" s="27">
        <v>249</v>
      </c>
      <c r="E8" s="33"/>
      <c r="F8" s="34"/>
      <c r="G8" s="34"/>
      <c r="H8" s="35"/>
      <c r="J8" s="27" t="s">
        <v>103</v>
      </c>
      <c r="K8" s="27" t="s">
        <v>132</v>
      </c>
      <c r="L8" s="27">
        <v>2056.8128630000001</v>
      </c>
      <c r="M8" s="27">
        <v>1776.7410159999999</v>
      </c>
      <c r="N8" s="27">
        <v>1615.0569</v>
      </c>
      <c r="O8" s="27">
        <v>1115.3249000000001</v>
      </c>
      <c r="P8" s="27">
        <v>668.70112219999999</v>
      </c>
      <c r="Q8" s="27">
        <v>474.34548640000003</v>
      </c>
      <c r="R8" s="27">
        <v>434.88923620000003</v>
      </c>
      <c r="S8" s="27">
        <v>558.78768149999996</v>
      </c>
      <c r="T8" s="27">
        <v>463.51200979999999</v>
      </c>
      <c r="U8" s="27">
        <v>508.30075290000002</v>
      </c>
      <c r="V8" s="27">
        <v>534.3877731</v>
      </c>
      <c r="W8" s="27">
        <v>342.18108100000001</v>
      </c>
    </row>
    <row r="9" spans="1:23">
      <c r="A9" s="27">
        <v>-1400</v>
      </c>
      <c r="B9" s="27">
        <f t="shared" si="0"/>
        <v>-1.4</v>
      </c>
      <c r="C9" s="27">
        <v>239</v>
      </c>
      <c r="E9" s="33"/>
      <c r="F9" s="34"/>
      <c r="G9" s="34"/>
      <c r="H9" s="35"/>
      <c r="J9" s="27" t="s">
        <v>104</v>
      </c>
      <c r="K9" s="27" t="s">
        <v>133</v>
      </c>
      <c r="L9" s="27">
        <v>760.04449753917243</v>
      </c>
      <c r="M9" s="27">
        <v>566.20020769461951</v>
      </c>
      <c r="N9" s="27">
        <v>91.94490333892189</v>
      </c>
      <c r="O9" s="27">
        <v>87.061809005246928</v>
      </c>
      <c r="P9" s="27">
        <v>151.48937110014649</v>
      </c>
      <c r="Q9" s="27">
        <v>110.16401634112412</v>
      </c>
      <c r="R9" s="27">
        <v>209.27256855170791</v>
      </c>
      <c r="S9" s="27">
        <v>329.5863520853988</v>
      </c>
      <c r="T9" s="27">
        <v>237.43137489132556</v>
      </c>
      <c r="U9" s="27">
        <v>242.05044648092468</v>
      </c>
      <c r="V9" s="27">
        <v>279.20927818723294</v>
      </c>
      <c r="W9" s="27">
        <v>108.199900242693</v>
      </c>
    </row>
    <row r="10" spans="1:23">
      <c r="A10" s="27">
        <v>-1300</v>
      </c>
      <c r="B10" s="27">
        <f t="shared" si="0"/>
        <v>-1.3</v>
      </c>
      <c r="C10" s="27">
        <v>291</v>
      </c>
      <c r="E10" s="33"/>
      <c r="F10" s="34"/>
      <c r="G10" s="34"/>
      <c r="H10" s="35" t="s">
        <v>83</v>
      </c>
      <c r="J10" s="27" t="s">
        <v>105</v>
      </c>
      <c r="K10" s="27" t="s">
        <v>134</v>
      </c>
      <c r="L10" s="27">
        <v>30.095637329999999</v>
      </c>
      <c r="M10" s="27">
        <v>22.457421979999999</v>
      </c>
      <c r="N10" s="27">
        <v>0.34363548500000002</v>
      </c>
      <c r="O10" s="27">
        <v>1.4729490350000001</v>
      </c>
      <c r="P10" s="27">
        <v>2.1352546889999999</v>
      </c>
      <c r="Q10" s="27">
        <v>3.3702433539999999</v>
      </c>
      <c r="R10" s="27">
        <v>2.3562742829999999</v>
      </c>
      <c r="S10" s="27">
        <v>5.1328693349999996</v>
      </c>
      <c r="T10" s="27">
        <v>2.6489325539999999</v>
      </c>
      <c r="U10" s="27">
        <v>1.192494435</v>
      </c>
      <c r="V10" s="27">
        <v>1.5116137869999999</v>
      </c>
      <c r="W10" s="27">
        <v>0</v>
      </c>
    </row>
    <row r="11" spans="1:23">
      <c r="A11" s="27">
        <v>-1200</v>
      </c>
      <c r="B11" s="27">
        <f t="shared" si="0"/>
        <v>-1.2</v>
      </c>
      <c r="C11" s="27">
        <v>299</v>
      </c>
      <c r="E11" s="33"/>
      <c r="F11" s="34"/>
      <c r="G11" s="34"/>
      <c r="H11" s="35"/>
      <c r="J11" s="27" t="s">
        <v>106</v>
      </c>
      <c r="K11" s="27" t="s">
        <v>135</v>
      </c>
      <c r="L11" s="27">
        <v>2.451655052</v>
      </c>
      <c r="M11" s="27">
        <v>2.5093866149999999</v>
      </c>
      <c r="N11" s="27">
        <v>0.28387279199999998</v>
      </c>
      <c r="O11" s="27">
        <v>0.72332318699999998</v>
      </c>
      <c r="P11" s="27">
        <v>3.8282968679999998</v>
      </c>
      <c r="Q11" s="27">
        <v>3.5394061479999999</v>
      </c>
      <c r="R11" s="27">
        <v>5.012190382</v>
      </c>
      <c r="S11" s="27">
        <v>8.8354860169999991</v>
      </c>
      <c r="T11" s="27">
        <v>6.6671200989999999</v>
      </c>
      <c r="U11" s="27">
        <v>7.1808904010000001</v>
      </c>
      <c r="V11" s="27">
        <v>14.521828169999999</v>
      </c>
      <c r="W11" s="27">
        <v>0.163958352</v>
      </c>
    </row>
    <row r="12" spans="1:23">
      <c r="A12" s="27">
        <v>-1100</v>
      </c>
      <c r="B12" s="27">
        <f t="shared" si="0"/>
        <v>-1.1000000000000001</v>
      </c>
      <c r="C12" s="27">
        <v>280</v>
      </c>
      <c r="E12" s="33"/>
      <c r="F12" s="34"/>
      <c r="G12" s="34"/>
      <c r="H12" s="35"/>
      <c r="J12" s="27" t="s">
        <v>107</v>
      </c>
      <c r="K12" s="27" t="s">
        <v>136</v>
      </c>
      <c r="L12" s="27">
        <v>1.7758783389999999</v>
      </c>
      <c r="M12" s="27">
        <v>5.8605294990000001</v>
      </c>
      <c r="N12" s="27">
        <v>0.70221164400000002</v>
      </c>
      <c r="O12" s="27">
        <v>2.9458980690000001</v>
      </c>
      <c r="P12" s="27">
        <v>11.257467030000001</v>
      </c>
      <c r="Q12" s="27">
        <v>9.8895171770000001</v>
      </c>
      <c r="R12" s="27">
        <v>14.11040553</v>
      </c>
      <c r="S12" s="27">
        <v>17.965042669999999</v>
      </c>
      <c r="T12" s="27">
        <v>14.69069841</v>
      </c>
      <c r="U12" s="27">
        <v>7.9845279549999999</v>
      </c>
      <c r="V12" s="27">
        <v>9.1084420490000007</v>
      </c>
      <c r="W12" s="27">
        <v>2.118846397</v>
      </c>
    </row>
    <row r="13" spans="1:23">
      <c r="A13" s="27">
        <v>-1000</v>
      </c>
      <c r="B13" s="27">
        <f t="shared" si="0"/>
        <v>-1</v>
      </c>
      <c r="C13" s="27">
        <v>348</v>
      </c>
      <c r="E13" s="33"/>
      <c r="F13" s="34"/>
      <c r="G13" s="34"/>
      <c r="H13" s="35"/>
      <c r="J13" s="27" t="s">
        <v>108</v>
      </c>
      <c r="K13" s="27" t="s">
        <v>137</v>
      </c>
      <c r="L13" s="27">
        <v>30.865708470000001</v>
      </c>
      <c r="M13" s="27">
        <v>22.94976999</v>
      </c>
      <c r="N13" s="27">
        <v>0.25399144600000001</v>
      </c>
      <c r="O13" s="27">
        <v>2.6434174640000001</v>
      </c>
      <c r="P13" s="27">
        <v>4.8769722470000003</v>
      </c>
      <c r="Q13" s="27">
        <v>2.2771914550000001</v>
      </c>
      <c r="R13" s="27">
        <v>2.056632467</v>
      </c>
      <c r="S13" s="27">
        <v>2.5931683620000001</v>
      </c>
      <c r="T13" s="27">
        <v>1.22849046</v>
      </c>
      <c r="U13" s="27">
        <v>0.31108550499999998</v>
      </c>
      <c r="V13" s="27">
        <v>1.1240205080000001</v>
      </c>
      <c r="W13" s="27">
        <v>1.147708465</v>
      </c>
    </row>
    <row r="14" spans="1:23">
      <c r="A14" s="27">
        <v>-900</v>
      </c>
      <c r="B14" s="27">
        <f t="shared" si="0"/>
        <v>-0.9</v>
      </c>
      <c r="C14" s="27">
        <v>348</v>
      </c>
      <c r="E14" s="33"/>
      <c r="F14" s="34"/>
      <c r="G14" s="34"/>
      <c r="H14" s="35" t="s">
        <v>84</v>
      </c>
      <c r="J14" s="27" t="s">
        <v>109</v>
      </c>
      <c r="K14" s="27" t="s">
        <v>138</v>
      </c>
      <c r="L14" s="27">
        <v>144.6476481</v>
      </c>
      <c r="M14" s="27">
        <v>268.25025269999998</v>
      </c>
      <c r="N14" s="27">
        <v>153.60506190000001</v>
      </c>
      <c r="O14" s="27">
        <v>63.389413810000001</v>
      </c>
      <c r="P14" s="27">
        <v>18.37077111</v>
      </c>
      <c r="Q14" s="27">
        <v>23.7218287</v>
      </c>
      <c r="R14" s="27">
        <v>42.589998170000001</v>
      </c>
      <c r="S14" s="27">
        <v>26.0118847</v>
      </c>
      <c r="T14" s="27">
        <v>51.097525060000002</v>
      </c>
      <c r="U14" s="27">
        <v>35.852604419999999</v>
      </c>
      <c r="V14" s="27">
        <v>18.346081860000002</v>
      </c>
      <c r="W14" s="27">
        <v>14.857149140000001</v>
      </c>
    </row>
    <row r="15" spans="1:23">
      <c r="A15" s="27">
        <v>-800</v>
      </c>
      <c r="B15" s="27">
        <f t="shared" si="0"/>
        <v>-0.8</v>
      </c>
      <c r="C15" s="27">
        <v>331</v>
      </c>
      <c r="E15" s="33"/>
      <c r="F15" s="34"/>
      <c r="G15" s="34"/>
      <c r="H15" s="35"/>
      <c r="J15" s="27" t="s">
        <v>110</v>
      </c>
      <c r="K15" s="27" t="s">
        <v>139</v>
      </c>
      <c r="L15" s="27">
        <v>0.64434523799999999</v>
      </c>
      <c r="M15" s="27">
        <v>0.190586325</v>
      </c>
      <c r="N15" s="27">
        <v>0.80679635699999996</v>
      </c>
      <c r="O15" s="27">
        <v>1.18361976</v>
      </c>
      <c r="P15" s="27">
        <v>1.971004328</v>
      </c>
      <c r="Q15" s="27">
        <v>0.58556351699999998</v>
      </c>
      <c r="R15" s="27">
        <v>1.784230816</v>
      </c>
      <c r="S15" s="27">
        <v>1.6708559030000001</v>
      </c>
      <c r="T15" s="27">
        <v>2.021890548</v>
      </c>
      <c r="U15" s="27">
        <v>2.7349600629999999</v>
      </c>
      <c r="V15" s="27">
        <v>5.3875465739999999</v>
      </c>
      <c r="W15" s="27">
        <v>5.0322601929999999</v>
      </c>
    </row>
    <row r="16" spans="1:23">
      <c r="A16" s="27">
        <v>-700</v>
      </c>
      <c r="B16" s="27">
        <f t="shared" si="0"/>
        <v>-0.7</v>
      </c>
      <c r="C16" s="27">
        <v>391</v>
      </c>
      <c r="E16" s="33"/>
      <c r="F16" s="34"/>
      <c r="G16" s="34"/>
      <c r="H16" s="35"/>
    </row>
    <row r="17" spans="1:17">
      <c r="A17" s="27">
        <v>-600</v>
      </c>
      <c r="B17" s="27">
        <f t="shared" si="0"/>
        <v>-0.6</v>
      </c>
      <c r="C17" s="27">
        <v>400</v>
      </c>
      <c r="E17" s="33"/>
      <c r="F17" s="34"/>
      <c r="G17" s="34"/>
      <c r="H17" s="35"/>
      <c r="J17" s="90" t="s">
        <v>126</v>
      </c>
      <c r="K17" s="90"/>
      <c r="L17" s="90"/>
      <c r="M17" s="90"/>
      <c r="N17" s="90"/>
      <c r="O17" s="90"/>
      <c r="P17" s="90"/>
      <c r="Q17" s="90"/>
    </row>
    <row r="18" spans="1:17">
      <c r="A18" s="27">
        <v>-500</v>
      </c>
      <c r="B18" s="27">
        <f t="shared" si="0"/>
        <v>-0.5</v>
      </c>
      <c r="C18" s="27">
        <v>500</v>
      </c>
      <c r="E18" s="33"/>
      <c r="F18" s="34"/>
      <c r="G18" s="34"/>
      <c r="H18" s="35"/>
      <c r="J18" s="27" t="s">
        <v>111</v>
      </c>
      <c r="K18" s="27" t="s">
        <v>140</v>
      </c>
      <c r="L18" s="27" t="s">
        <v>112</v>
      </c>
      <c r="M18" s="27" t="s">
        <v>113</v>
      </c>
      <c r="N18" s="27" t="s">
        <v>114</v>
      </c>
      <c r="O18" s="27" t="s">
        <v>115</v>
      </c>
      <c r="P18" s="27" t="s">
        <v>116</v>
      </c>
      <c r="Q18" s="27" t="s">
        <v>117</v>
      </c>
    </row>
    <row r="19" spans="1:17">
      <c r="A19" s="27">
        <v>-400</v>
      </c>
      <c r="B19" s="27">
        <f t="shared" si="0"/>
        <v>-0.4</v>
      </c>
      <c r="C19" s="27">
        <v>538</v>
      </c>
      <c r="E19" s="33"/>
      <c r="F19" s="34"/>
      <c r="G19" s="34"/>
      <c r="H19" s="35"/>
      <c r="J19" s="36" t="s">
        <v>99</v>
      </c>
      <c r="K19" s="36" t="s">
        <v>128</v>
      </c>
      <c r="L19" s="27">
        <v>64.2805407717794</v>
      </c>
      <c r="M19" s="27">
        <v>46.09459154948042</v>
      </c>
      <c r="N19" s="27">
        <v>31.487738270824732</v>
      </c>
      <c r="O19" s="27">
        <v>22.88532278913798</v>
      </c>
      <c r="P19" s="27">
        <v>8.6594550816352012</v>
      </c>
      <c r="Q19" s="27">
        <v>0</v>
      </c>
    </row>
    <row r="20" spans="1:17">
      <c r="A20" s="27">
        <v>-300</v>
      </c>
      <c r="B20" s="27">
        <f t="shared" si="0"/>
        <v>-0.3</v>
      </c>
      <c r="C20" s="27">
        <v>612</v>
      </c>
      <c r="E20" s="33"/>
      <c r="F20" s="34"/>
      <c r="G20" s="34"/>
      <c r="H20" s="35"/>
      <c r="J20" s="27" t="s">
        <v>100</v>
      </c>
      <c r="K20" s="27" t="s">
        <v>129</v>
      </c>
      <c r="L20" s="27">
        <v>220.0587759</v>
      </c>
      <c r="M20" s="27">
        <v>6163.1177779999998</v>
      </c>
      <c r="N20" s="27">
        <v>2032.5524519999999</v>
      </c>
      <c r="O20" s="27">
        <v>730.87429029999998</v>
      </c>
      <c r="P20" s="27">
        <v>22.154764929999999</v>
      </c>
      <c r="Q20" s="27">
        <v>16.781418800000001</v>
      </c>
    </row>
    <row r="21" spans="1:17">
      <c r="A21" s="27">
        <v>-200</v>
      </c>
      <c r="B21" s="27">
        <f t="shared" si="0"/>
        <v>-0.2</v>
      </c>
      <c r="C21" s="27">
        <v>723</v>
      </c>
      <c r="E21" s="37"/>
      <c r="F21" s="38"/>
      <c r="G21" s="38"/>
      <c r="H21" s="39"/>
      <c r="J21" s="27" t="s">
        <v>101</v>
      </c>
      <c r="K21" s="27" t="s">
        <v>130</v>
      </c>
      <c r="L21" s="27">
        <v>2.096091726</v>
      </c>
      <c r="M21" s="27">
        <v>4.2777970459999999</v>
      </c>
      <c r="N21" s="27">
        <v>2.771011884</v>
      </c>
      <c r="O21" s="27">
        <v>3.0500542849999999</v>
      </c>
      <c r="P21" s="27">
        <v>3.3922833959999998</v>
      </c>
      <c r="Q21" s="27">
        <v>2.1383569699999998</v>
      </c>
    </row>
    <row r="22" spans="1:17">
      <c r="A22" s="27">
        <v>-100</v>
      </c>
      <c r="B22" s="27">
        <f t="shared" si="0"/>
        <v>-0.1</v>
      </c>
      <c r="C22" s="27">
        <v>825</v>
      </c>
      <c r="J22" s="27" t="s">
        <v>102</v>
      </c>
      <c r="K22" s="27" t="s">
        <v>131</v>
      </c>
      <c r="L22" s="27">
        <v>12.29722503</v>
      </c>
      <c r="M22" s="27">
        <v>4.7784624610000002</v>
      </c>
      <c r="N22" s="27">
        <v>9.6108398800000003</v>
      </c>
      <c r="O22" s="27">
        <v>1.4895705180000001</v>
      </c>
      <c r="P22" s="27">
        <v>56.479692059999998</v>
      </c>
      <c r="Q22" s="27">
        <v>54.38760035</v>
      </c>
    </row>
    <row r="23" spans="1:17">
      <c r="A23" s="27">
        <v>0</v>
      </c>
      <c r="B23" s="27">
        <f t="shared" si="0"/>
        <v>0</v>
      </c>
      <c r="C23" s="27">
        <v>2098</v>
      </c>
      <c r="J23" s="27" t="s">
        <v>103</v>
      </c>
      <c r="K23" s="27" t="s">
        <v>132</v>
      </c>
      <c r="L23" s="27">
        <v>46.888698249999997</v>
      </c>
      <c r="M23" s="27">
        <v>1817.845652</v>
      </c>
      <c r="N23" s="27">
        <v>2297.5220730000001</v>
      </c>
      <c r="O23" s="27">
        <v>50.814116210000002</v>
      </c>
      <c r="P23" s="27">
        <v>766.20613690000005</v>
      </c>
      <c r="Q23" s="27">
        <v>6.1340998300000003</v>
      </c>
    </row>
    <row r="24" spans="1:17">
      <c r="A24" s="27">
        <v>100</v>
      </c>
      <c r="B24" s="27">
        <f t="shared" si="0"/>
        <v>0.1</v>
      </c>
      <c r="C24" s="27">
        <v>367</v>
      </c>
      <c r="J24" s="27" t="s">
        <v>104</v>
      </c>
      <c r="K24" s="27" t="s">
        <v>133</v>
      </c>
      <c r="L24" s="27">
        <v>1.2757307678255121</v>
      </c>
      <c r="M24" s="27">
        <v>44.994661970478141</v>
      </c>
      <c r="N24" s="27">
        <v>152.147822279552</v>
      </c>
      <c r="O24" s="27">
        <v>3.9052410572052549</v>
      </c>
      <c r="P24" s="27">
        <v>401.91363408745224</v>
      </c>
      <c r="Q24" s="27">
        <v>0.48226429936359749</v>
      </c>
    </row>
    <row r="25" spans="1:17">
      <c r="A25" s="27">
        <v>200</v>
      </c>
      <c r="B25" s="27">
        <f t="shared" si="0"/>
        <v>0.2</v>
      </c>
      <c r="C25" s="27">
        <v>430</v>
      </c>
      <c r="J25" s="27" t="s">
        <v>105</v>
      </c>
      <c r="K25" s="27" t="s">
        <v>134</v>
      </c>
      <c r="L25" s="27">
        <v>0.37547245299999998</v>
      </c>
      <c r="M25" s="27">
        <v>4.8268069230000004</v>
      </c>
      <c r="N25" s="27">
        <v>12.544789789999999</v>
      </c>
      <c r="O25" s="27">
        <v>67.993762689999997</v>
      </c>
      <c r="P25" s="27">
        <v>6.6456473349999996</v>
      </c>
      <c r="Q25" s="27">
        <v>8.4117708560000004</v>
      </c>
    </row>
    <row r="26" spans="1:17">
      <c r="A26" s="27">
        <v>300</v>
      </c>
      <c r="B26" s="27">
        <f t="shared" si="0"/>
        <v>0.3</v>
      </c>
      <c r="C26" s="27">
        <v>478</v>
      </c>
      <c r="J26" s="27" t="s">
        <v>106</v>
      </c>
      <c r="K26" s="27" t="s">
        <v>135</v>
      </c>
      <c r="L26" s="27">
        <v>0</v>
      </c>
      <c r="M26" s="27">
        <v>3.7768079320000001</v>
      </c>
      <c r="N26" s="27">
        <v>13.393093889999999</v>
      </c>
      <c r="O26" s="27">
        <v>8.5562988910000009</v>
      </c>
      <c r="P26" s="27">
        <v>0.317123881</v>
      </c>
      <c r="Q26" s="27">
        <v>1.2779708949999999</v>
      </c>
    </row>
    <row r="27" spans="1:17">
      <c r="A27" s="27">
        <v>400</v>
      </c>
      <c r="B27" s="27">
        <f t="shared" si="0"/>
        <v>0.4</v>
      </c>
      <c r="C27" s="27">
        <v>595</v>
      </c>
      <c r="J27" s="27" t="s">
        <v>107</v>
      </c>
      <c r="K27" s="27" t="s">
        <v>136</v>
      </c>
      <c r="L27" s="27">
        <v>0</v>
      </c>
      <c r="M27" s="27">
        <v>1.2119229970000001</v>
      </c>
      <c r="N27" s="27">
        <v>10.0136214</v>
      </c>
      <c r="O27" s="27">
        <v>2.1920635270000002</v>
      </c>
      <c r="P27" s="27">
        <v>3.2097416289999998</v>
      </c>
      <c r="Q27" s="27">
        <v>0.43304505700000001</v>
      </c>
    </row>
    <row r="28" spans="1:17">
      <c r="A28" s="27">
        <v>500</v>
      </c>
      <c r="B28" s="27">
        <f t="shared" si="0"/>
        <v>0.5</v>
      </c>
      <c r="C28" s="27">
        <v>661</v>
      </c>
      <c r="J28" s="27" t="s">
        <v>108</v>
      </c>
      <c r="K28" s="27" t="s">
        <v>137</v>
      </c>
      <c r="L28" s="27">
        <v>0</v>
      </c>
      <c r="M28" s="27">
        <v>2.3334335959999999</v>
      </c>
      <c r="N28" s="27">
        <v>4.8902716579999996</v>
      </c>
      <c r="O28" s="27">
        <v>59.24692348</v>
      </c>
      <c r="P28" s="59">
        <v>1.47217E-5</v>
      </c>
      <c r="Q28" s="27">
        <v>11.19023082</v>
      </c>
    </row>
    <row r="29" spans="1:17">
      <c r="A29" s="27">
        <v>600</v>
      </c>
      <c r="B29" s="27">
        <f t="shared" si="0"/>
        <v>0.6</v>
      </c>
      <c r="C29" s="27">
        <v>692</v>
      </c>
      <c r="J29" s="27" t="s">
        <v>109</v>
      </c>
      <c r="K29" s="27" t="s">
        <v>138</v>
      </c>
      <c r="L29" s="27">
        <v>2.8037567409999999</v>
      </c>
      <c r="M29" s="27">
        <v>5.8261793730000004</v>
      </c>
      <c r="N29" s="27">
        <v>5.3429680470000003</v>
      </c>
      <c r="O29" s="27">
        <v>38.615540789999997</v>
      </c>
      <c r="P29" s="27">
        <v>1395.835693</v>
      </c>
      <c r="Q29" s="27">
        <v>2445.6569749999999</v>
      </c>
    </row>
    <row r="30" spans="1:17">
      <c r="A30" s="27">
        <v>700</v>
      </c>
      <c r="B30" s="27">
        <f t="shared" si="0"/>
        <v>0.7</v>
      </c>
      <c r="C30" s="27">
        <v>710</v>
      </c>
    </row>
    <row r="31" spans="1:17">
      <c r="A31" s="27">
        <v>800</v>
      </c>
      <c r="B31" s="27">
        <f t="shared" si="0"/>
        <v>0.8</v>
      </c>
      <c r="C31" s="27">
        <v>717</v>
      </c>
      <c r="J31" s="90" t="s">
        <v>127</v>
      </c>
      <c r="K31" s="90"/>
      <c r="L31" s="90"/>
      <c r="M31" s="90"/>
      <c r="N31" s="90"/>
      <c r="O31" s="90"/>
      <c r="P31" s="90"/>
      <c r="Q31" s="90"/>
    </row>
    <row r="32" spans="1:17">
      <c r="A32" s="27">
        <v>900</v>
      </c>
      <c r="B32" s="27">
        <f t="shared" si="0"/>
        <v>0.9</v>
      </c>
      <c r="C32" s="27">
        <v>668</v>
      </c>
      <c r="J32" s="27" t="s">
        <v>118</v>
      </c>
      <c r="K32" s="27" t="s">
        <v>140</v>
      </c>
      <c r="L32" s="27" t="s">
        <v>119</v>
      </c>
      <c r="M32" s="27" t="s">
        <v>120</v>
      </c>
      <c r="N32" s="27" t="s">
        <v>121</v>
      </c>
      <c r="O32" s="27" t="s">
        <v>122</v>
      </c>
      <c r="P32" s="27" t="s">
        <v>117</v>
      </c>
      <c r="Q32" s="27" t="s">
        <v>123</v>
      </c>
    </row>
    <row r="33" spans="1:17">
      <c r="A33" s="27">
        <v>1000</v>
      </c>
      <c r="B33" s="27">
        <f t="shared" si="0"/>
        <v>1</v>
      </c>
      <c r="C33" s="27">
        <v>626</v>
      </c>
      <c r="J33" s="36" t="s">
        <v>99</v>
      </c>
      <c r="K33" s="36" t="s">
        <v>128</v>
      </c>
      <c r="L33" s="27">
        <v>10042</v>
      </c>
      <c r="M33" s="27">
        <v>1330.5</v>
      </c>
      <c r="N33" s="27">
        <v>1565.75</v>
      </c>
      <c r="O33" s="27">
        <v>2.25</v>
      </c>
      <c r="P33" s="27">
        <v>2.75</v>
      </c>
      <c r="Q33" s="27">
        <v>303.5</v>
      </c>
    </row>
    <row r="34" spans="1:17">
      <c r="A34" s="27">
        <v>1100</v>
      </c>
      <c r="B34" s="27">
        <f t="shared" si="0"/>
        <v>1.1000000000000001</v>
      </c>
      <c r="C34" s="27">
        <v>595</v>
      </c>
      <c r="J34" s="27" t="s">
        <v>100</v>
      </c>
      <c r="K34" s="27" t="s">
        <v>129</v>
      </c>
      <c r="L34" s="27">
        <v>267156.25</v>
      </c>
      <c r="M34" s="27">
        <v>4493.75</v>
      </c>
      <c r="N34" s="27">
        <v>123405</v>
      </c>
      <c r="O34" s="27">
        <v>52</v>
      </c>
      <c r="P34" s="27">
        <v>41</v>
      </c>
      <c r="Q34" s="27">
        <v>4615.75</v>
      </c>
    </row>
    <row r="35" spans="1:17">
      <c r="A35" s="27">
        <v>1200</v>
      </c>
      <c r="B35" s="27">
        <f t="shared" si="0"/>
        <v>1.2</v>
      </c>
      <c r="C35" s="27">
        <v>568</v>
      </c>
      <c r="J35" s="27" t="s">
        <v>101</v>
      </c>
      <c r="K35" s="27" t="s">
        <v>130</v>
      </c>
      <c r="L35" s="27">
        <v>1065.75</v>
      </c>
      <c r="M35" s="27">
        <v>1212</v>
      </c>
      <c r="N35" s="27">
        <v>518</v>
      </c>
      <c r="O35" s="27">
        <v>887.75</v>
      </c>
      <c r="P35" s="27">
        <v>973.25</v>
      </c>
      <c r="Q35" s="27">
        <v>693</v>
      </c>
    </row>
    <row r="36" spans="1:17">
      <c r="A36" s="27">
        <v>1300</v>
      </c>
      <c r="B36" s="27">
        <f t="shared" si="0"/>
        <v>1.3</v>
      </c>
      <c r="C36" s="27">
        <v>574</v>
      </c>
      <c r="J36" s="27" t="s">
        <v>102</v>
      </c>
      <c r="K36" s="27" t="s">
        <v>131</v>
      </c>
      <c r="L36" s="27">
        <v>218.75</v>
      </c>
      <c r="M36" s="27">
        <v>1025</v>
      </c>
      <c r="N36" s="27">
        <v>264</v>
      </c>
      <c r="O36" s="27">
        <v>4087.5</v>
      </c>
      <c r="P36" s="27">
        <v>4892.25</v>
      </c>
      <c r="Q36" s="27">
        <v>174.75</v>
      </c>
    </row>
    <row r="37" spans="1:17">
      <c r="A37" s="27">
        <v>1400</v>
      </c>
      <c r="B37" s="27">
        <f t="shared" si="0"/>
        <v>1.4</v>
      </c>
      <c r="C37" s="27">
        <v>531</v>
      </c>
      <c r="J37" s="27" t="s">
        <v>103</v>
      </c>
      <c r="K37" s="27" t="s">
        <v>132</v>
      </c>
      <c r="L37" s="27">
        <v>153869.5</v>
      </c>
      <c r="M37" s="27">
        <v>19324.25</v>
      </c>
      <c r="N37" s="27">
        <v>102056</v>
      </c>
      <c r="O37" s="27">
        <v>44</v>
      </c>
      <c r="P37" s="27">
        <v>23.5</v>
      </c>
      <c r="Q37" s="27">
        <v>10109.75</v>
      </c>
    </row>
    <row r="38" spans="1:17">
      <c r="A38" s="27">
        <v>1500</v>
      </c>
      <c r="B38" s="27">
        <f t="shared" si="0"/>
        <v>1.5</v>
      </c>
      <c r="C38" s="27">
        <v>550</v>
      </c>
      <c r="J38" s="27" t="s">
        <v>124</v>
      </c>
      <c r="K38" s="27" t="s">
        <v>133</v>
      </c>
      <c r="L38" s="27">
        <v>35566.5</v>
      </c>
      <c r="M38" s="27">
        <v>15749.25</v>
      </c>
      <c r="N38" s="27">
        <v>20280.75</v>
      </c>
      <c r="O38" s="27">
        <v>10.25</v>
      </c>
      <c r="P38" s="27">
        <v>6.25</v>
      </c>
      <c r="Q38" s="27">
        <v>6420</v>
      </c>
    </row>
    <row r="39" spans="1:17">
      <c r="A39" s="27">
        <v>1600</v>
      </c>
      <c r="B39" s="27">
        <f t="shared" si="0"/>
        <v>1.6</v>
      </c>
      <c r="C39" s="27">
        <v>559</v>
      </c>
      <c r="J39" s="27" t="s">
        <v>105</v>
      </c>
      <c r="K39" s="27" t="s">
        <v>134</v>
      </c>
      <c r="L39" s="27">
        <v>17755</v>
      </c>
      <c r="M39" s="27">
        <v>2273.5</v>
      </c>
      <c r="N39" s="27">
        <v>1168.75</v>
      </c>
      <c r="O39" s="27">
        <v>10.5</v>
      </c>
      <c r="P39" s="27">
        <v>27.5</v>
      </c>
      <c r="Q39" s="27">
        <v>109.25</v>
      </c>
    </row>
    <row r="40" spans="1:17">
      <c r="A40" s="27">
        <v>1700</v>
      </c>
      <c r="B40" s="27">
        <f t="shared" si="0"/>
        <v>1.7</v>
      </c>
      <c r="C40" s="27">
        <v>519</v>
      </c>
      <c r="J40" s="27" t="s">
        <v>106</v>
      </c>
      <c r="K40" s="27" t="s">
        <v>135</v>
      </c>
      <c r="L40" s="27">
        <v>10875.75</v>
      </c>
      <c r="M40" s="27">
        <v>562</v>
      </c>
      <c r="N40" s="27">
        <v>665.5</v>
      </c>
      <c r="O40" s="27">
        <v>36.25</v>
      </c>
      <c r="P40" s="27">
        <v>50</v>
      </c>
      <c r="Q40" s="27">
        <v>21.75</v>
      </c>
    </row>
    <row r="41" spans="1:17">
      <c r="A41" s="27">
        <v>1800</v>
      </c>
      <c r="B41" s="27">
        <f t="shared" si="0"/>
        <v>1.8</v>
      </c>
      <c r="C41" s="27">
        <v>512</v>
      </c>
      <c r="J41" s="27" t="s">
        <v>107</v>
      </c>
      <c r="K41" s="27" t="s">
        <v>136</v>
      </c>
      <c r="L41" s="27">
        <v>10813.75</v>
      </c>
      <c r="M41" s="27">
        <v>554.5</v>
      </c>
      <c r="N41" s="27">
        <v>772</v>
      </c>
      <c r="O41" s="27">
        <v>17.25</v>
      </c>
      <c r="P41" s="27">
        <v>5.5</v>
      </c>
      <c r="Q41" s="27">
        <v>43</v>
      </c>
    </row>
    <row r="42" spans="1:17">
      <c r="A42" s="27">
        <v>1900</v>
      </c>
      <c r="B42" s="27">
        <f t="shared" si="0"/>
        <v>1.9</v>
      </c>
      <c r="C42" s="27">
        <v>477</v>
      </c>
      <c r="J42" s="27" t="s">
        <v>108</v>
      </c>
      <c r="K42" s="27" t="s">
        <v>137</v>
      </c>
      <c r="L42" s="27">
        <v>31146.75</v>
      </c>
      <c r="M42" s="27">
        <v>3105</v>
      </c>
      <c r="N42" s="27">
        <v>1935</v>
      </c>
      <c r="O42" s="27">
        <v>10.25</v>
      </c>
      <c r="P42" s="27">
        <v>20.5</v>
      </c>
      <c r="Q42" s="27">
        <v>199.75</v>
      </c>
    </row>
    <row r="43" spans="1:17">
      <c r="A43" s="27">
        <v>2000</v>
      </c>
      <c r="B43" s="27">
        <f t="shared" si="0"/>
        <v>2</v>
      </c>
      <c r="C43" s="27">
        <v>465</v>
      </c>
      <c r="J43" s="27" t="s">
        <v>109</v>
      </c>
      <c r="K43" s="27" t="s">
        <v>138</v>
      </c>
      <c r="L43" s="27">
        <v>7452.5</v>
      </c>
      <c r="M43" s="27">
        <v>237674.5</v>
      </c>
      <c r="N43" s="27">
        <v>56899.5</v>
      </c>
      <c r="O43" s="27">
        <v>236335.25</v>
      </c>
      <c r="P43" s="27">
        <v>261023.75</v>
      </c>
      <c r="Q43" s="27">
        <v>54608.25</v>
      </c>
    </row>
    <row r="44" spans="1:17">
      <c r="J44" s="27" t="s">
        <v>110</v>
      </c>
      <c r="K44" s="27" t="s">
        <v>139</v>
      </c>
      <c r="L44" s="27">
        <v>795.25</v>
      </c>
      <c r="M44" s="27">
        <v>48</v>
      </c>
      <c r="N44" s="27">
        <v>523.25</v>
      </c>
      <c r="O44" s="27">
        <v>55.25</v>
      </c>
      <c r="P44" s="27">
        <v>69</v>
      </c>
      <c r="Q44" s="27">
        <v>32.75</v>
      </c>
    </row>
  </sheetData>
  <mergeCells count="6">
    <mergeCell ref="J31:Q31"/>
    <mergeCell ref="A1:C1"/>
    <mergeCell ref="E1:H1"/>
    <mergeCell ref="J2:W2"/>
    <mergeCell ref="J1:W1"/>
    <mergeCell ref="J17:Q17"/>
  </mergeCells>
  <conditionalFormatting sqref="J3:K3">
    <cfRule type="duplicateValues" dxfId="16" priority="9"/>
  </conditionalFormatting>
  <conditionalFormatting sqref="J5:K8 J10:K15">
    <cfRule type="duplicateValues" dxfId="15" priority="10"/>
  </conditionalFormatting>
  <conditionalFormatting sqref="J20:J29 J18">
    <cfRule type="duplicateValues" dxfId="14" priority="8"/>
  </conditionalFormatting>
  <conditionalFormatting sqref="J44">
    <cfRule type="duplicateValues" dxfId="13" priority="5"/>
  </conditionalFormatting>
  <conditionalFormatting sqref="J34:J43 J32">
    <cfRule type="duplicateValues" dxfId="12" priority="6"/>
  </conditionalFormatting>
  <conditionalFormatting sqref="K32">
    <cfRule type="duplicateValues" dxfId="11" priority="3"/>
  </conditionalFormatting>
  <conditionalFormatting sqref="K34:K37 K39:K44">
    <cfRule type="duplicateValues" dxfId="10" priority="4"/>
  </conditionalFormatting>
  <conditionalFormatting sqref="K18">
    <cfRule type="duplicateValues" dxfId="9" priority="1"/>
  </conditionalFormatting>
  <conditionalFormatting sqref="K20:K23 K25:K29">
    <cfRule type="duplicateValues" dxfId="8" priority="2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9"/>
  <sheetViews>
    <sheetView workbookViewId="0">
      <selection activeCell="S5" sqref="S5"/>
    </sheetView>
  </sheetViews>
  <sheetFormatPr defaultRowHeight="15"/>
  <cols>
    <col min="1" max="1" width="9.7109375" style="60" bestFit="1" customWidth="1"/>
    <col min="2" max="3" width="8" style="62" bestFit="1" customWidth="1"/>
    <col min="4" max="4" width="14.140625" style="62" bestFit="1" customWidth="1"/>
    <col min="5" max="5" width="5.5703125" style="62" bestFit="1" customWidth="1"/>
    <col min="6" max="6" width="5.42578125" style="62" bestFit="1" customWidth="1"/>
    <col min="7" max="7" width="5.42578125" style="60" bestFit="1" customWidth="1"/>
    <col min="8" max="9" width="5.5703125" style="60" bestFit="1" customWidth="1"/>
    <col min="10" max="10" width="7.28515625" style="60" bestFit="1" customWidth="1"/>
    <col min="11" max="13" width="5.42578125" style="60" bestFit="1" customWidth="1"/>
    <col min="14" max="14" width="6.42578125" style="60" bestFit="1" customWidth="1"/>
    <col min="15" max="15" width="5.42578125" style="61" bestFit="1" customWidth="1"/>
    <col min="16" max="17" width="5.42578125" style="60" bestFit="1" customWidth="1"/>
    <col min="18" max="18" width="9.28515625" style="60" bestFit="1" customWidth="1"/>
    <col min="19" max="19" width="6.42578125" style="60" bestFit="1" customWidth="1"/>
    <col min="20" max="20" width="5.42578125" style="60" bestFit="1" customWidth="1"/>
    <col min="21" max="21" width="9.28515625" style="60" bestFit="1" customWidth="1"/>
    <col min="22" max="23" width="5.42578125" style="60" bestFit="1" customWidth="1"/>
    <col min="24" max="24" width="9.28515625" style="60" bestFit="1" customWidth="1"/>
    <col min="28" max="29" width="8.28515625" style="60" customWidth="1"/>
    <col min="30" max="30" width="8.85546875" style="60"/>
  </cols>
  <sheetData>
    <row r="1" spans="1:30">
      <c r="A1" s="96" t="s">
        <v>15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8"/>
      <c r="R1" s="123"/>
      <c r="S1" s="134"/>
      <c r="T1" s="134"/>
      <c r="U1" s="134"/>
      <c r="V1" s="134"/>
      <c r="W1" s="134"/>
      <c r="X1" s="134"/>
    </row>
    <row r="2" spans="1:30">
      <c r="B2" s="80"/>
      <c r="C2" s="80"/>
      <c r="D2" s="131" t="s">
        <v>9</v>
      </c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3"/>
      <c r="R2" s="135"/>
      <c r="S2" s="136"/>
      <c r="T2" s="136"/>
      <c r="U2" s="136"/>
      <c r="V2" s="136"/>
      <c r="W2" s="136"/>
      <c r="X2" s="136"/>
    </row>
    <row r="3" spans="1:30" ht="38.25">
      <c r="A3" s="63" t="s">
        <v>152</v>
      </c>
      <c r="B3" s="65" t="s">
        <v>148</v>
      </c>
      <c r="C3" s="65" t="s">
        <v>149</v>
      </c>
      <c r="D3" s="70" t="s">
        <v>7</v>
      </c>
      <c r="E3" s="70" t="s">
        <v>150</v>
      </c>
      <c r="F3" s="70" t="s">
        <v>143</v>
      </c>
      <c r="G3" s="70" t="s">
        <v>150</v>
      </c>
      <c r="H3" s="87" t="s">
        <v>133</v>
      </c>
      <c r="I3" s="87" t="s">
        <v>144</v>
      </c>
      <c r="J3" s="64" t="s">
        <v>147</v>
      </c>
      <c r="K3" s="64" t="s">
        <v>150</v>
      </c>
      <c r="L3" s="70" t="s">
        <v>146</v>
      </c>
      <c r="M3" s="70" t="s">
        <v>150</v>
      </c>
      <c r="N3" s="70" t="s">
        <v>813</v>
      </c>
      <c r="O3" s="70" t="s">
        <v>150</v>
      </c>
      <c r="P3" s="64" t="s">
        <v>814</v>
      </c>
      <c r="Q3" s="64" t="s">
        <v>144</v>
      </c>
      <c r="R3"/>
      <c r="S3"/>
      <c r="T3"/>
      <c r="X3"/>
      <c r="AB3"/>
      <c r="AC3"/>
      <c r="AD3"/>
    </row>
    <row r="4" spans="1:30">
      <c r="A4" s="115" t="s">
        <v>57</v>
      </c>
      <c r="B4" s="114">
        <v>1</v>
      </c>
      <c r="C4" s="69">
        <v>1</v>
      </c>
      <c r="D4" s="6">
        <v>21.647964477538999</v>
      </c>
      <c r="E4" s="6">
        <v>11.955552101135254</v>
      </c>
      <c r="F4" s="84">
        <v>19.629110336303711</v>
      </c>
      <c r="G4" s="84">
        <v>18.653478622436523</v>
      </c>
      <c r="H4" s="88">
        <v>19.623476029999999</v>
      </c>
      <c r="I4" s="88">
        <v>11.878356930000001</v>
      </c>
      <c r="J4" s="84">
        <v>32.981372829999998</v>
      </c>
      <c r="K4" s="84">
        <v>20.924524307250977</v>
      </c>
      <c r="L4" s="84">
        <v>26.035224914550781</v>
      </c>
      <c r="M4" s="84">
        <v>25.946437835693359</v>
      </c>
      <c r="N4" s="84">
        <v>28.70210075378418</v>
      </c>
      <c r="O4" s="84">
        <v>21.978513717651367</v>
      </c>
      <c r="P4" s="85">
        <v>33.178882598876953</v>
      </c>
      <c r="Q4" s="85">
        <v>24.634914398193359</v>
      </c>
      <c r="R4"/>
      <c r="S4"/>
      <c r="T4"/>
      <c r="X4"/>
      <c r="AB4"/>
      <c r="AC4"/>
      <c r="AD4"/>
    </row>
    <row r="5" spans="1:30">
      <c r="A5" s="115"/>
      <c r="B5" s="114"/>
      <c r="C5" s="69">
        <v>2</v>
      </c>
      <c r="D5" s="6">
        <v>21.97795295715332</v>
      </c>
      <c r="E5" s="89">
        <v>12.8348541259765</v>
      </c>
      <c r="F5" s="84">
        <v>19.536813735961914</v>
      </c>
      <c r="G5" s="84">
        <v>18.754127502441406</v>
      </c>
      <c r="H5" s="88">
        <v>19.598178860000001</v>
      </c>
      <c r="I5" s="88">
        <v>11.7012167</v>
      </c>
      <c r="J5" s="84">
        <v>32.99462509</v>
      </c>
      <c r="K5" s="84">
        <v>20.92353630065918</v>
      </c>
      <c r="L5" s="84">
        <v>26.12086296081543</v>
      </c>
      <c r="M5" s="84">
        <v>25.883405685424805</v>
      </c>
      <c r="N5" s="84">
        <v>28.729663848876953</v>
      </c>
      <c r="O5" s="84">
        <v>21.990566253662109</v>
      </c>
      <c r="P5" s="85">
        <v>33.511070251464844</v>
      </c>
      <c r="Q5" s="85">
        <v>24.5906982421875</v>
      </c>
      <c r="R5"/>
      <c r="S5"/>
      <c r="T5"/>
      <c r="X5"/>
      <c r="AB5"/>
      <c r="AC5"/>
      <c r="AD5"/>
    </row>
    <row r="6" spans="1:30">
      <c r="A6" s="115"/>
      <c r="B6" s="114"/>
      <c r="C6" s="69">
        <v>3</v>
      </c>
      <c r="D6" s="6">
        <v>22.195707321166992</v>
      </c>
      <c r="E6" s="6">
        <v>12.919076919555664</v>
      </c>
      <c r="F6" s="84">
        <v>19.566638946533203</v>
      </c>
      <c r="G6" s="84">
        <v>18.698013305664063</v>
      </c>
      <c r="H6" s="88">
        <v>19.50840187</v>
      </c>
      <c r="I6" s="88">
        <v>11.523262020000001</v>
      </c>
      <c r="J6" s="84">
        <v>32.18108368</v>
      </c>
      <c r="K6" s="84">
        <v>20.923515319824219</v>
      </c>
      <c r="L6" s="84">
        <v>26.17988395690918</v>
      </c>
      <c r="M6" s="84">
        <v>25.941411972045898</v>
      </c>
      <c r="N6" s="84">
        <v>28.657609939575195</v>
      </c>
      <c r="O6" s="84">
        <v>21.989225387573242</v>
      </c>
      <c r="P6" s="85">
        <v>33.090816497802734</v>
      </c>
      <c r="Q6" s="85">
        <v>24.509868621826172</v>
      </c>
      <c r="R6"/>
      <c r="S6"/>
      <c r="T6"/>
      <c r="X6"/>
      <c r="AB6"/>
      <c r="AC6"/>
      <c r="AD6"/>
    </row>
    <row r="7" spans="1:30">
      <c r="A7" s="115"/>
      <c r="B7" s="114">
        <v>2</v>
      </c>
      <c r="C7" s="69">
        <v>1</v>
      </c>
      <c r="D7" s="6">
        <v>22.118658065795898</v>
      </c>
      <c r="E7" s="6">
        <v>12.597443580627441</v>
      </c>
      <c r="F7" s="84">
        <v>19.287666320800781</v>
      </c>
      <c r="G7" s="84">
        <v>18.7060546875</v>
      </c>
      <c r="H7" s="88">
        <v>20.533391949999999</v>
      </c>
      <c r="I7" s="88">
        <v>11.932927129999999</v>
      </c>
      <c r="J7" s="84">
        <v>33.23854446</v>
      </c>
      <c r="K7" s="84">
        <v>21.159643173217773</v>
      </c>
      <c r="L7" s="84">
        <v>28.140897750854492</v>
      </c>
      <c r="M7" s="84">
        <v>27.050983428955078</v>
      </c>
      <c r="N7" s="84">
        <v>27.626882553100586</v>
      </c>
      <c r="O7" s="84">
        <v>21.987310409545898</v>
      </c>
      <c r="P7" s="85">
        <v>36.976764678955078</v>
      </c>
      <c r="Q7" s="85">
        <v>26.126148223876953</v>
      </c>
      <c r="R7"/>
      <c r="S7"/>
      <c r="T7"/>
      <c r="X7"/>
      <c r="AB7"/>
      <c r="AC7"/>
      <c r="AD7"/>
    </row>
    <row r="8" spans="1:30">
      <c r="A8" s="115"/>
      <c r="B8" s="114"/>
      <c r="C8" s="69">
        <v>2</v>
      </c>
      <c r="D8" s="6">
        <v>22.750694274902344</v>
      </c>
      <c r="E8" s="6">
        <v>12.80645751953125</v>
      </c>
      <c r="F8" s="84">
        <v>19.306903839111328</v>
      </c>
      <c r="G8" s="84">
        <v>18.744453430175781</v>
      </c>
      <c r="H8" s="88">
        <v>20.462869640000001</v>
      </c>
      <c r="I8" s="88">
        <v>11.83347225</v>
      </c>
      <c r="J8" s="84">
        <v>33.015510560000003</v>
      </c>
      <c r="K8" s="84">
        <v>21.082864761352539</v>
      </c>
      <c r="L8" s="84">
        <v>28.18821907043457</v>
      </c>
      <c r="M8" s="84">
        <v>26.965229034423828</v>
      </c>
      <c r="N8" s="84">
        <v>27.471965789794922</v>
      </c>
      <c r="O8" s="84">
        <v>22.114572525024414</v>
      </c>
      <c r="P8" s="85">
        <v>36.349258422851562</v>
      </c>
      <c r="Q8" s="85">
        <v>26.090602874755859</v>
      </c>
      <c r="R8"/>
      <c r="S8"/>
      <c r="T8"/>
      <c r="X8"/>
      <c r="AB8"/>
      <c r="AC8"/>
      <c r="AD8"/>
    </row>
    <row r="9" spans="1:30">
      <c r="A9" s="115"/>
      <c r="B9" s="114"/>
      <c r="C9" s="69">
        <v>3</v>
      </c>
      <c r="D9" s="6">
        <v>22.805595397949219</v>
      </c>
      <c r="E9" s="6">
        <v>12.976871490478516</v>
      </c>
      <c r="F9" s="84">
        <v>19.299406051635742</v>
      </c>
      <c r="G9" s="84">
        <v>18.763771057128906</v>
      </c>
      <c r="H9" s="88">
        <v>20.39966965</v>
      </c>
      <c r="I9" s="88">
        <v>11.47973633</v>
      </c>
      <c r="J9" s="84">
        <v>32.964931489999998</v>
      </c>
      <c r="K9" s="84">
        <v>20.996725082397461</v>
      </c>
      <c r="L9" s="84">
        <v>28.083444595336914</v>
      </c>
      <c r="M9" s="84">
        <v>26.923086166381836</v>
      </c>
      <c r="N9" s="84">
        <v>27.558647155761719</v>
      </c>
      <c r="O9" s="84">
        <v>22.178327560424805</v>
      </c>
      <c r="P9" s="85">
        <v>36.762584686279297</v>
      </c>
      <c r="Q9" s="85">
        <v>26.674144744873047</v>
      </c>
      <c r="R9"/>
      <c r="S9"/>
      <c r="T9"/>
      <c r="X9"/>
      <c r="AB9"/>
      <c r="AC9"/>
      <c r="AD9"/>
    </row>
    <row r="10" spans="1:30">
      <c r="A10" s="115"/>
      <c r="B10" s="114">
        <v>3</v>
      </c>
      <c r="C10" s="69">
        <v>1</v>
      </c>
      <c r="D10" s="6">
        <v>21.717056274414063</v>
      </c>
      <c r="E10" s="6">
        <v>12.044307708740234</v>
      </c>
      <c r="F10" s="84">
        <v>19.338563919067301</v>
      </c>
      <c r="G10" s="84">
        <v>18.616794586181641</v>
      </c>
      <c r="H10" s="88">
        <v>20.452070240000001</v>
      </c>
      <c r="I10" s="88">
        <v>11.55511761</v>
      </c>
      <c r="J10" s="84">
        <v>32.352653500000002</v>
      </c>
      <c r="K10" s="84">
        <v>20.66120719909668</v>
      </c>
      <c r="L10" s="84">
        <v>25.944913864135742</v>
      </c>
      <c r="M10" s="84">
        <v>25.184627532958984</v>
      </c>
      <c r="N10" s="84">
        <v>27.968727111816406</v>
      </c>
      <c r="O10" s="84">
        <v>22.492507934570312</v>
      </c>
      <c r="P10" s="85">
        <v>35.480781555175781</v>
      </c>
      <c r="Q10" s="85">
        <v>23.75825309753418</v>
      </c>
      <c r="R10"/>
      <c r="S10"/>
      <c r="T10"/>
      <c r="X10"/>
      <c r="AB10"/>
      <c r="AC10"/>
      <c r="AD10"/>
    </row>
    <row r="11" spans="1:30">
      <c r="A11" s="115"/>
      <c r="B11" s="114"/>
      <c r="C11" s="69">
        <v>2</v>
      </c>
      <c r="D11" s="6">
        <v>22.018684387207031</v>
      </c>
      <c r="E11" s="6">
        <v>12.115647315979004</v>
      </c>
      <c r="F11" s="84">
        <v>19.364543914794901</v>
      </c>
      <c r="G11" s="84">
        <v>18.637008666992188</v>
      </c>
      <c r="H11" s="88">
        <v>20.288524630000001</v>
      </c>
      <c r="I11" s="88">
        <v>11.4392128</v>
      </c>
      <c r="J11" s="84">
        <v>32.121154789999999</v>
      </c>
      <c r="K11" s="84">
        <v>20.257499694824219</v>
      </c>
      <c r="L11" s="84">
        <v>25.94300651550293</v>
      </c>
      <c r="M11" s="84">
        <v>25.286636352539062</v>
      </c>
      <c r="N11" s="84">
        <v>27.889902114868164</v>
      </c>
      <c r="O11" s="84">
        <v>22.510477066040039</v>
      </c>
      <c r="P11" s="85">
        <v>35.234672546386719</v>
      </c>
      <c r="Q11" s="85">
        <v>23.772211074829102</v>
      </c>
      <c r="R11"/>
      <c r="S11"/>
      <c r="T11"/>
      <c r="X11"/>
      <c r="AB11"/>
      <c r="AC11"/>
      <c r="AD11"/>
    </row>
    <row r="12" spans="1:30">
      <c r="A12" s="115"/>
      <c r="B12" s="114"/>
      <c r="C12" s="69">
        <v>3</v>
      </c>
      <c r="D12" s="6">
        <v>22.171817779541016</v>
      </c>
      <c r="E12" s="6">
        <v>12.423236846923828</v>
      </c>
      <c r="F12" s="84">
        <v>19.3466072082519</v>
      </c>
      <c r="G12" s="84">
        <v>18.712038040161133</v>
      </c>
      <c r="H12" s="88">
        <v>19.982891080000002</v>
      </c>
      <c r="I12" s="88">
        <v>11.184676169999999</v>
      </c>
      <c r="J12" s="84">
        <v>31.984901430000001</v>
      </c>
      <c r="K12" s="84">
        <v>20.237350463867188</v>
      </c>
      <c r="L12" s="84">
        <v>25.971654891967773</v>
      </c>
      <c r="M12" s="84">
        <v>25.233816146850586</v>
      </c>
      <c r="N12" s="84">
        <v>28.007230758666992</v>
      </c>
      <c r="O12" s="84">
        <v>22.483682632446289</v>
      </c>
      <c r="P12" s="85">
        <v>35.35772705078125</v>
      </c>
      <c r="Q12" s="85">
        <v>23.677970886230469</v>
      </c>
      <c r="R12"/>
      <c r="S12"/>
      <c r="T12"/>
      <c r="X12"/>
      <c r="AB12"/>
      <c r="AC12"/>
      <c r="AD12"/>
    </row>
    <row r="13" spans="1:30">
      <c r="A13" s="115" t="s">
        <v>145</v>
      </c>
      <c r="B13" s="114">
        <v>1</v>
      </c>
      <c r="C13" s="69">
        <v>1</v>
      </c>
      <c r="D13" s="6">
        <v>23.048738479614258</v>
      </c>
      <c r="E13" s="6">
        <v>13.1919689178466</v>
      </c>
      <c r="F13" s="86">
        <v>19.847621917724609</v>
      </c>
      <c r="G13" s="84">
        <v>18.831672668457031</v>
      </c>
      <c r="H13" s="88">
        <v>20.748338700000001</v>
      </c>
      <c r="I13" s="88">
        <v>12.50366402</v>
      </c>
      <c r="J13" s="84">
        <v>34.284420009999998</v>
      </c>
      <c r="K13" s="84">
        <v>20.696813583374023</v>
      </c>
      <c r="L13" s="84">
        <v>26.305784225463867</v>
      </c>
      <c r="M13" s="84">
        <v>24.91615104675293</v>
      </c>
      <c r="N13" s="84">
        <v>27.919492721557617</v>
      </c>
      <c r="O13" s="84">
        <v>22.1341239929199</v>
      </c>
      <c r="P13" s="85">
        <v>33.324867248535156</v>
      </c>
      <c r="Q13" s="85">
        <v>23.504541397094727</v>
      </c>
      <c r="R13"/>
      <c r="S13"/>
      <c r="T13"/>
      <c r="X13"/>
      <c r="AB13"/>
      <c r="AC13"/>
      <c r="AD13"/>
    </row>
    <row r="14" spans="1:30">
      <c r="A14" s="115"/>
      <c r="B14" s="114"/>
      <c r="C14" s="69">
        <v>2</v>
      </c>
      <c r="D14" s="6">
        <v>23.625566482543945</v>
      </c>
      <c r="E14" s="6">
        <v>13.308774948120099</v>
      </c>
      <c r="F14" s="86">
        <v>19.896162033081055</v>
      </c>
      <c r="G14" s="84">
        <v>18.805654525756836</v>
      </c>
      <c r="H14" s="88">
        <v>20.694345469999998</v>
      </c>
      <c r="I14" s="88">
        <v>12.35308743</v>
      </c>
      <c r="J14" s="84">
        <v>33.768749239999998</v>
      </c>
      <c r="K14" s="84">
        <v>20.494277954101563</v>
      </c>
      <c r="L14" s="84">
        <v>26.309125900268555</v>
      </c>
      <c r="M14" s="84">
        <v>24.931957244873047</v>
      </c>
      <c r="N14" s="84">
        <v>27.982114791870117</v>
      </c>
      <c r="O14" s="84">
        <v>22.434123992919922</v>
      </c>
      <c r="P14" s="85">
        <v>33.030502319335938</v>
      </c>
      <c r="Q14" s="85">
        <v>23.565784454345703</v>
      </c>
      <c r="R14"/>
      <c r="S14"/>
      <c r="T14"/>
      <c r="X14"/>
      <c r="AB14"/>
      <c r="AC14"/>
      <c r="AD14"/>
    </row>
    <row r="15" spans="1:30">
      <c r="A15" s="115"/>
      <c r="B15" s="114"/>
      <c r="C15" s="69">
        <v>3</v>
      </c>
      <c r="D15" s="6">
        <v>23.718460083007813</v>
      </c>
      <c r="E15" s="6">
        <v>13.3682136535644</v>
      </c>
      <c r="F15" s="86">
        <v>19.939769744873047</v>
      </c>
      <c r="G15" s="84">
        <v>18.859441757202148</v>
      </c>
      <c r="H15" s="88">
        <v>20.454595569999999</v>
      </c>
      <c r="I15" s="88">
        <v>12.10336304</v>
      </c>
      <c r="J15" s="84">
        <v>33.531276699999999</v>
      </c>
      <c r="K15" s="84">
        <v>20.448980331420898</v>
      </c>
      <c r="L15" s="84">
        <v>26.83995246887207</v>
      </c>
      <c r="M15" s="84">
        <v>24.929204940795898</v>
      </c>
      <c r="N15" s="84">
        <v>28.076602935791016</v>
      </c>
      <c r="O15" s="84">
        <v>22.385583877563477</v>
      </c>
      <c r="P15" s="85">
        <v>33.013332366943359</v>
      </c>
      <c r="Q15" s="85">
        <v>23.527276992797852</v>
      </c>
      <c r="R15"/>
      <c r="S15"/>
      <c r="T15"/>
      <c r="X15"/>
      <c r="AB15"/>
      <c r="AC15"/>
      <c r="AD15"/>
    </row>
    <row r="16" spans="1:30">
      <c r="A16" s="115"/>
      <c r="B16" s="114">
        <v>2</v>
      </c>
      <c r="C16" s="69">
        <v>1</v>
      </c>
      <c r="D16" s="6">
        <v>24.439979553222656</v>
      </c>
      <c r="E16" s="6">
        <v>13.546753883361816</v>
      </c>
      <c r="F16" s="86">
        <v>19.677812576293945</v>
      </c>
      <c r="G16" s="84">
        <v>18.573476791381836</v>
      </c>
      <c r="H16" s="88">
        <v>20.32138634</v>
      </c>
      <c r="I16" s="88">
        <v>12.04001236</v>
      </c>
      <c r="J16" s="84">
        <v>32.356315610000003</v>
      </c>
      <c r="K16" s="84">
        <v>19.992788314819336</v>
      </c>
      <c r="L16" s="84">
        <v>26.888811111450195</v>
      </c>
      <c r="M16" s="84">
        <v>26.095348358154297</v>
      </c>
      <c r="N16" s="84">
        <v>28.908971786499023</v>
      </c>
      <c r="O16" s="84">
        <v>22.873880386352539</v>
      </c>
      <c r="P16" s="85">
        <v>32.160076141357422</v>
      </c>
      <c r="Q16" s="85">
        <v>24.145206451416016</v>
      </c>
      <c r="R16"/>
      <c r="S16"/>
      <c r="T16"/>
      <c r="X16"/>
      <c r="AB16"/>
      <c r="AC16"/>
      <c r="AD16"/>
    </row>
    <row r="17" spans="1:30">
      <c r="A17" s="115"/>
      <c r="B17" s="114"/>
      <c r="C17" s="69">
        <v>2</v>
      </c>
      <c r="D17" s="6">
        <v>24.779699325561523</v>
      </c>
      <c r="E17" s="6">
        <v>14.228198051452637</v>
      </c>
      <c r="F17" s="86">
        <v>19.650838851928711</v>
      </c>
      <c r="G17" s="84">
        <v>18.530479431152344</v>
      </c>
      <c r="H17" s="88">
        <v>19.991422650000001</v>
      </c>
      <c r="I17" s="88">
        <v>11.513009070000001</v>
      </c>
      <c r="J17" s="84">
        <v>31.948349</v>
      </c>
      <c r="K17" s="84">
        <v>19.977272033691406</v>
      </c>
      <c r="L17" s="84">
        <v>26.919849395751953</v>
      </c>
      <c r="M17" s="84">
        <v>26.091159820556641</v>
      </c>
      <c r="N17" s="84">
        <v>28.733823776245117</v>
      </c>
      <c r="O17" s="84">
        <v>22.868316650390625</v>
      </c>
      <c r="P17" s="85">
        <v>32.778861999511719</v>
      </c>
      <c r="Q17" s="85">
        <v>24.15199089050293</v>
      </c>
      <c r="R17"/>
      <c r="S17"/>
      <c r="T17"/>
      <c r="X17"/>
      <c r="AB17"/>
      <c r="AC17"/>
      <c r="AD17"/>
    </row>
    <row r="18" spans="1:30">
      <c r="A18" s="115"/>
      <c r="B18" s="114"/>
      <c r="C18" s="69">
        <v>3</v>
      </c>
      <c r="D18" s="6">
        <v>25.984905242919922</v>
      </c>
      <c r="E18" s="6">
        <v>14.589007377624512</v>
      </c>
      <c r="F18" s="86">
        <v>19.662618637084961</v>
      </c>
      <c r="G18" s="84">
        <v>18.520292282104492</v>
      </c>
      <c r="H18" s="88">
        <v>19.915719989999999</v>
      </c>
      <c r="I18" s="88">
        <v>11.376985550000001</v>
      </c>
      <c r="J18" s="84">
        <v>31.721303939999999</v>
      </c>
      <c r="K18" s="84">
        <v>19.658628463745117</v>
      </c>
      <c r="L18" s="84">
        <v>26.930143356323242</v>
      </c>
      <c r="M18" s="84">
        <v>26.063215255737305</v>
      </c>
      <c r="N18" s="84">
        <v>28.644718170166016</v>
      </c>
      <c r="O18" s="84">
        <v>22.876123428344727</v>
      </c>
      <c r="P18" s="85">
        <v>32.476211547851563</v>
      </c>
      <c r="Q18" s="85">
        <v>24.174732208251953</v>
      </c>
      <c r="R18"/>
      <c r="S18"/>
      <c r="T18"/>
      <c r="X18"/>
      <c r="AB18"/>
      <c r="AC18"/>
      <c r="AD18"/>
    </row>
    <row r="19" spans="1:30">
      <c r="A19" s="115"/>
      <c r="B19" s="114">
        <v>3</v>
      </c>
      <c r="C19" s="69">
        <v>1</v>
      </c>
      <c r="D19" s="6">
        <v>22.982189178466797</v>
      </c>
      <c r="E19" s="6">
        <v>12.445929527282715</v>
      </c>
      <c r="F19" s="86">
        <v>19.271940231323242</v>
      </c>
      <c r="G19" s="84">
        <v>18.129627227783203</v>
      </c>
      <c r="H19" s="88">
        <v>20.37815475</v>
      </c>
      <c r="I19" s="88">
        <v>11.937081340000001</v>
      </c>
      <c r="J19" s="84">
        <v>32.363311770000003</v>
      </c>
      <c r="K19" s="84">
        <v>19.8685302734375</v>
      </c>
      <c r="L19" s="84">
        <v>25.826257705688477</v>
      </c>
      <c r="M19" s="84">
        <v>24.606950759887695</v>
      </c>
      <c r="N19" s="84">
        <v>27.55241584777832</v>
      </c>
      <c r="O19" s="84">
        <v>21.560962677001953</v>
      </c>
      <c r="P19" s="85">
        <v>33.635646820068359</v>
      </c>
      <c r="Q19" s="85">
        <v>22.802305221557617</v>
      </c>
      <c r="R19"/>
      <c r="S19"/>
      <c r="T19"/>
      <c r="X19"/>
      <c r="AB19"/>
      <c r="AC19"/>
      <c r="AD19"/>
    </row>
    <row r="20" spans="1:30">
      <c r="A20" s="115"/>
      <c r="B20" s="114"/>
      <c r="C20" s="69">
        <v>2</v>
      </c>
      <c r="D20" s="6">
        <v>23.503507614135742</v>
      </c>
      <c r="E20" s="6">
        <v>12.468393325805664</v>
      </c>
      <c r="F20" s="86">
        <v>19.330816268920898</v>
      </c>
      <c r="G20" s="84">
        <v>18.124488830566406</v>
      </c>
      <c r="H20" s="88">
        <v>20.369485860000001</v>
      </c>
      <c r="I20" s="88">
        <v>11.79930019</v>
      </c>
      <c r="J20" s="84">
        <v>31.903188709999998</v>
      </c>
      <c r="K20" s="84">
        <v>19.825616836547852</v>
      </c>
      <c r="L20" s="84">
        <v>25.936210632324219</v>
      </c>
      <c r="M20" s="84">
        <v>24.654394149780273</v>
      </c>
      <c r="N20" s="84">
        <v>27.671329498291016</v>
      </c>
      <c r="O20" s="84">
        <v>21.614532470703125</v>
      </c>
      <c r="P20" s="85">
        <v>33.656070709228516</v>
      </c>
      <c r="Q20" s="85">
        <v>22.866790771484375</v>
      </c>
      <c r="R20"/>
      <c r="S20"/>
      <c r="T20"/>
      <c r="X20"/>
      <c r="AB20"/>
      <c r="AC20"/>
      <c r="AD20"/>
    </row>
    <row r="21" spans="1:30">
      <c r="A21" s="115"/>
      <c r="B21" s="114"/>
      <c r="C21" s="69">
        <v>3</v>
      </c>
      <c r="D21" s="6">
        <v>23.733678817749023</v>
      </c>
      <c r="E21" s="6">
        <v>12.628564834594727</v>
      </c>
      <c r="F21" s="86">
        <v>19.343158721923828</v>
      </c>
      <c r="G21" s="84">
        <v>18.018077850341797</v>
      </c>
      <c r="H21" s="88">
        <v>19.942377090000001</v>
      </c>
      <c r="I21" s="88">
        <v>11.746269229999999</v>
      </c>
      <c r="J21" s="84">
        <v>31.7349453</v>
      </c>
      <c r="K21" s="84">
        <v>19.7392578125</v>
      </c>
      <c r="L21" s="84">
        <v>25.925958633422852</v>
      </c>
      <c r="M21" s="84">
        <v>24.74931526184082</v>
      </c>
      <c r="N21" s="84">
        <v>27.644187927246094</v>
      </c>
      <c r="O21" s="84">
        <v>21.684230804443359</v>
      </c>
      <c r="P21" s="85">
        <v>33.553466796875</v>
      </c>
      <c r="Q21" s="85">
        <v>22.826498031616211</v>
      </c>
      <c r="R21"/>
      <c r="S21"/>
      <c r="T21"/>
      <c r="X21"/>
      <c r="AB21"/>
      <c r="AC21"/>
      <c r="AD21"/>
    </row>
    <row r="22" spans="1:30">
      <c r="A22" s="115" t="s">
        <v>59</v>
      </c>
      <c r="B22" s="114">
        <v>1</v>
      </c>
      <c r="C22" s="69">
        <v>1</v>
      </c>
      <c r="D22" s="6">
        <v>24.767023086547852</v>
      </c>
      <c r="E22" s="6">
        <v>12.26939868927002</v>
      </c>
      <c r="F22" s="84">
        <v>22.594938278198242</v>
      </c>
      <c r="G22" s="84">
        <v>18.506708145141602</v>
      </c>
      <c r="H22" s="88">
        <v>22.888776780000001</v>
      </c>
      <c r="I22" s="88">
        <v>12.528364180000001</v>
      </c>
      <c r="J22" s="84">
        <v>32.277786249999998</v>
      </c>
      <c r="K22" s="84">
        <v>21.145072937011719</v>
      </c>
      <c r="L22" s="84">
        <v>27.816740036010742</v>
      </c>
      <c r="M22" s="84">
        <v>25.84309196472168</v>
      </c>
      <c r="N22" s="84">
        <v>28.258811950683594</v>
      </c>
      <c r="O22" s="84">
        <v>24.409605026245117</v>
      </c>
      <c r="P22" s="85">
        <v>32.795698165893555</v>
      </c>
      <c r="Q22" s="85">
        <v>25.593935012817383</v>
      </c>
      <c r="R22"/>
      <c r="S22"/>
      <c r="T22"/>
      <c r="X22"/>
      <c r="AB22"/>
      <c r="AC22"/>
      <c r="AD22"/>
    </row>
    <row r="23" spans="1:30">
      <c r="A23" s="115"/>
      <c r="B23" s="114"/>
      <c r="C23" s="69">
        <v>2</v>
      </c>
      <c r="D23" s="6">
        <v>25.352380752563477</v>
      </c>
      <c r="E23" s="6">
        <v>12.53531551361084</v>
      </c>
      <c r="F23" s="84">
        <v>22.587667465209961</v>
      </c>
      <c r="G23" s="84">
        <v>18.487651824951172</v>
      </c>
      <c r="H23" s="88">
        <v>22.559648509999999</v>
      </c>
      <c r="I23" s="88">
        <v>12.2706356</v>
      </c>
      <c r="J23" s="84">
        <v>32.229946140000003</v>
      </c>
      <c r="K23" s="84">
        <v>20.965488433837891</v>
      </c>
      <c r="L23" s="84">
        <v>27.674036026000977</v>
      </c>
      <c r="M23" s="84">
        <v>25.889352798461914</v>
      </c>
      <c r="N23" s="84">
        <v>28.350662231445313</v>
      </c>
      <c r="O23" s="84">
        <v>24.406230926513672</v>
      </c>
      <c r="P23" s="85">
        <v>32.71539306640625</v>
      </c>
      <c r="Q23" s="85">
        <v>25.607583999633789</v>
      </c>
      <c r="R23"/>
      <c r="S23"/>
      <c r="T23"/>
      <c r="X23"/>
      <c r="AB23"/>
      <c r="AC23"/>
      <c r="AD23"/>
    </row>
    <row r="24" spans="1:30">
      <c r="A24" s="115"/>
      <c r="B24" s="114"/>
      <c r="C24" s="69">
        <v>3</v>
      </c>
      <c r="D24" s="6">
        <v>26.373451232910156</v>
      </c>
      <c r="E24" s="6">
        <v>12.900199890136719</v>
      </c>
      <c r="F24" s="84">
        <v>22.652217864990234</v>
      </c>
      <c r="G24" s="84">
        <v>18.431848526000977</v>
      </c>
      <c r="H24" s="88">
        <v>22.545934679999998</v>
      </c>
      <c r="I24" s="88">
        <v>12.077277179999999</v>
      </c>
      <c r="J24" s="84">
        <v>31.888252260000002</v>
      </c>
      <c r="K24" s="84">
        <v>20.711820602416992</v>
      </c>
      <c r="L24" s="84">
        <v>27.748580932617188</v>
      </c>
      <c r="M24" s="84">
        <v>25.905977249145508</v>
      </c>
      <c r="N24" s="84">
        <v>28.191434860229492</v>
      </c>
      <c r="O24" s="84">
        <v>24.393440246582031</v>
      </c>
      <c r="P24" s="85">
        <v>32.876003265380859</v>
      </c>
      <c r="Q24" s="85">
        <v>25.596822738647461</v>
      </c>
      <c r="R24"/>
      <c r="S24"/>
      <c r="T24"/>
      <c r="X24"/>
      <c r="AB24"/>
      <c r="AC24"/>
      <c r="AD24"/>
    </row>
    <row r="25" spans="1:30">
      <c r="A25" s="115"/>
      <c r="B25" s="114">
        <v>2</v>
      </c>
      <c r="C25" s="69">
        <v>1</v>
      </c>
      <c r="D25" s="6">
        <v>24.634580612182617</v>
      </c>
      <c r="E25" s="6">
        <v>12.559001922607422</v>
      </c>
      <c r="F25" s="84">
        <v>23.938920974731445</v>
      </c>
      <c r="G25" s="84">
        <v>18.389739990234375</v>
      </c>
      <c r="H25" s="88">
        <v>22.360898970000001</v>
      </c>
      <c r="I25" s="88">
        <v>11.360829349999999</v>
      </c>
      <c r="J25" s="84">
        <v>32.229499820000001</v>
      </c>
      <c r="K25" s="84">
        <v>20.759815216064453</v>
      </c>
      <c r="L25" s="84">
        <v>30.731216430664063</v>
      </c>
      <c r="M25" s="84">
        <v>28.058984756469727</v>
      </c>
      <c r="N25" s="84">
        <v>29.432218551635742</v>
      </c>
      <c r="O25" s="84">
        <v>25.758268356323242</v>
      </c>
      <c r="P25" s="85">
        <v>31.00080680847168</v>
      </c>
      <c r="Q25" s="85">
        <v>27.053544998168945</v>
      </c>
      <c r="R25"/>
      <c r="S25"/>
      <c r="T25"/>
      <c r="X25"/>
      <c r="AB25"/>
      <c r="AC25"/>
      <c r="AD25"/>
    </row>
    <row r="26" spans="1:30">
      <c r="A26" s="115"/>
      <c r="B26" s="114"/>
      <c r="C26" s="69">
        <v>2</v>
      </c>
      <c r="D26" s="6">
        <v>25.948419570922852</v>
      </c>
      <c r="E26" s="6">
        <v>12.794146537780762</v>
      </c>
      <c r="F26" s="84">
        <v>23.97614860534668</v>
      </c>
      <c r="G26" s="84">
        <v>18.349279403686523</v>
      </c>
      <c r="H26" s="88">
        <v>21.980295179999999</v>
      </c>
      <c r="I26" s="88">
        <v>11.130726810000001</v>
      </c>
      <c r="J26" s="84">
        <v>32.191440579999998</v>
      </c>
      <c r="K26" s="84">
        <v>20.375797271728516</v>
      </c>
      <c r="L26" s="84">
        <v>30.570890426635742</v>
      </c>
      <c r="M26" s="84">
        <v>28.003658294677734</v>
      </c>
      <c r="N26" s="84">
        <v>29.660234451293945</v>
      </c>
      <c r="O26" s="84">
        <v>25.756753921508789</v>
      </c>
      <c r="P26" s="85">
        <v>31.022703170776367</v>
      </c>
      <c r="Q26" s="85">
        <v>26.965227127075195</v>
      </c>
      <c r="R26"/>
      <c r="S26"/>
      <c r="T26"/>
      <c r="X26"/>
      <c r="AB26"/>
      <c r="AC26"/>
      <c r="AD26"/>
    </row>
    <row r="27" spans="1:30">
      <c r="A27" s="115"/>
      <c r="B27" s="114"/>
      <c r="C27" s="69">
        <v>3</v>
      </c>
      <c r="D27" s="6">
        <v>26.126350402832031</v>
      </c>
      <c r="E27" s="6">
        <v>12.900863647460938</v>
      </c>
      <c r="F27" s="84">
        <v>24.052392959594727</v>
      </c>
      <c r="G27" s="84">
        <v>18.298547744750977</v>
      </c>
      <c r="H27" s="88">
        <v>21.94237137</v>
      </c>
      <c r="I27" s="88">
        <v>11.12772942</v>
      </c>
      <c r="J27" s="84">
        <v>32.09627914</v>
      </c>
      <c r="K27" s="84">
        <v>20.299589157104492</v>
      </c>
      <c r="L27" s="84">
        <v>30.563045501708984</v>
      </c>
      <c r="M27" s="84">
        <v>28.148597717285156</v>
      </c>
      <c r="N27" s="84">
        <v>29.643299102783203</v>
      </c>
      <c r="O27" s="84">
        <v>25.818086624145508</v>
      </c>
      <c r="P27" s="85">
        <v>30.778480529785156</v>
      </c>
      <c r="Q27" s="85">
        <v>26.996292114257812</v>
      </c>
      <c r="R27"/>
      <c r="S27"/>
      <c r="T27"/>
      <c r="X27"/>
      <c r="AB27"/>
      <c r="AC27"/>
      <c r="AD27"/>
    </row>
    <row r="28" spans="1:30">
      <c r="A28" s="115"/>
      <c r="B28" s="114">
        <v>3</v>
      </c>
      <c r="C28" s="69">
        <v>1</v>
      </c>
      <c r="D28" s="6">
        <v>22.936466217041016</v>
      </c>
      <c r="E28" s="6">
        <v>11.232008934020996</v>
      </c>
      <c r="F28" s="84">
        <v>21.659748077392578</v>
      </c>
      <c r="G28" s="84">
        <v>18.527244567871094</v>
      </c>
      <c r="H28" s="88">
        <v>22.605186459999999</v>
      </c>
      <c r="I28" s="88">
        <v>12.032164570000001</v>
      </c>
      <c r="J28" s="84">
        <v>33.116809840000002</v>
      </c>
      <c r="K28" s="84">
        <v>20.502004623413086</v>
      </c>
      <c r="L28" s="84">
        <v>28.392204284667969</v>
      </c>
      <c r="M28" s="84">
        <v>26.272069931030273</v>
      </c>
      <c r="N28" s="84">
        <v>28.1181640625</v>
      </c>
      <c r="O28" s="84">
        <v>23.551885604858398</v>
      </c>
      <c r="P28" s="85">
        <v>32.838428497314453</v>
      </c>
      <c r="Q28" s="85">
        <v>24.819116592407227</v>
      </c>
      <c r="R28"/>
      <c r="S28"/>
      <c r="T28"/>
      <c r="X28"/>
      <c r="AB28"/>
      <c r="AC28"/>
      <c r="AD28"/>
    </row>
    <row r="29" spans="1:30">
      <c r="A29" s="115"/>
      <c r="B29" s="114"/>
      <c r="C29" s="69">
        <v>2</v>
      </c>
      <c r="D29" s="6">
        <v>23.163656234741211</v>
      </c>
      <c r="E29" s="6">
        <v>11.396051406860352</v>
      </c>
      <c r="F29" s="84">
        <v>21.63831901550293</v>
      </c>
      <c r="G29" s="84">
        <v>18.684886932373047</v>
      </c>
      <c r="H29" s="88">
        <v>22.47957611</v>
      </c>
      <c r="I29" s="88">
        <v>11.87255287</v>
      </c>
      <c r="J29" s="84">
        <v>32.64287186</v>
      </c>
      <c r="K29" s="84">
        <v>20.49144172668457</v>
      </c>
      <c r="L29" s="84">
        <v>28.312051773071289</v>
      </c>
      <c r="M29" s="84">
        <v>26.158420562744141</v>
      </c>
      <c r="N29" s="84">
        <v>28.037256240844727</v>
      </c>
      <c r="O29" s="84">
        <v>23.4</v>
      </c>
      <c r="P29" s="85">
        <v>32.976280212402344</v>
      </c>
      <c r="Q29" s="85">
        <v>24.795116424560547</v>
      </c>
      <c r="R29"/>
      <c r="S29"/>
      <c r="T29"/>
      <c r="X29"/>
      <c r="AB29"/>
      <c r="AC29"/>
      <c r="AD29"/>
    </row>
    <row r="30" spans="1:30">
      <c r="A30" s="115"/>
      <c r="B30" s="114"/>
      <c r="C30" s="69">
        <v>3</v>
      </c>
      <c r="D30" s="6">
        <v>23.38487434387207</v>
      </c>
      <c r="E30" s="6">
        <v>11.551824569702148</v>
      </c>
      <c r="F30" s="84">
        <v>21.647073745727539</v>
      </c>
      <c r="G30" s="84">
        <v>18.697408676147461</v>
      </c>
      <c r="H30" s="88">
        <v>22.358514790000001</v>
      </c>
      <c r="I30" s="88">
        <v>11.87786579</v>
      </c>
      <c r="J30" s="84">
        <v>32.09845352</v>
      </c>
      <c r="K30" s="84">
        <v>20.318241119384766</v>
      </c>
      <c r="L30" s="84">
        <v>28.397401809692383</v>
      </c>
      <c r="M30" s="84">
        <v>26.170160293579102</v>
      </c>
      <c r="N30" s="84">
        <v>28.098487854003906</v>
      </c>
      <c r="O30" s="84">
        <v>23.514768600463867</v>
      </c>
      <c r="P30" s="85">
        <v>32.474288940429687</v>
      </c>
      <c r="Q30" s="85">
        <v>24.862749099731445</v>
      </c>
      <c r="R30"/>
      <c r="S30"/>
      <c r="T30"/>
      <c r="X30"/>
      <c r="AB30"/>
      <c r="AC30"/>
      <c r="AD30"/>
    </row>
    <row r="31" spans="1:30">
      <c r="A31" s="115" t="s">
        <v>142</v>
      </c>
      <c r="B31" s="114">
        <v>1</v>
      </c>
      <c r="C31" s="69">
        <v>1</v>
      </c>
      <c r="D31" s="6" t="s">
        <v>815</v>
      </c>
      <c r="E31" s="6">
        <v>13.263014793395996</v>
      </c>
      <c r="F31" s="84">
        <v>26.325231552124023</v>
      </c>
      <c r="G31" s="84">
        <v>17.575815200805664</v>
      </c>
      <c r="H31" s="88">
        <v>27.247884750000001</v>
      </c>
      <c r="I31" s="88">
        <v>11.68361378</v>
      </c>
      <c r="J31" s="84">
        <v>34.263404850000001</v>
      </c>
      <c r="K31" s="84">
        <v>20.053239822387695</v>
      </c>
      <c r="L31" s="84">
        <v>28.945215225219727</v>
      </c>
      <c r="M31" s="84">
        <v>24.425643920898438</v>
      </c>
      <c r="N31" s="84">
        <v>24.801158905029297</v>
      </c>
      <c r="O31" s="84">
        <v>21.490789413452148</v>
      </c>
      <c r="P31" s="85">
        <v>23.20323371887207</v>
      </c>
      <c r="Q31" s="85">
        <v>22.718904495239258</v>
      </c>
      <c r="R31"/>
      <c r="S31"/>
      <c r="T31"/>
      <c r="X31"/>
      <c r="AB31"/>
      <c r="AC31"/>
      <c r="AD31"/>
    </row>
    <row r="32" spans="1:30">
      <c r="A32" s="115"/>
      <c r="B32" s="114"/>
      <c r="C32" s="69">
        <v>2</v>
      </c>
      <c r="D32" s="6" t="s">
        <v>815</v>
      </c>
      <c r="E32" s="6">
        <v>13.464313507080078</v>
      </c>
      <c r="F32" s="84">
        <v>26.317161560058594</v>
      </c>
      <c r="G32" s="84">
        <v>17.827627182006836</v>
      </c>
      <c r="H32" s="88">
        <v>26.98376846</v>
      </c>
      <c r="I32" s="88">
        <v>11.438024520000001</v>
      </c>
      <c r="J32" s="84">
        <v>34.207015990000002</v>
      </c>
      <c r="K32" s="84">
        <v>19.866523742675781</v>
      </c>
      <c r="L32" s="84">
        <v>28.724330902099609</v>
      </c>
      <c r="M32" s="84">
        <v>24.361072540283203</v>
      </c>
      <c r="N32" s="84">
        <v>25.052045822143555</v>
      </c>
      <c r="O32" s="84">
        <v>21.498184204101563</v>
      </c>
      <c r="P32" s="85">
        <v>23.429815292358398</v>
      </c>
      <c r="Q32" s="85">
        <v>22.691608428955078</v>
      </c>
      <c r="R32"/>
      <c r="S32"/>
      <c r="T32"/>
      <c r="X32"/>
      <c r="AB32"/>
      <c r="AC32"/>
      <c r="AD32"/>
    </row>
    <row r="33" spans="1:30">
      <c r="A33" s="115"/>
      <c r="B33" s="114"/>
      <c r="C33" s="69">
        <v>3</v>
      </c>
      <c r="D33" s="6" t="s">
        <v>815</v>
      </c>
      <c r="E33" s="6">
        <v>12.959928512573242</v>
      </c>
      <c r="F33" s="84">
        <v>26.335620880126953</v>
      </c>
      <c r="G33" s="84">
        <v>17.953166961669922</v>
      </c>
      <c r="H33" s="88">
        <v>26.702455520000001</v>
      </c>
      <c r="I33" s="88">
        <v>11.30795479</v>
      </c>
      <c r="J33" s="84">
        <v>33.56365967</v>
      </c>
      <c r="K33" s="84">
        <v>19.847217559814453</v>
      </c>
      <c r="L33" s="84">
        <v>28.754840850830078</v>
      </c>
      <c r="M33" s="84">
        <v>24.397361755371094</v>
      </c>
      <c r="N33" s="84">
        <v>24.787483215332031</v>
      </c>
      <c r="O33" s="84">
        <v>21.503253936767578</v>
      </c>
      <c r="P33" s="85">
        <v>23.511789321899414</v>
      </c>
      <c r="Q33" s="85">
        <v>22.755193710327148</v>
      </c>
      <c r="R33"/>
      <c r="S33"/>
      <c r="T33"/>
      <c r="X33"/>
      <c r="AB33"/>
      <c r="AC33"/>
      <c r="AD33"/>
    </row>
    <row r="34" spans="1:30">
      <c r="A34" s="115"/>
      <c r="B34" s="114">
        <v>2</v>
      </c>
      <c r="C34" s="69">
        <v>1</v>
      </c>
      <c r="D34" s="6" t="s">
        <v>815</v>
      </c>
      <c r="E34" s="6">
        <v>12.36192512512207</v>
      </c>
      <c r="F34" s="84">
        <v>25.456020355224609</v>
      </c>
      <c r="G34" s="84">
        <v>17.933141708374023</v>
      </c>
      <c r="H34" s="88">
        <v>27.616531370000001</v>
      </c>
      <c r="I34" s="88">
        <v>11.96471882</v>
      </c>
      <c r="J34" s="84">
        <v>33.516746519999998</v>
      </c>
      <c r="K34" s="84">
        <v>19.966690063476563</v>
      </c>
      <c r="L34" s="84">
        <v>27.964405059814453</v>
      </c>
      <c r="M34" s="84">
        <v>25.234975814819336</v>
      </c>
      <c r="N34" s="84">
        <v>23.186420440673828</v>
      </c>
      <c r="O34" s="84">
        <v>21.750009536743164</v>
      </c>
      <c r="P34" s="85">
        <v>22.359161376953125</v>
      </c>
      <c r="Q34" s="85">
        <v>22.965539932250977</v>
      </c>
      <c r="R34"/>
      <c r="S34"/>
      <c r="T34"/>
      <c r="X34"/>
      <c r="AB34"/>
      <c r="AC34"/>
      <c r="AD34"/>
    </row>
    <row r="35" spans="1:30">
      <c r="A35" s="115"/>
      <c r="B35" s="114"/>
      <c r="C35" s="69">
        <v>2</v>
      </c>
      <c r="D35" s="6" t="s">
        <v>815</v>
      </c>
      <c r="E35" s="6">
        <v>13.615819931030273</v>
      </c>
      <c r="F35" s="84">
        <v>25.378742218017578</v>
      </c>
      <c r="G35" s="84">
        <v>18.038799285888672</v>
      </c>
      <c r="H35" s="88">
        <v>27.378173830000001</v>
      </c>
      <c r="I35" s="88">
        <v>11.64745808</v>
      </c>
      <c r="J35" s="84">
        <v>33.446792600000002</v>
      </c>
      <c r="K35" s="84">
        <v>19.943317413330078</v>
      </c>
      <c r="L35" s="84">
        <v>28.07763671875</v>
      </c>
      <c r="M35" s="84">
        <v>25.289190292358398</v>
      </c>
      <c r="N35" s="84">
        <v>23.153924942016602</v>
      </c>
      <c r="O35" s="84">
        <v>21.857753753662109</v>
      </c>
      <c r="P35" s="85">
        <v>22.425729751586914</v>
      </c>
      <c r="Q35" s="85">
        <v>23.003597259521484</v>
      </c>
      <c r="R35"/>
      <c r="S35"/>
      <c r="T35"/>
      <c r="X35"/>
      <c r="AB35"/>
      <c r="AC35"/>
      <c r="AD35"/>
    </row>
    <row r="36" spans="1:30">
      <c r="A36" s="115"/>
      <c r="B36" s="114"/>
      <c r="C36" s="69">
        <v>3</v>
      </c>
      <c r="D36" s="6" t="s">
        <v>815</v>
      </c>
      <c r="E36" s="6">
        <v>12.687403678894043</v>
      </c>
      <c r="F36" s="84">
        <v>25.391098022460938</v>
      </c>
      <c r="G36" s="84">
        <v>17.960151672363281</v>
      </c>
      <c r="H36" s="88">
        <v>27.007602689999999</v>
      </c>
      <c r="I36" s="88">
        <v>11.64925098</v>
      </c>
      <c r="J36" s="84">
        <v>33.156700129999997</v>
      </c>
      <c r="K36" s="84">
        <v>19.911569595336914</v>
      </c>
      <c r="L36" s="84">
        <v>28.064907073974609</v>
      </c>
      <c r="M36" s="84">
        <v>25.290788650512695</v>
      </c>
      <c r="N36" s="84">
        <v>23.268964767456055</v>
      </c>
      <c r="O36" s="84">
        <v>21.740140914916992</v>
      </c>
      <c r="P36" s="85">
        <v>22.446653366088867</v>
      </c>
      <c r="Q36" s="85">
        <v>22.979349136352539</v>
      </c>
      <c r="R36"/>
      <c r="S36"/>
      <c r="T36"/>
      <c r="X36"/>
      <c r="AB36"/>
      <c r="AC36"/>
      <c r="AD36"/>
    </row>
    <row r="37" spans="1:30">
      <c r="A37" s="115"/>
      <c r="B37" s="114">
        <v>3</v>
      </c>
      <c r="C37" s="69">
        <v>1</v>
      </c>
      <c r="D37" s="6" t="s">
        <v>815</v>
      </c>
      <c r="E37" s="6">
        <v>13.453845977783203</v>
      </c>
      <c r="F37" s="84">
        <v>27.065422058105469</v>
      </c>
      <c r="G37" s="84">
        <v>17.921632766723633</v>
      </c>
      <c r="H37" s="88">
        <v>27.432119369999999</v>
      </c>
      <c r="I37" s="88">
        <v>11.968510630000001</v>
      </c>
      <c r="J37" s="84">
        <v>34.222988129999997</v>
      </c>
      <c r="K37" s="84">
        <v>19.733743667602539</v>
      </c>
      <c r="L37" s="84">
        <v>29.294456481933594</v>
      </c>
      <c r="M37" s="84">
        <v>24.85157585144043</v>
      </c>
      <c r="N37" s="84">
        <v>23.564018249511719</v>
      </c>
      <c r="O37" s="84">
        <v>21.569610595703125</v>
      </c>
      <c r="P37" s="85">
        <v>23.06085205078125</v>
      </c>
      <c r="Q37" s="85">
        <v>22.990346908569336</v>
      </c>
      <c r="R37"/>
      <c r="S37"/>
      <c r="T37"/>
      <c r="X37"/>
      <c r="AB37"/>
      <c r="AC37"/>
      <c r="AD37"/>
    </row>
    <row r="38" spans="1:30">
      <c r="A38" s="115"/>
      <c r="B38" s="114"/>
      <c r="C38" s="69">
        <v>2</v>
      </c>
      <c r="D38" s="6" t="s">
        <v>815</v>
      </c>
      <c r="E38" s="6">
        <v>13.11374568939209</v>
      </c>
      <c r="F38" s="84">
        <v>27.138053894042969</v>
      </c>
      <c r="G38" s="84">
        <v>17.860445022583008</v>
      </c>
      <c r="H38" s="88">
        <v>27.357759479999999</v>
      </c>
      <c r="I38" s="88">
        <v>11.73218155</v>
      </c>
      <c r="J38" s="84">
        <v>33.956371310000002</v>
      </c>
      <c r="K38" s="84">
        <v>19.7257080078125</v>
      </c>
      <c r="L38" s="84">
        <v>29.397649765014648</v>
      </c>
      <c r="M38" s="84">
        <v>24.880989074707031</v>
      </c>
      <c r="N38" s="84">
        <v>23.597837448120117</v>
      </c>
      <c r="O38" s="84">
        <v>21.579893112182617</v>
      </c>
      <c r="P38" s="85">
        <v>23.055397033691406</v>
      </c>
      <c r="Q38" s="85">
        <v>22.918367385864258</v>
      </c>
      <c r="R38"/>
      <c r="S38"/>
      <c r="T38"/>
      <c r="X38"/>
      <c r="AB38"/>
      <c r="AC38"/>
      <c r="AD38"/>
    </row>
    <row r="39" spans="1:30">
      <c r="A39" s="115"/>
      <c r="B39" s="114"/>
      <c r="C39" s="69">
        <v>3</v>
      </c>
      <c r="D39" s="6" t="s">
        <v>815</v>
      </c>
      <c r="E39" s="6">
        <v>13.138839721679688</v>
      </c>
      <c r="F39" s="84">
        <v>26.986881256103516</v>
      </c>
      <c r="G39" s="84">
        <v>17.903646469116211</v>
      </c>
      <c r="H39" s="88">
        <v>27.332569119999999</v>
      </c>
      <c r="I39" s="88">
        <v>11.084570879999999</v>
      </c>
      <c r="J39" s="84">
        <v>33.264892580000001</v>
      </c>
      <c r="K39" s="84">
        <v>19.607114791870117</v>
      </c>
      <c r="L39" s="84">
        <v>29.139608383178711</v>
      </c>
      <c r="M39" s="84">
        <v>24.877841949462891</v>
      </c>
      <c r="N39" s="84">
        <v>23.5218505859375</v>
      </c>
      <c r="O39" s="84">
        <v>21.564357757568359</v>
      </c>
      <c r="P39" s="85">
        <v>23.067298889160156</v>
      </c>
      <c r="Q39" s="85">
        <v>22.856544494628906</v>
      </c>
      <c r="R39"/>
      <c r="S39"/>
      <c r="T39"/>
      <c r="X39"/>
      <c r="AB39"/>
      <c r="AC39"/>
      <c r="AD39"/>
    </row>
    <row r="41" spans="1:30">
      <c r="O41" s="60"/>
    </row>
    <row r="42" spans="1:30">
      <c r="O42" s="60"/>
    </row>
    <row r="43" spans="1:30">
      <c r="O43" s="60"/>
    </row>
    <row r="44" spans="1:30">
      <c r="O44" s="60"/>
    </row>
    <row r="45" spans="1:30">
      <c r="O45" s="60"/>
    </row>
    <row r="46" spans="1:30">
      <c r="O46" s="60"/>
    </row>
    <row r="47" spans="1:30">
      <c r="O47" s="60"/>
    </row>
    <row r="48" spans="1:30">
      <c r="O48" s="60"/>
    </row>
    <row r="49" spans="15:15">
      <c r="O49" s="60"/>
    </row>
  </sheetData>
  <mergeCells count="18">
    <mergeCell ref="B31:B33"/>
    <mergeCell ref="A31:A39"/>
    <mergeCell ref="B34:B36"/>
    <mergeCell ref="B37:B39"/>
    <mergeCell ref="B4:B6"/>
    <mergeCell ref="A4:A12"/>
    <mergeCell ref="B7:B9"/>
    <mergeCell ref="B10:B12"/>
    <mergeCell ref="A13:A21"/>
    <mergeCell ref="B16:B18"/>
    <mergeCell ref="B13:B15"/>
    <mergeCell ref="B19:B21"/>
    <mergeCell ref="B22:B24"/>
    <mergeCell ref="A22:A30"/>
    <mergeCell ref="B25:B27"/>
    <mergeCell ref="B28:B30"/>
    <mergeCell ref="D2:Q2"/>
    <mergeCell ref="A1:Q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topLeftCell="A80" workbookViewId="0">
      <selection activeCell="A2" sqref="A2"/>
    </sheetView>
  </sheetViews>
  <sheetFormatPr defaultColWidth="8.85546875" defaultRowHeight="15"/>
  <cols>
    <col min="1" max="1" width="11.140625" style="2" bestFit="1" customWidth="1"/>
    <col min="2" max="2" width="12" style="1" bestFit="1" customWidth="1"/>
    <col min="3" max="3" width="14.42578125" style="1" customWidth="1"/>
    <col min="4" max="16384" width="8.85546875" style="2"/>
  </cols>
  <sheetData>
    <row r="1" spans="1:3">
      <c r="A1" s="96" t="s">
        <v>798</v>
      </c>
      <c r="B1" s="97"/>
      <c r="C1" s="98"/>
    </row>
    <row r="2" spans="1:3" ht="30">
      <c r="A2" s="8" t="s">
        <v>156</v>
      </c>
      <c r="B2" s="66" t="s">
        <v>154</v>
      </c>
      <c r="C2" s="66" t="s">
        <v>155</v>
      </c>
    </row>
    <row r="3" spans="1:3">
      <c r="A3" s="5">
        <v>1</v>
      </c>
      <c r="B3" s="6">
        <v>152.50700000000001</v>
      </c>
      <c r="C3" s="6">
        <f>1/96</f>
        <v>1.0416666666666666E-2</v>
      </c>
    </row>
    <row r="4" spans="1:3">
      <c r="A4" s="5">
        <v>2</v>
      </c>
      <c r="B4" s="6">
        <v>155.17599999999999</v>
      </c>
      <c r="C4" s="6">
        <f>(1/96)+C3</f>
        <v>2.0833333333333332E-2</v>
      </c>
    </row>
    <row r="5" spans="1:3">
      <c r="A5" s="5">
        <v>3</v>
      </c>
      <c r="B5" s="6">
        <v>167.636</v>
      </c>
      <c r="C5" s="6">
        <f t="shared" ref="C5:C68" si="0">(1/96)+C4</f>
        <v>3.125E-2</v>
      </c>
    </row>
    <row r="6" spans="1:3">
      <c r="A6" s="5">
        <v>4</v>
      </c>
      <c r="B6" s="6">
        <v>169.28299999999999</v>
      </c>
      <c r="C6" s="6">
        <f t="shared" si="0"/>
        <v>4.1666666666666664E-2</v>
      </c>
    </row>
    <row r="7" spans="1:3">
      <c r="A7" s="5">
        <v>5</v>
      </c>
      <c r="B7" s="6">
        <v>170.55699999999999</v>
      </c>
      <c r="C7" s="6">
        <f t="shared" si="0"/>
        <v>5.2083333333333329E-2</v>
      </c>
    </row>
    <row r="8" spans="1:3">
      <c r="A8" s="5">
        <v>6</v>
      </c>
      <c r="B8" s="6">
        <v>171.09200000000001</v>
      </c>
      <c r="C8" s="6">
        <f t="shared" si="0"/>
        <v>6.2499999999999993E-2</v>
      </c>
    </row>
    <row r="9" spans="1:3">
      <c r="A9" s="5">
        <v>7</v>
      </c>
      <c r="B9" s="6">
        <v>172.28399999999999</v>
      </c>
      <c r="C9" s="6">
        <f t="shared" si="0"/>
        <v>7.2916666666666657E-2</v>
      </c>
    </row>
    <row r="10" spans="1:3">
      <c r="A10" s="5">
        <v>8</v>
      </c>
      <c r="B10" s="6">
        <v>172.52199999999999</v>
      </c>
      <c r="C10" s="6">
        <f t="shared" si="0"/>
        <v>8.3333333333333329E-2</v>
      </c>
    </row>
    <row r="11" spans="1:3">
      <c r="A11" s="5">
        <v>9</v>
      </c>
      <c r="B11" s="6">
        <v>173.066</v>
      </c>
      <c r="C11" s="6">
        <f t="shared" si="0"/>
        <v>9.375E-2</v>
      </c>
    </row>
    <row r="12" spans="1:3">
      <c r="A12" s="5">
        <v>10</v>
      </c>
      <c r="B12" s="6">
        <v>176.751</v>
      </c>
      <c r="C12" s="6">
        <f t="shared" si="0"/>
        <v>0.10416666666666667</v>
      </c>
    </row>
    <row r="13" spans="1:3">
      <c r="A13" s="5">
        <v>11</v>
      </c>
      <c r="B13" s="6">
        <v>177.274</v>
      </c>
      <c r="C13" s="6">
        <f t="shared" si="0"/>
        <v>0.11458333333333334</v>
      </c>
    </row>
    <row r="14" spans="1:3">
      <c r="A14" s="5">
        <v>12</v>
      </c>
      <c r="B14" s="6">
        <v>178.21799999999999</v>
      </c>
      <c r="C14" s="6">
        <f t="shared" si="0"/>
        <v>0.125</v>
      </c>
    </row>
    <row r="15" spans="1:3">
      <c r="A15" s="5">
        <v>13</v>
      </c>
      <c r="B15" s="6">
        <v>179.53399999999999</v>
      </c>
      <c r="C15" s="6">
        <f t="shared" si="0"/>
        <v>0.13541666666666666</v>
      </c>
    </row>
    <row r="16" spans="1:3">
      <c r="A16" s="5">
        <v>14</v>
      </c>
      <c r="B16" s="6">
        <v>180.536</v>
      </c>
      <c r="C16" s="6">
        <f t="shared" si="0"/>
        <v>0.14583333333333331</v>
      </c>
    </row>
    <row r="17" spans="1:3">
      <c r="A17" s="5">
        <v>15</v>
      </c>
      <c r="B17" s="6">
        <v>181.023</v>
      </c>
      <c r="C17" s="6">
        <f t="shared" si="0"/>
        <v>0.15624999999999997</v>
      </c>
    </row>
    <row r="18" spans="1:3">
      <c r="A18" s="5">
        <v>16</v>
      </c>
      <c r="B18" s="6">
        <v>182.83500000000001</v>
      </c>
      <c r="C18" s="6">
        <f t="shared" si="0"/>
        <v>0.16666666666666663</v>
      </c>
    </row>
    <row r="19" spans="1:3">
      <c r="A19" s="5">
        <v>17</v>
      </c>
      <c r="B19" s="6">
        <v>184.49299999999999</v>
      </c>
      <c r="C19" s="6">
        <f t="shared" si="0"/>
        <v>0.17708333333333329</v>
      </c>
    </row>
    <row r="20" spans="1:3">
      <c r="A20" s="5">
        <v>18</v>
      </c>
      <c r="B20" s="6">
        <v>185.251</v>
      </c>
      <c r="C20" s="6">
        <f t="shared" si="0"/>
        <v>0.18749999999999994</v>
      </c>
    </row>
    <row r="21" spans="1:3">
      <c r="A21" s="5">
        <v>19</v>
      </c>
      <c r="B21" s="6">
        <v>185.40199999999999</v>
      </c>
      <c r="C21" s="6">
        <f t="shared" si="0"/>
        <v>0.1979166666666666</v>
      </c>
    </row>
    <row r="22" spans="1:3">
      <c r="A22" s="5">
        <v>20</v>
      </c>
      <c r="B22" s="6">
        <v>187.524</v>
      </c>
      <c r="C22" s="6">
        <f t="shared" si="0"/>
        <v>0.20833333333333326</v>
      </c>
    </row>
    <row r="23" spans="1:3">
      <c r="A23" s="5">
        <v>21</v>
      </c>
      <c r="B23" s="6">
        <v>188.27699999999999</v>
      </c>
      <c r="C23" s="6">
        <f t="shared" si="0"/>
        <v>0.21874999999999992</v>
      </c>
    </row>
    <row r="24" spans="1:3">
      <c r="A24" s="5">
        <v>22</v>
      </c>
      <c r="B24" s="6">
        <v>188.51400000000001</v>
      </c>
      <c r="C24" s="6">
        <f t="shared" si="0"/>
        <v>0.22916666666666657</v>
      </c>
    </row>
    <row r="25" spans="1:3">
      <c r="A25" s="5">
        <v>23</v>
      </c>
      <c r="B25" s="6">
        <v>188.755</v>
      </c>
      <c r="C25" s="6">
        <f t="shared" si="0"/>
        <v>0.23958333333333323</v>
      </c>
    </row>
    <row r="26" spans="1:3">
      <c r="A26" s="5">
        <v>24</v>
      </c>
      <c r="B26" s="6">
        <v>190.19800000000001</v>
      </c>
      <c r="C26" s="6">
        <f t="shared" si="0"/>
        <v>0.24999999999999989</v>
      </c>
    </row>
    <row r="27" spans="1:3">
      <c r="A27" s="5">
        <v>25</v>
      </c>
      <c r="B27" s="6">
        <v>191.35</v>
      </c>
      <c r="C27" s="6">
        <f t="shared" si="0"/>
        <v>0.26041666666666657</v>
      </c>
    </row>
    <row r="28" spans="1:3">
      <c r="A28" s="5">
        <v>26</v>
      </c>
      <c r="B28" s="6">
        <v>192.26300000000001</v>
      </c>
      <c r="C28" s="6">
        <f t="shared" si="0"/>
        <v>0.27083333333333326</v>
      </c>
    </row>
    <row r="29" spans="1:3">
      <c r="A29" s="5">
        <v>27</v>
      </c>
      <c r="B29" s="6">
        <v>192.441</v>
      </c>
      <c r="C29" s="6">
        <f t="shared" si="0"/>
        <v>0.28124999999999994</v>
      </c>
    </row>
    <row r="30" spans="1:3">
      <c r="A30" s="5">
        <v>28</v>
      </c>
      <c r="B30" s="6">
        <v>192.89</v>
      </c>
      <c r="C30" s="6">
        <f t="shared" si="0"/>
        <v>0.29166666666666663</v>
      </c>
    </row>
    <row r="31" spans="1:3">
      <c r="A31" s="5">
        <v>29</v>
      </c>
      <c r="B31" s="6">
        <v>193.05199999999999</v>
      </c>
      <c r="C31" s="6">
        <f t="shared" si="0"/>
        <v>0.30208333333333331</v>
      </c>
    </row>
    <row r="32" spans="1:3">
      <c r="A32" s="5">
        <v>30</v>
      </c>
      <c r="B32" s="6">
        <v>193.173</v>
      </c>
      <c r="C32" s="6">
        <f t="shared" si="0"/>
        <v>0.3125</v>
      </c>
    </row>
    <row r="33" spans="1:3">
      <c r="A33" s="5">
        <v>31</v>
      </c>
      <c r="B33" s="6">
        <v>193.81200000000001</v>
      </c>
      <c r="C33" s="6">
        <f t="shared" si="0"/>
        <v>0.32291666666666669</v>
      </c>
    </row>
    <row r="34" spans="1:3">
      <c r="A34" s="5">
        <v>32</v>
      </c>
      <c r="B34" s="6">
        <v>195.17599999999999</v>
      </c>
      <c r="C34" s="6">
        <f t="shared" si="0"/>
        <v>0.33333333333333337</v>
      </c>
    </row>
    <row r="35" spans="1:3">
      <c r="A35" s="5">
        <v>33</v>
      </c>
      <c r="B35" s="6">
        <v>195.578</v>
      </c>
      <c r="C35" s="6">
        <f t="shared" si="0"/>
        <v>0.34375000000000006</v>
      </c>
    </row>
    <row r="36" spans="1:3">
      <c r="A36" s="5">
        <v>34</v>
      </c>
      <c r="B36" s="6">
        <v>197.89599999999999</v>
      </c>
      <c r="C36" s="6">
        <f t="shared" si="0"/>
        <v>0.35416666666666674</v>
      </c>
    </row>
    <row r="37" spans="1:3">
      <c r="A37" s="5">
        <v>35</v>
      </c>
      <c r="B37" s="6">
        <v>197.959</v>
      </c>
      <c r="C37" s="6">
        <f t="shared" si="0"/>
        <v>0.36458333333333343</v>
      </c>
    </row>
    <row r="38" spans="1:3">
      <c r="A38" s="5">
        <v>36</v>
      </c>
      <c r="B38" s="6">
        <v>198.09700000000001</v>
      </c>
      <c r="C38" s="6">
        <f t="shared" si="0"/>
        <v>0.37500000000000011</v>
      </c>
    </row>
    <row r="39" spans="1:3">
      <c r="A39" s="5">
        <v>37</v>
      </c>
      <c r="B39" s="6">
        <v>198.16200000000001</v>
      </c>
      <c r="C39" s="6">
        <f t="shared" si="0"/>
        <v>0.3854166666666668</v>
      </c>
    </row>
    <row r="40" spans="1:3">
      <c r="A40" s="5">
        <v>38</v>
      </c>
      <c r="B40" s="6">
        <v>198.23500000000001</v>
      </c>
      <c r="C40" s="6">
        <f t="shared" si="0"/>
        <v>0.39583333333333348</v>
      </c>
    </row>
    <row r="41" spans="1:3">
      <c r="A41" s="5">
        <v>39</v>
      </c>
      <c r="B41" s="6">
        <v>198.51400000000001</v>
      </c>
      <c r="C41" s="6">
        <f t="shared" si="0"/>
        <v>0.40625000000000017</v>
      </c>
    </row>
    <row r="42" spans="1:3">
      <c r="A42" s="5">
        <v>40</v>
      </c>
      <c r="B42" s="6">
        <v>198.53800000000001</v>
      </c>
      <c r="C42" s="6">
        <f t="shared" si="0"/>
        <v>0.41666666666666685</v>
      </c>
    </row>
    <row r="43" spans="1:3">
      <c r="A43" s="5">
        <v>41</v>
      </c>
      <c r="B43" s="6">
        <v>198.73500000000001</v>
      </c>
      <c r="C43" s="6">
        <f t="shared" si="0"/>
        <v>0.42708333333333354</v>
      </c>
    </row>
    <row r="44" spans="1:3">
      <c r="A44" s="5">
        <v>42</v>
      </c>
      <c r="B44" s="6">
        <v>198.786</v>
      </c>
      <c r="C44" s="6">
        <f t="shared" si="0"/>
        <v>0.43750000000000022</v>
      </c>
    </row>
    <row r="45" spans="1:3">
      <c r="A45" s="5">
        <v>43</v>
      </c>
      <c r="B45" s="6">
        <v>199.37200000000001</v>
      </c>
      <c r="C45" s="6">
        <f t="shared" si="0"/>
        <v>0.44791666666666691</v>
      </c>
    </row>
    <row r="46" spans="1:3">
      <c r="A46" s="5">
        <v>44</v>
      </c>
      <c r="B46" s="6">
        <v>199.447</v>
      </c>
      <c r="C46" s="6">
        <f t="shared" si="0"/>
        <v>0.45833333333333359</v>
      </c>
    </row>
    <row r="47" spans="1:3">
      <c r="A47" s="5">
        <v>45</v>
      </c>
      <c r="B47" s="6">
        <v>199.53800000000001</v>
      </c>
      <c r="C47" s="6">
        <f t="shared" si="0"/>
        <v>0.46875000000000028</v>
      </c>
    </row>
    <row r="48" spans="1:3">
      <c r="A48" s="5">
        <v>46</v>
      </c>
      <c r="B48" s="6">
        <v>199.785</v>
      </c>
      <c r="C48" s="6">
        <f t="shared" si="0"/>
        <v>0.47916666666666696</v>
      </c>
    </row>
    <row r="49" spans="1:3">
      <c r="A49" s="5">
        <v>47</v>
      </c>
      <c r="B49" s="6">
        <v>201.53800000000001</v>
      </c>
      <c r="C49" s="6">
        <f t="shared" si="0"/>
        <v>0.48958333333333365</v>
      </c>
    </row>
    <row r="50" spans="1:3">
      <c r="A50" s="5">
        <v>48</v>
      </c>
      <c r="B50" s="6">
        <v>204.36799999999999</v>
      </c>
      <c r="C50" s="6">
        <f t="shared" si="0"/>
        <v>0.50000000000000033</v>
      </c>
    </row>
    <row r="51" spans="1:3">
      <c r="A51" s="5">
        <v>49</v>
      </c>
      <c r="B51" s="6">
        <v>205.02699999999999</v>
      </c>
      <c r="C51" s="6">
        <f t="shared" si="0"/>
        <v>0.51041666666666696</v>
      </c>
    </row>
    <row r="52" spans="1:3">
      <c r="A52" s="5">
        <v>50</v>
      </c>
      <c r="B52" s="6">
        <v>206.16399999999999</v>
      </c>
      <c r="C52" s="6">
        <f t="shared" si="0"/>
        <v>0.52083333333333359</v>
      </c>
    </row>
    <row r="53" spans="1:3">
      <c r="A53" s="5">
        <v>51</v>
      </c>
      <c r="B53" s="6">
        <v>207.28</v>
      </c>
      <c r="C53" s="6">
        <f t="shared" si="0"/>
        <v>0.53125000000000022</v>
      </c>
    </row>
    <row r="54" spans="1:3">
      <c r="A54" s="5">
        <v>52</v>
      </c>
      <c r="B54" s="6">
        <v>207.67</v>
      </c>
      <c r="C54" s="6">
        <f t="shared" si="0"/>
        <v>0.54166666666666685</v>
      </c>
    </row>
    <row r="55" spans="1:3">
      <c r="A55" s="5">
        <v>53</v>
      </c>
      <c r="B55" s="6">
        <v>208.56100000000001</v>
      </c>
      <c r="C55" s="6">
        <f t="shared" si="0"/>
        <v>0.55208333333333348</v>
      </c>
    </row>
    <row r="56" spans="1:3">
      <c r="A56" s="5">
        <v>54</v>
      </c>
      <c r="B56" s="6">
        <v>210.10400000000001</v>
      </c>
      <c r="C56" s="6">
        <f t="shared" si="0"/>
        <v>0.56250000000000011</v>
      </c>
    </row>
    <row r="57" spans="1:3">
      <c r="A57" s="5">
        <v>55</v>
      </c>
      <c r="B57" s="6">
        <v>210.446</v>
      </c>
      <c r="C57" s="6">
        <f t="shared" si="0"/>
        <v>0.57291666666666674</v>
      </c>
    </row>
    <row r="58" spans="1:3">
      <c r="A58" s="5">
        <v>56</v>
      </c>
      <c r="B58" s="6">
        <v>211.018</v>
      </c>
      <c r="C58" s="6">
        <f t="shared" si="0"/>
        <v>0.58333333333333337</v>
      </c>
    </row>
    <row r="59" spans="1:3">
      <c r="A59" s="5">
        <v>57</v>
      </c>
      <c r="B59" s="6">
        <v>211.40600000000001</v>
      </c>
      <c r="C59" s="6">
        <f t="shared" si="0"/>
        <v>0.59375</v>
      </c>
    </row>
    <row r="60" spans="1:3">
      <c r="A60" s="5">
        <v>58</v>
      </c>
      <c r="B60" s="6">
        <v>211.47200000000001</v>
      </c>
      <c r="C60" s="6">
        <f t="shared" si="0"/>
        <v>0.60416666666666663</v>
      </c>
    </row>
    <row r="61" spans="1:3">
      <c r="A61" s="5">
        <v>59</v>
      </c>
      <c r="B61" s="6">
        <v>211.90799999999999</v>
      </c>
      <c r="C61" s="6">
        <f t="shared" si="0"/>
        <v>0.61458333333333326</v>
      </c>
    </row>
    <row r="62" spans="1:3">
      <c r="A62" s="5">
        <v>60</v>
      </c>
      <c r="B62" s="6">
        <v>212.96600000000001</v>
      </c>
      <c r="C62" s="6">
        <f t="shared" si="0"/>
        <v>0.62499999999999989</v>
      </c>
    </row>
    <row r="63" spans="1:3">
      <c r="A63" s="5">
        <v>61</v>
      </c>
      <c r="B63" s="6">
        <v>214.79499999999999</v>
      </c>
      <c r="C63" s="6">
        <f t="shared" si="0"/>
        <v>0.63541666666666652</v>
      </c>
    </row>
    <row r="64" spans="1:3">
      <c r="A64" s="5">
        <v>62</v>
      </c>
      <c r="B64" s="6">
        <v>215.14699999999999</v>
      </c>
      <c r="C64" s="6">
        <f t="shared" si="0"/>
        <v>0.64583333333333315</v>
      </c>
    </row>
    <row r="65" spans="1:3">
      <c r="A65" s="5">
        <v>63</v>
      </c>
      <c r="B65" s="6">
        <v>215.53800000000001</v>
      </c>
      <c r="C65" s="6">
        <f t="shared" si="0"/>
        <v>0.65624999999999978</v>
      </c>
    </row>
    <row r="66" spans="1:3">
      <c r="A66" s="5">
        <v>64</v>
      </c>
      <c r="B66" s="6">
        <v>215.73500000000001</v>
      </c>
      <c r="C66" s="6">
        <f t="shared" si="0"/>
        <v>0.66666666666666641</v>
      </c>
    </row>
    <row r="67" spans="1:3">
      <c r="A67" s="5">
        <v>65</v>
      </c>
      <c r="B67" s="6">
        <v>216.541</v>
      </c>
      <c r="C67" s="6">
        <f t="shared" si="0"/>
        <v>0.67708333333333304</v>
      </c>
    </row>
    <row r="68" spans="1:3">
      <c r="A68" s="5">
        <v>66</v>
      </c>
      <c r="B68" s="6">
        <v>217.32</v>
      </c>
      <c r="C68" s="6">
        <f t="shared" si="0"/>
        <v>0.68749999999999967</v>
      </c>
    </row>
    <row r="69" spans="1:3">
      <c r="A69" s="5">
        <v>67</v>
      </c>
      <c r="B69" s="6">
        <v>220.22900000000001</v>
      </c>
      <c r="C69" s="6">
        <f t="shared" ref="C69:C98" si="1">(1/96)+C68</f>
        <v>0.6979166666666663</v>
      </c>
    </row>
    <row r="70" spans="1:3">
      <c r="A70" s="5">
        <v>68</v>
      </c>
      <c r="B70" s="6">
        <v>221.50899999999999</v>
      </c>
      <c r="C70" s="6">
        <f t="shared" si="1"/>
        <v>0.70833333333333293</v>
      </c>
    </row>
    <row r="71" spans="1:3">
      <c r="A71" s="5">
        <v>69</v>
      </c>
      <c r="B71" s="6">
        <v>221.809</v>
      </c>
      <c r="C71" s="6">
        <f t="shared" si="1"/>
        <v>0.71874999999999956</v>
      </c>
    </row>
    <row r="72" spans="1:3">
      <c r="A72" s="5">
        <v>70</v>
      </c>
      <c r="B72" s="6">
        <v>221.94200000000001</v>
      </c>
      <c r="C72" s="6">
        <f t="shared" si="1"/>
        <v>0.72916666666666619</v>
      </c>
    </row>
    <row r="73" spans="1:3">
      <c r="A73" s="5">
        <v>71</v>
      </c>
      <c r="B73" s="6">
        <v>222.69300000000001</v>
      </c>
      <c r="C73" s="6">
        <f t="shared" si="1"/>
        <v>0.73958333333333282</v>
      </c>
    </row>
    <row r="74" spans="1:3">
      <c r="A74" s="5">
        <v>72</v>
      </c>
      <c r="B74" s="6">
        <v>223.53299999999999</v>
      </c>
      <c r="C74" s="6">
        <f t="shared" si="1"/>
        <v>0.74999999999999944</v>
      </c>
    </row>
    <row r="75" spans="1:3">
      <c r="A75" s="5">
        <v>73</v>
      </c>
      <c r="B75" s="6">
        <v>223.959</v>
      </c>
      <c r="C75" s="6">
        <f t="shared" si="1"/>
        <v>0.76041666666666607</v>
      </c>
    </row>
    <row r="76" spans="1:3">
      <c r="A76" s="5">
        <v>74</v>
      </c>
      <c r="B76" s="6">
        <v>227.154</v>
      </c>
      <c r="C76" s="6">
        <f t="shared" si="1"/>
        <v>0.7708333333333327</v>
      </c>
    </row>
    <row r="77" spans="1:3">
      <c r="A77" s="5">
        <v>75</v>
      </c>
      <c r="B77" s="6">
        <v>227.52099999999999</v>
      </c>
      <c r="C77" s="6">
        <f t="shared" si="1"/>
        <v>0.78124999999999933</v>
      </c>
    </row>
    <row r="78" spans="1:3">
      <c r="A78" s="5">
        <v>76</v>
      </c>
      <c r="B78" s="6">
        <v>228.81399999999999</v>
      </c>
      <c r="C78" s="6">
        <f t="shared" si="1"/>
        <v>0.79166666666666596</v>
      </c>
    </row>
    <row r="79" spans="1:3">
      <c r="A79" s="5">
        <v>77</v>
      </c>
      <c r="B79" s="6">
        <v>231.11600000000001</v>
      </c>
      <c r="C79" s="6">
        <f t="shared" si="1"/>
        <v>0.80208333333333259</v>
      </c>
    </row>
    <row r="80" spans="1:3">
      <c r="A80" s="5">
        <v>78</v>
      </c>
      <c r="B80" s="6">
        <v>231.16499999999999</v>
      </c>
      <c r="C80" s="6">
        <f t="shared" si="1"/>
        <v>0.81249999999999922</v>
      </c>
    </row>
    <row r="81" spans="1:3">
      <c r="A81" s="5">
        <v>79</v>
      </c>
      <c r="B81" s="6">
        <v>231.87899999999999</v>
      </c>
      <c r="C81" s="6">
        <f t="shared" si="1"/>
        <v>0.82291666666666585</v>
      </c>
    </row>
    <row r="82" spans="1:3">
      <c r="A82" s="5">
        <v>80</v>
      </c>
      <c r="B82" s="6">
        <v>232.149</v>
      </c>
      <c r="C82" s="6">
        <f t="shared" si="1"/>
        <v>0.83333333333333248</v>
      </c>
    </row>
    <row r="83" spans="1:3">
      <c r="A83" s="5">
        <v>81</v>
      </c>
      <c r="B83" s="6">
        <v>233.279</v>
      </c>
      <c r="C83" s="6">
        <f t="shared" si="1"/>
        <v>0.84374999999999911</v>
      </c>
    </row>
    <row r="84" spans="1:3">
      <c r="A84" s="5">
        <v>82</v>
      </c>
      <c r="B84" s="6">
        <v>233.54499999999999</v>
      </c>
      <c r="C84" s="6">
        <f t="shared" si="1"/>
        <v>0.85416666666666574</v>
      </c>
    </row>
    <row r="85" spans="1:3">
      <c r="A85" s="5">
        <v>83</v>
      </c>
      <c r="B85" s="6">
        <v>233.58500000000001</v>
      </c>
      <c r="C85" s="6">
        <f t="shared" si="1"/>
        <v>0.86458333333333237</v>
      </c>
    </row>
    <row r="86" spans="1:3">
      <c r="A86" s="5">
        <v>84</v>
      </c>
      <c r="B86" s="6">
        <v>233.685</v>
      </c>
      <c r="C86" s="6">
        <f t="shared" si="1"/>
        <v>0.874999999999999</v>
      </c>
    </row>
    <row r="87" spans="1:3">
      <c r="A87" s="5">
        <v>85</v>
      </c>
      <c r="B87" s="6">
        <v>234.83500000000001</v>
      </c>
      <c r="C87" s="6">
        <f t="shared" si="1"/>
        <v>0.88541666666666563</v>
      </c>
    </row>
    <row r="88" spans="1:3">
      <c r="A88" s="5">
        <v>86</v>
      </c>
      <c r="B88" s="6">
        <v>235.02</v>
      </c>
      <c r="C88" s="6">
        <f t="shared" si="1"/>
        <v>0.89583333333333226</v>
      </c>
    </row>
    <row r="89" spans="1:3">
      <c r="A89" s="5">
        <v>87</v>
      </c>
      <c r="B89" s="6">
        <v>236.124</v>
      </c>
      <c r="C89" s="6">
        <f t="shared" si="1"/>
        <v>0.90624999999999889</v>
      </c>
    </row>
    <row r="90" spans="1:3">
      <c r="A90" s="5">
        <v>88</v>
      </c>
      <c r="B90" s="6">
        <v>236.982</v>
      </c>
      <c r="C90" s="6">
        <f t="shared" si="1"/>
        <v>0.91666666666666552</v>
      </c>
    </row>
    <row r="91" spans="1:3">
      <c r="A91" s="5">
        <v>89</v>
      </c>
      <c r="B91" s="6">
        <v>239.541</v>
      </c>
      <c r="C91" s="6">
        <f t="shared" si="1"/>
        <v>0.92708333333333215</v>
      </c>
    </row>
    <row r="92" spans="1:3">
      <c r="A92" s="5">
        <v>90</v>
      </c>
      <c r="B92" s="6">
        <v>240.839</v>
      </c>
      <c r="C92" s="6">
        <f t="shared" si="1"/>
        <v>0.93749999999999878</v>
      </c>
    </row>
    <row r="93" spans="1:3">
      <c r="A93" s="5">
        <v>91</v>
      </c>
      <c r="B93" s="6">
        <v>241.10599999999999</v>
      </c>
      <c r="C93" s="6">
        <f t="shared" si="1"/>
        <v>0.94791666666666541</v>
      </c>
    </row>
    <row r="94" spans="1:3">
      <c r="A94" s="5">
        <v>92</v>
      </c>
      <c r="B94" s="6">
        <v>241.27099999999999</v>
      </c>
      <c r="C94" s="6">
        <f t="shared" si="1"/>
        <v>0.95833333333333204</v>
      </c>
    </row>
    <row r="95" spans="1:3">
      <c r="A95" s="5">
        <v>93</v>
      </c>
      <c r="B95" s="6">
        <v>242.07599999999999</v>
      </c>
      <c r="C95" s="6">
        <f t="shared" si="1"/>
        <v>0.96874999999999867</v>
      </c>
    </row>
    <row r="96" spans="1:3">
      <c r="A96" s="5">
        <v>94</v>
      </c>
      <c r="B96" s="6">
        <v>246.42599999999999</v>
      </c>
      <c r="C96" s="6">
        <f t="shared" si="1"/>
        <v>0.9791666666666653</v>
      </c>
    </row>
    <row r="97" spans="1:3">
      <c r="A97" s="5">
        <v>95</v>
      </c>
      <c r="B97" s="6">
        <v>248.494</v>
      </c>
      <c r="C97" s="6">
        <f t="shared" si="1"/>
        <v>0.98958333333333193</v>
      </c>
    </row>
    <row r="98" spans="1:3">
      <c r="A98" s="5">
        <v>96</v>
      </c>
      <c r="B98" s="6">
        <v>249.148</v>
      </c>
      <c r="C98" s="6">
        <f t="shared" si="1"/>
        <v>0.99999999999999856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1"/>
  <sheetViews>
    <sheetView topLeftCell="A2" workbookViewId="0">
      <selection activeCell="A17" sqref="A17"/>
    </sheetView>
  </sheetViews>
  <sheetFormatPr defaultColWidth="8.85546875" defaultRowHeight="15"/>
  <cols>
    <col min="1" max="1" width="12.28515625" style="2" bestFit="1" customWidth="1"/>
    <col min="2" max="2" width="10.28515625" style="2" bestFit="1" customWidth="1"/>
    <col min="3" max="4" width="11.85546875" style="2" customWidth="1"/>
    <col min="5" max="5" width="10.85546875" style="2" customWidth="1"/>
    <col min="6" max="6" width="10.28515625" style="2" customWidth="1"/>
    <col min="7" max="7" width="4" style="2" bestFit="1" customWidth="1"/>
    <col min="8" max="8" width="13.28515625" style="2" customWidth="1"/>
    <col min="9" max="9" width="16" style="2" customWidth="1"/>
    <col min="10" max="10" width="11.140625" style="2" bestFit="1" customWidth="1"/>
    <col min="11" max="11" width="15.5703125" style="2" customWidth="1"/>
    <col min="12" max="12" width="13.140625" style="2" customWidth="1"/>
    <col min="13" max="16384" width="8.85546875" style="2"/>
  </cols>
  <sheetData>
    <row r="1" spans="1:33">
      <c r="A1" s="95" t="s">
        <v>795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O1" s="116" t="s">
        <v>796</v>
      </c>
      <c r="P1" s="116"/>
      <c r="Q1" s="116"/>
      <c r="R1" s="116"/>
      <c r="S1" s="116"/>
      <c r="V1" s="116" t="s">
        <v>797</v>
      </c>
      <c r="W1" s="116"/>
      <c r="X1" s="116"/>
      <c r="Y1" s="116"/>
      <c r="Z1" s="116"/>
      <c r="AA1" s="116"/>
      <c r="AB1" s="116"/>
      <c r="AC1" s="116"/>
      <c r="AD1" s="116"/>
      <c r="AE1" s="116"/>
      <c r="AF1" s="116"/>
      <c r="AG1" s="116"/>
    </row>
    <row r="2" spans="1:33" ht="45">
      <c r="A2" s="71" t="s">
        <v>653</v>
      </c>
      <c r="B2" s="71" t="s">
        <v>654</v>
      </c>
      <c r="C2" s="71" t="s">
        <v>655</v>
      </c>
      <c r="D2" s="71" t="s">
        <v>656</v>
      </c>
      <c r="E2" s="71" t="s">
        <v>657</v>
      </c>
      <c r="F2" s="71" t="s">
        <v>658</v>
      </c>
      <c r="G2" s="71" t="s">
        <v>153</v>
      </c>
      <c r="H2" s="71" t="s">
        <v>659</v>
      </c>
      <c r="I2" s="71" t="s">
        <v>660</v>
      </c>
      <c r="J2" s="71" t="s">
        <v>661</v>
      </c>
      <c r="K2" s="71" t="s">
        <v>662</v>
      </c>
      <c r="L2" s="71" t="s">
        <v>794</v>
      </c>
      <c r="O2" s="13"/>
      <c r="P2" s="14"/>
      <c r="Q2" s="14"/>
      <c r="R2" s="14"/>
      <c r="S2" s="15"/>
      <c r="V2" s="13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5"/>
    </row>
    <row r="3" spans="1:33">
      <c r="A3" s="72" t="s">
        <v>663</v>
      </c>
      <c r="B3" s="72" t="s">
        <v>664</v>
      </c>
      <c r="C3" s="72">
        <v>39.4499</v>
      </c>
      <c r="D3" s="72">
        <v>34.285200000000003</v>
      </c>
      <c r="E3" s="72">
        <v>35.115577276315797</v>
      </c>
      <c r="F3" s="72">
        <v>31.744049736842097</v>
      </c>
      <c r="G3" s="72">
        <v>1</v>
      </c>
      <c r="H3" s="72">
        <v>0</v>
      </c>
      <c r="I3" s="72">
        <v>0</v>
      </c>
      <c r="J3" s="72">
        <v>1</v>
      </c>
      <c r="K3" s="72">
        <v>3194362</v>
      </c>
      <c r="L3" s="72">
        <v>1.040163806606865</v>
      </c>
      <c r="O3" s="16"/>
      <c r="P3" s="17"/>
      <c r="Q3" s="17"/>
      <c r="R3" s="17"/>
      <c r="S3" s="18"/>
      <c r="V3" s="16"/>
      <c r="W3" s="17" t="s">
        <v>157</v>
      </c>
      <c r="X3" s="17"/>
      <c r="Y3" s="17"/>
      <c r="Z3" s="17"/>
      <c r="AA3" s="17" t="s">
        <v>158</v>
      </c>
      <c r="AB3" s="17"/>
      <c r="AC3" s="17"/>
      <c r="AD3" s="17"/>
      <c r="AE3" s="17"/>
      <c r="AF3" s="17" t="s">
        <v>159</v>
      </c>
      <c r="AG3" s="18"/>
    </row>
    <row r="4" spans="1:33">
      <c r="A4" s="72" t="s">
        <v>665</v>
      </c>
      <c r="B4" s="72" t="s">
        <v>666</v>
      </c>
      <c r="C4" s="72">
        <v>34.970599999999997</v>
      </c>
      <c r="D4" s="72">
        <v>31.602499999999999</v>
      </c>
      <c r="E4" s="72">
        <v>33.911529223684198</v>
      </c>
      <c r="F4" s="72">
        <v>35.675949736842092</v>
      </c>
      <c r="G4" s="72">
        <v>1</v>
      </c>
      <c r="H4" s="72">
        <v>19.100000000000001</v>
      </c>
      <c r="I4" s="72">
        <v>19.100000000000001</v>
      </c>
      <c r="J4" s="72">
        <v>1</v>
      </c>
      <c r="K4" s="72">
        <v>6220104</v>
      </c>
      <c r="L4" s="72">
        <v>0.85899411297586981</v>
      </c>
      <c r="O4" s="16"/>
      <c r="P4" s="17"/>
      <c r="Q4" s="17"/>
      <c r="R4" s="17"/>
      <c r="S4" s="18"/>
      <c r="V4" s="16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8"/>
    </row>
    <row r="5" spans="1:33">
      <c r="A5" s="72" t="s">
        <v>667</v>
      </c>
      <c r="B5" s="72" t="s">
        <v>666</v>
      </c>
      <c r="C5" s="72">
        <v>63.219499999999996</v>
      </c>
      <c r="D5" s="72">
        <v>61.952399999999997</v>
      </c>
      <c r="E5" s="72">
        <v>51.800799473684208</v>
      </c>
      <c r="F5" s="72">
        <v>55.771963421052604</v>
      </c>
      <c r="G5" s="72">
        <v>1</v>
      </c>
      <c r="H5" s="72">
        <v>30.6</v>
      </c>
      <c r="I5" s="72">
        <v>30.6</v>
      </c>
      <c r="J5" s="72">
        <v>1</v>
      </c>
      <c r="K5" s="72">
        <v>10096567</v>
      </c>
      <c r="L5" s="72">
        <v>0.91018066875175407</v>
      </c>
      <c r="O5" s="16"/>
      <c r="P5" s="17"/>
      <c r="Q5" s="17"/>
      <c r="R5" s="17"/>
      <c r="S5" s="18"/>
      <c r="V5" s="16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8"/>
    </row>
    <row r="6" spans="1:33">
      <c r="A6" s="72" t="s">
        <v>668</v>
      </c>
      <c r="B6" s="72" t="s">
        <v>666</v>
      </c>
      <c r="C6" s="72">
        <v>65.305899999999994</v>
      </c>
      <c r="D6" s="72">
        <v>19.1557</v>
      </c>
      <c r="E6" s="72">
        <v>45.63441447368421</v>
      </c>
      <c r="F6" s="72">
        <v>16.497760052631577</v>
      </c>
      <c r="G6" s="72">
        <v>1</v>
      </c>
      <c r="H6" s="72">
        <v>37.9</v>
      </c>
      <c r="I6" s="72">
        <v>37.9</v>
      </c>
      <c r="J6" s="72">
        <v>1</v>
      </c>
      <c r="K6" s="72">
        <v>14106344</v>
      </c>
      <c r="L6" s="72">
        <v>0.8113590928370219</v>
      </c>
      <c r="O6" s="16"/>
      <c r="P6" s="17"/>
      <c r="Q6" s="17"/>
      <c r="R6" s="17"/>
      <c r="S6" s="18"/>
      <c r="V6" s="16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8"/>
    </row>
    <row r="7" spans="1:33">
      <c r="A7" s="72" t="s">
        <v>669</v>
      </c>
      <c r="B7" s="72" t="s">
        <v>664</v>
      </c>
      <c r="C7" s="72">
        <v>106.381</v>
      </c>
      <c r="D7" s="72">
        <v>115.82899999999999</v>
      </c>
      <c r="E7" s="72">
        <v>84.96629592105262</v>
      </c>
      <c r="F7" s="72">
        <v>77.241519736842122</v>
      </c>
      <c r="G7" s="72">
        <v>1</v>
      </c>
      <c r="H7" s="72">
        <v>50.8</v>
      </c>
      <c r="I7" s="72">
        <v>50.8</v>
      </c>
      <c r="J7" s="72">
        <v>1</v>
      </c>
      <c r="K7" s="72">
        <v>22739488</v>
      </c>
      <c r="L7" s="72">
        <v>0.83493157597469625</v>
      </c>
      <c r="O7" s="16"/>
      <c r="P7" s="17"/>
      <c r="Q7" s="17"/>
      <c r="R7" s="17"/>
      <c r="S7" s="18"/>
      <c r="V7" s="16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8"/>
    </row>
    <row r="8" spans="1:33">
      <c r="A8" s="72" t="s">
        <v>670</v>
      </c>
      <c r="B8" s="72" t="s">
        <v>664</v>
      </c>
      <c r="C8" s="72">
        <v>12.166399999999999</v>
      </c>
      <c r="D8" s="72">
        <v>45.060699999999997</v>
      </c>
      <c r="E8" s="72">
        <v>17.28319406578948</v>
      </c>
      <c r="F8" s="72">
        <v>34.114189197368411</v>
      </c>
      <c r="G8" s="72">
        <v>1</v>
      </c>
      <c r="H8" s="72">
        <v>57.3</v>
      </c>
      <c r="I8" s="72">
        <v>57.3</v>
      </c>
      <c r="J8" s="72">
        <v>1</v>
      </c>
      <c r="K8" s="72">
        <v>26428143</v>
      </c>
      <c r="L8" s="72">
        <v>0.53293617927442338</v>
      </c>
      <c r="O8" s="16"/>
      <c r="P8" s="17"/>
      <c r="Q8" s="17"/>
      <c r="R8" s="17"/>
      <c r="S8" s="18"/>
      <c r="V8" s="16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8"/>
    </row>
    <row r="9" spans="1:33">
      <c r="A9" s="72" t="s">
        <v>671</v>
      </c>
      <c r="B9" s="72" t="s">
        <v>666</v>
      </c>
      <c r="C9" s="72">
        <v>27.287299999999998</v>
      </c>
      <c r="D9" s="72">
        <v>17.582599999999999</v>
      </c>
      <c r="E9" s="72">
        <v>21.445982500000003</v>
      </c>
      <c r="F9" s="72">
        <v>18.030266447368415</v>
      </c>
      <c r="G9" s="72">
        <v>1</v>
      </c>
      <c r="H9" s="72">
        <v>68.900000000000006</v>
      </c>
      <c r="I9" s="72">
        <v>68.900000000000006</v>
      </c>
      <c r="J9" s="72">
        <v>1</v>
      </c>
      <c r="K9" s="72">
        <v>34673268</v>
      </c>
      <c r="L9" s="72">
        <v>0.76641912435865234</v>
      </c>
      <c r="O9" s="16"/>
      <c r="P9" s="17"/>
      <c r="Q9" s="17"/>
      <c r="R9" s="17"/>
      <c r="S9" s="18"/>
      <c r="V9" s="16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8"/>
    </row>
    <row r="10" spans="1:33">
      <c r="A10" s="72" t="s">
        <v>672</v>
      </c>
      <c r="B10" s="72" t="s">
        <v>666</v>
      </c>
      <c r="C10" s="72">
        <v>26.757999999999999</v>
      </c>
      <c r="D10" s="72">
        <v>18.428699999999999</v>
      </c>
      <c r="E10" s="72">
        <v>23.632692631578958</v>
      </c>
      <c r="F10" s="72">
        <v>15.438540131578948</v>
      </c>
      <c r="G10" s="72">
        <v>1</v>
      </c>
      <c r="H10" s="72">
        <v>78.400000000000006</v>
      </c>
      <c r="I10" s="72">
        <v>78.400000000000006</v>
      </c>
      <c r="J10" s="72">
        <v>1</v>
      </c>
      <c r="K10" s="72">
        <v>43136538</v>
      </c>
      <c r="L10" s="72">
        <v>1.0542607214412807</v>
      </c>
      <c r="O10" s="16"/>
      <c r="P10" s="17"/>
      <c r="Q10" s="17"/>
      <c r="R10" s="17"/>
      <c r="S10" s="18"/>
      <c r="V10" s="16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8"/>
    </row>
    <row r="11" spans="1:33">
      <c r="A11" s="72" t="s">
        <v>673</v>
      </c>
      <c r="B11" s="72" t="s">
        <v>664</v>
      </c>
      <c r="C11" s="72">
        <v>35.354300000000002</v>
      </c>
      <c r="D11" s="72">
        <v>45.574300000000001</v>
      </c>
      <c r="E11" s="72">
        <v>34.105656947368416</v>
      </c>
      <c r="F11" s="72">
        <v>33.716191184210516</v>
      </c>
      <c r="G11" s="72">
        <v>1</v>
      </c>
      <c r="H11" s="72">
        <v>90.7</v>
      </c>
      <c r="I11" s="72">
        <v>90.7</v>
      </c>
      <c r="J11" s="72">
        <v>1</v>
      </c>
      <c r="K11" s="72">
        <v>56076814</v>
      </c>
      <c r="L11" s="72">
        <v>0.7668922067069559</v>
      </c>
      <c r="O11" s="16"/>
      <c r="P11" s="17"/>
      <c r="Q11" s="17"/>
      <c r="R11" s="17"/>
      <c r="S11" s="18"/>
      <c r="V11" s="16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8"/>
    </row>
    <row r="12" spans="1:33">
      <c r="A12" s="72" t="s">
        <v>674</v>
      </c>
      <c r="B12" s="72" t="s">
        <v>664</v>
      </c>
      <c r="C12" s="72">
        <v>36.202500000000001</v>
      </c>
      <c r="D12" s="72">
        <v>35.003399999999999</v>
      </c>
      <c r="E12" s="72">
        <v>44.312456052631568</v>
      </c>
      <c r="F12" s="72">
        <v>39.768247631578959</v>
      </c>
      <c r="G12" s="72">
        <v>1</v>
      </c>
      <c r="H12" s="72">
        <v>104.1</v>
      </c>
      <c r="I12" s="72">
        <v>104.1</v>
      </c>
      <c r="J12" s="72">
        <v>1</v>
      </c>
      <c r="K12" s="72">
        <v>76842186</v>
      </c>
      <c r="L12" s="72">
        <v>0.92819444280333707</v>
      </c>
      <c r="O12" s="16"/>
      <c r="P12" s="17"/>
      <c r="Q12" s="17"/>
      <c r="R12" s="17"/>
      <c r="S12" s="18"/>
      <c r="V12" s="16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8"/>
    </row>
    <row r="13" spans="1:33">
      <c r="A13" s="72" t="s">
        <v>675</v>
      </c>
      <c r="B13" s="72" t="s">
        <v>664</v>
      </c>
      <c r="C13" s="72">
        <v>33.968800000000002</v>
      </c>
      <c r="D13" s="72">
        <v>20.515999999999998</v>
      </c>
      <c r="E13" s="72">
        <v>27.776210131578953</v>
      </c>
      <c r="F13" s="72">
        <v>23.283217236842102</v>
      </c>
      <c r="G13" s="72">
        <v>1</v>
      </c>
      <c r="H13" s="72">
        <v>117.7</v>
      </c>
      <c r="I13" s="72">
        <v>117.7</v>
      </c>
      <c r="J13" s="72">
        <v>1</v>
      </c>
      <c r="K13" s="72">
        <v>107312425</v>
      </c>
      <c r="L13" s="72">
        <v>1.3878978910295441</v>
      </c>
      <c r="O13" s="16"/>
      <c r="P13" s="17"/>
      <c r="Q13" s="17"/>
      <c r="R13" s="17"/>
      <c r="S13" s="18"/>
      <c r="V13" s="16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8"/>
    </row>
    <row r="14" spans="1:33">
      <c r="A14" s="72" t="s">
        <v>676</v>
      </c>
      <c r="B14" s="72" t="s">
        <v>664</v>
      </c>
      <c r="C14" s="72">
        <v>40.391800000000003</v>
      </c>
      <c r="D14" s="72">
        <v>24.491</v>
      </c>
      <c r="E14" s="72">
        <v>28.798937236842097</v>
      </c>
      <c r="F14" s="72">
        <v>25.395698684210526</v>
      </c>
      <c r="G14" s="72">
        <v>1</v>
      </c>
      <c r="H14" s="72">
        <v>122.8</v>
      </c>
      <c r="I14" s="72">
        <v>122.8</v>
      </c>
      <c r="J14" s="72"/>
      <c r="K14" s="72"/>
      <c r="L14" s="72">
        <v>1.4543548824263064</v>
      </c>
      <c r="O14" s="16"/>
      <c r="P14" s="17"/>
      <c r="Q14" s="17"/>
      <c r="R14" s="17"/>
      <c r="S14" s="18"/>
      <c r="V14" s="16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8"/>
    </row>
    <row r="15" spans="1:33">
      <c r="A15" s="72" t="s">
        <v>677</v>
      </c>
      <c r="B15" s="72" t="s">
        <v>664</v>
      </c>
      <c r="C15" s="72">
        <v>0.49792399999999998</v>
      </c>
      <c r="D15" s="72">
        <v>54.858899999999998</v>
      </c>
      <c r="E15" s="72">
        <v>0.30564313157894746</v>
      </c>
      <c r="F15" s="72">
        <v>42.94531710526315</v>
      </c>
      <c r="G15" s="72">
        <v>1</v>
      </c>
      <c r="H15" s="72">
        <v>174.5</v>
      </c>
      <c r="I15" s="72">
        <v>174.5</v>
      </c>
      <c r="J15" s="72">
        <v>1</v>
      </c>
      <c r="K15" s="72">
        <v>212951314</v>
      </c>
      <c r="L15" s="72">
        <v>1.2753140310477389</v>
      </c>
      <c r="O15" s="16"/>
      <c r="P15" s="17"/>
      <c r="Q15" s="17"/>
      <c r="R15" s="17"/>
      <c r="S15" s="18"/>
      <c r="V15" s="16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8"/>
    </row>
    <row r="16" spans="1:33">
      <c r="A16" s="72" t="s">
        <v>678</v>
      </c>
      <c r="B16" s="72" t="s">
        <v>666</v>
      </c>
      <c r="C16" s="72">
        <v>8.9407499999999995</v>
      </c>
      <c r="D16" s="72">
        <v>55.0745</v>
      </c>
      <c r="E16" s="72">
        <v>42.241380921052638</v>
      </c>
      <c r="F16" s="72">
        <v>49.300229342105261</v>
      </c>
      <c r="G16" s="72">
        <v>1</v>
      </c>
      <c r="H16" s="72">
        <v>190</v>
      </c>
      <c r="I16" s="72">
        <v>190</v>
      </c>
      <c r="J16" s="72">
        <v>1</v>
      </c>
      <c r="K16" s="72">
        <v>240090840</v>
      </c>
      <c r="L16" s="72">
        <v>5.2779561709764122</v>
      </c>
      <c r="O16" s="16"/>
      <c r="P16" s="17"/>
      <c r="Q16" s="17"/>
      <c r="R16" s="17"/>
      <c r="S16" s="18"/>
      <c r="V16" s="16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8"/>
    </row>
    <row r="17" spans="1:33">
      <c r="A17" s="72" t="s">
        <v>679</v>
      </c>
      <c r="B17" s="72" t="s">
        <v>666</v>
      </c>
      <c r="C17" s="72">
        <v>6.9856100000000003</v>
      </c>
      <c r="D17" s="72">
        <v>49.279299999999999</v>
      </c>
      <c r="E17" s="72">
        <v>27.85658325</v>
      </c>
      <c r="F17" s="72">
        <v>22.077128947368418</v>
      </c>
      <c r="G17" s="72">
        <v>1</v>
      </c>
      <c r="H17" s="72">
        <v>202</v>
      </c>
      <c r="I17" s="72">
        <v>202</v>
      </c>
      <c r="J17" s="72">
        <v>1</v>
      </c>
      <c r="K17" s="72">
        <v>254402332</v>
      </c>
      <c r="L17" s="72">
        <v>8.9011362144853887</v>
      </c>
      <c r="O17" s="16"/>
      <c r="P17" s="17"/>
      <c r="Q17" s="17"/>
      <c r="R17" s="17"/>
      <c r="S17" s="18"/>
      <c r="V17" s="16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8"/>
    </row>
    <row r="18" spans="1:33">
      <c r="A18" s="72" t="s">
        <v>680</v>
      </c>
      <c r="B18" s="72" t="s">
        <v>664</v>
      </c>
      <c r="C18" s="72">
        <v>52.417999999999999</v>
      </c>
      <c r="D18" s="72">
        <v>31.206299999999999</v>
      </c>
      <c r="E18" s="72">
        <v>28.454377105263156</v>
      </c>
      <c r="F18" s="72">
        <v>43.014872499999996</v>
      </c>
      <c r="G18" s="72">
        <v>1</v>
      </c>
      <c r="H18" s="72">
        <v>218.6</v>
      </c>
      <c r="I18" s="72">
        <v>218.6</v>
      </c>
      <c r="J18" s="72">
        <v>1</v>
      </c>
      <c r="K18" s="72">
        <v>273305496</v>
      </c>
      <c r="L18" s="72">
        <v>2.5392632324103159</v>
      </c>
      <c r="O18" s="16"/>
      <c r="P18" s="17"/>
      <c r="Q18" s="17"/>
      <c r="R18" s="17"/>
      <c r="S18" s="18"/>
      <c r="V18" s="16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8"/>
    </row>
    <row r="19" spans="1:33">
      <c r="A19" s="72" t="s">
        <v>681</v>
      </c>
      <c r="B19" s="72" t="s">
        <v>666</v>
      </c>
      <c r="C19" s="72">
        <v>5.7586500000000003</v>
      </c>
      <c r="D19" s="72">
        <v>28.109300000000001</v>
      </c>
      <c r="E19" s="72">
        <v>30.881814210526318</v>
      </c>
      <c r="F19" s="72">
        <v>21.942146052631582</v>
      </c>
      <c r="G19" s="72">
        <v>1</v>
      </c>
      <c r="H19" s="72">
        <v>225.8</v>
      </c>
      <c r="I19" s="72">
        <v>225.8</v>
      </c>
      <c r="J19" s="72">
        <v>1</v>
      </c>
      <c r="K19" s="72">
        <v>279682020</v>
      </c>
      <c r="L19" s="72">
        <v>6.8699416949733161</v>
      </c>
      <c r="O19" s="16"/>
      <c r="P19" s="17"/>
      <c r="Q19" s="17"/>
      <c r="R19" s="17"/>
      <c r="S19" s="18"/>
      <c r="V19" s="16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8"/>
    </row>
    <row r="20" spans="1:33">
      <c r="A20" s="72" t="s">
        <v>682</v>
      </c>
      <c r="B20" s="72" t="s">
        <v>664</v>
      </c>
      <c r="C20" s="72">
        <v>41.114400000000003</v>
      </c>
      <c r="D20" s="72">
        <v>29.470300000000002</v>
      </c>
      <c r="E20" s="72">
        <v>31.14590157894736</v>
      </c>
      <c r="F20" s="72">
        <v>33.921891526315797</v>
      </c>
      <c r="G20" s="72">
        <v>1</v>
      </c>
      <c r="H20" s="72">
        <v>240.1</v>
      </c>
      <c r="I20" s="72">
        <v>240.1</v>
      </c>
      <c r="J20" s="72">
        <v>1</v>
      </c>
      <c r="K20" s="72">
        <v>286861167</v>
      </c>
      <c r="L20" s="72">
        <v>1.5194574892603281</v>
      </c>
      <c r="O20" s="16"/>
      <c r="P20" s="17"/>
      <c r="Q20" s="17"/>
      <c r="R20" s="17"/>
      <c r="S20" s="18"/>
      <c r="V20" s="16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8"/>
    </row>
    <row r="21" spans="1:33">
      <c r="A21" s="72" t="s">
        <v>683</v>
      </c>
      <c r="B21" s="72" t="s">
        <v>666</v>
      </c>
      <c r="C21" s="72">
        <v>26.680299999999999</v>
      </c>
      <c r="D21" s="72">
        <v>28.173100000000002</v>
      </c>
      <c r="E21" s="72">
        <v>26.641773947368414</v>
      </c>
      <c r="F21" s="72">
        <v>21.948772763157887</v>
      </c>
      <c r="G21" s="72">
        <v>1</v>
      </c>
      <c r="H21" s="72">
        <v>251.4</v>
      </c>
      <c r="I21" s="72">
        <v>251.4</v>
      </c>
      <c r="J21" s="72">
        <v>1</v>
      </c>
      <c r="K21" s="72">
        <v>291862714</v>
      </c>
      <c r="L21" s="72">
        <v>1.2817308131326279</v>
      </c>
      <c r="O21" s="16"/>
      <c r="P21" s="17"/>
      <c r="Q21" s="17"/>
      <c r="R21" s="17"/>
      <c r="S21" s="18"/>
      <c r="V21" s="19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1"/>
    </row>
    <row r="22" spans="1:33">
      <c r="A22" s="72" t="s">
        <v>684</v>
      </c>
      <c r="B22" s="72" t="s">
        <v>666</v>
      </c>
      <c r="C22" s="72">
        <v>19.860900000000001</v>
      </c>
      <c r="D22" s="72">
        <v>52.8142</v>
      </c>
      <c r="E22" s="72">
        <v>27.364426289473691</v>
      </c>
      <c r="F22" s="72">
        <v>49.415809210526298</v>
      </c>
      <c r="G22" s="72">
        <v>1</v>
      </c>
      <c r="H22" s="72">
        <v>267.39999999999998</v>
      </c>
      <c r="I22" s="72">
        <v>267.39999999999998</v>
      </c>
      <c r="J22" s="72">
        <v>1</v>
      </c>
      <c r="K22" s="72">
        <v>296576158</v>
      </c>
      <c r="L22" s="72">
        <v>1.4725573466690725</v>
      </c>
      <c r="O22" s="16"/>
      <c r="P22" s="17"/>
      <c r="Q22" s="17"/>
      <c r="R22" s="17"/>
      <c r="S22" s="18"/>
    </row>
    <row r="23" spans="1:33">
      <c r="A23" s="72" t="s">
        <v>685</v>
      </c>
      <c r="B23" s="72" t="s">
        <v>664</v>
      </c>
      <c r="C23" s="72">
        <v>31.958600000000001</v>
      </c>
      <c r="D23" s="72">
        <v>39.595700000000001</v>
      </c>
      <c r="E23" s="72">
        <v>26.518533118421054</v>
      </c>
      <c r="F23" s="72">
        <v>30.970095394736841</v>
      </c>
      <c r="G23" s="72">
        <v>2</v>
      </c>
      <c r="H23" s="72">
        <v>1.1000000000000001</v>
      </c>
      <c r="I23" s="72">
        <v>280.2</v>
      </c>
      <c r="J23" s="72"/>
      <c r="K23" s="72"/>
      <c r="L23" s="72">
        <v>0.94261157130501483</v>
      </c>
      <c r="O23" s="16"/>
      <c r="P23" s="17"/>
      <c r="Q23" s="17"/>
      <c r="R23" s="17"/>
      <c r="S23" s="18"/>
    </row>
    <row r="24" spans="1:33">
      <c r="A24" s="72" t="s">
        <v>686</v>
      </c>
      <c r="B24" s="72" t="s">
        <v>664</v>
      </c>
      <c r="C24" s="72">
        <v>28.7361</v>
      </c>
      <c r="D24" s="72">
        <v>29.080200000000001</v>
      </c>
      <c r="E24" s="72">
        <v>31.666952763157898</v>
      </c>
      <c r="F24" s="72">
        <v>36.08422934210526</v>
      </c>
      <c r="G24" s="72">
        <v>2</v>
      </c>
      <c r="H24" s="72">
        <v>7.1</v>
      </c>
      <c r="I24" s="72">
        <v>286.2</v>
      </c>
      <c r="J24" s="72">
        <v>2</v>
      </c>
      <c r="K24" s="72">
        <v>2371048</v>
      </c>
      <c r="L24" s="72">
        <v>1.1260083146076276</v>
      </c>
      <c r="O24" s="16"/>
      <c r="P24" s="17"/>
      <c r="Q24" s="17"/>
      <c r="R24" s="17"/>
      <c r="S24" s="18"/>
    </row>
    <row r="25" spans="1:33">
      <c r="A25" s="72" t="s">
        <v>687</v>
      </c>
      <c r="B25" s="72" t="s">
        <v>666</v>
      </c>
      <c r="C25" s="72">
        <v>89.996399999999994</v>
      </c>
      <c r="D25" s="72">
        <v>82.334500000000006</v>
      </c>
      <c r="E25" s="72">
        <v>66.659942105263141</v>
      </c>
      <c r="F25" s="72">
        <v>56.226238342105262</v>
      </c>
      <c r="G25" s="72">
        <v>2</v>
      </c>
      <c r="H25" s="72">
        <v>21.4</v>
      </c>
      <c r="I25" s="72">
        <v>300.5</v>
      </c>
      <c r="J25" s="72">
        <v>2</v>
      </c>
      <c r="K25" s="72">
        <v>4692287</v>
      </c>
      <c r="L25" s="72">
        <v>1.0846325113221791</v>
      </c>
      <c r="O25" s="16"/>
      <c r="P25" s="17"/>
      <c r="Q25" s="17"/>
      <c r="R25" s="17"/>
      <c r="S25" s="18"/>
    </row>
    <row r="26" spans="1:33">
      <c r="A26" s="72" t="s">
        <v>688</v>
      </c>
      <c r="B26" s="72" t="s">
        <v>664</v>
      </c>
      <c r="C26" s="72">
        <v>34.643700000000003</v>
      </c>
      <c r="D26" s="72">
        <v>18.221800000000002</v>
      </c>
      <c r="E26" s="72">
        <v>30.734574763157891</v>
      </c>
      <c r="F26" s="72">
        <v>19.636695526315791</v>
      </c>
      <c r="G26" s="72">
        <v>2</v>
      </c>
      <c r="H26" s="72">
        <v>30.8</v>
      </c>
      <c r="I26" s="72">
        <v>309.89999999999998</v>
      </c>
      <c r="J26" s="72">
        <v>2</v>
      </c>
      <c r="K26" s="72">
        <v>8814715</v>
      </c>
      <c r="L26" s="72">
        <v>1.2147144314305427</v>
      </c>
      <c r="O26" s="16"/>
      <c r="P26" s="17"/>
      <c r="Q26" s="17"/>
      <c r="R26" s="17"/>
      <c r="S26" s="18"/>
    </row>
    <row r="27" spans="1:33">
      <c r="A27" s="72" t="s">
        <v>689</v>
      </c>
      <c r="B27" s="72" t="s">
        <v>664</v>
      </c>
      <c r="C27" s="72">
        <v>74.281800000000004</v>
      </c>
      <c r="D27" s="72">
        <v>42.295499999999997</v>
      </c>
      <c r="E27" s="72">
        <v>63.190495657894736</v>
      </c>
      <c r="F27" s="72">
        <v>50.442254868421074</v>
      </c>
      <c r="G27" s="72">
        <v>2</v>
      </c>
      <c r="H27" s="72">
        <v>44.1</v>
      </c>
      <c r="I27" s="72">
        <v>323.2</v>
      </c>
      <c r="J27" s="72">
        <v>2</v>
      </c>
      <c r="K27" s="72">
        <v>12351832</v>
      </c>
      <c r="L27" s="72">
        <v>1.4019450317201108</v>
      </c>
      <c r="O27" s="19"/>
      <c r="P27" s="20"/>
      <c r="Q27" s="20"/>
      <c r="R27" s="20"/>
      <c r="S27" s="21"/>
    </row>
    <row r="28" spans="1:33">
      <c r="A28" s="72" t="s">
        <v>690</v>
      </c>
      <c r="B28" s="72" t="s">
        <v>664</v>
      </c>
      <c r="C28" s="72">
        <v>21.8996</v>
      </c>
      <c r="D28" s="72">
        <v>10.4702</v>
      </c>
      <c r="E28" s="72">
        <v>14.262686118421046</v>
      </c>
      <c r="F28" s="72">
        <v>12.218017565789475</v>
      </c>
      <c r="G28" s="72">
        <v>2</v>
      </c>
      <c r="H28" s="72">
        <v>56.4</v>
      </c>
      <c r="I28" s="72">
        <v>335.5</v>
      </c>
      <c r="J28" s="72">
        <v>2</v>
      </c>
      <c r="K28" s="72">
        <v>17348325</v>
      </c>
      <c r="L28" s="72">
        <v>1.791763252464549</v>
      </c>
    </row>
    <row r="29" spans="1:33">
      <c r="A29" s="72" t="s">
        <v>691</v>
      </c>
      <c r="B29" s="72" t="s">
        <v>664</v>
      </c>
      <c r="C29" s="72">
        <v>22.465499999999999</v>
      </c>
      <c r="D29" s="72">
        <v>31.86</v>
      </c>
      <c r="E29" s="72">
        <v>14.562599578947369</v>
      </c>
      <c r="F29" s="72">
        <v>31.740650118421058</v>
      </c>
      <c r="G29" s="72">
        <v>2</v>
      </c>
      <c r="H29" s="72">
        <v>68.8</v>
      </c>
      <c r="I29" s="72">
        <v>347.9</v>
      </c>
      <c r="J29" s="72">
        <v>2</v>
      </c>
      <c r="K29" s="72">
        <v>22069223</v>
      </c>
      <c r="L29" s="72">
        <v>1.5369057206198755</v>
      </c>
    </row>
    <row r="30" spans="1:33">
      <c r="A30" s="72" t="s">
        <v>692</v>
      </c>
      <c r="B30" s="72" t="s">
        <v>666</v>
      </c>
      <c r="C30" s="72">
        <v>43.9621</v>
      </c>
      <c r="D30" s="72">
        <v>49.021799999999999</v>
      </c>
      <c r="E30" s="72">
        <v>57.028343157894739</v>
      </c>
      <c r="F30" s="72">
        <v>48.364662631578952</v>
      </c>
      <c r="G30" s="72">
        <v>2</v>
      </c>
      <c r="H30" s="72">
        <v>75.7</v>
      </c>
      <c r="I30" s="72">
        <v>354.8</v>
      </c>
      <c r="J30" s="72">
        <v>2</v>
      </c>
      <c r="K30" s="72">
        <v>30906055</v>
      </c>
      <c r="L30" s="72">
        <v>1.3148415374452287</v>
      </c>
    </row>
    <row r="31" spans="1:33">
      <c r="A31" s="72" t="s">
        <v>693</v>
      </c>
      <c r="B31" s="72" t="s">
        <v>664</v>
      </c>
      <c r="C31" s="72">
        <v>26.2898</v>
      </c>
      <c r="D31" s="72">
        <v>35.025700000000001</v>
      </c>
      <c r="E31" s="72">
        <v>23.485208815789473</v>
      </c>
      <c r="F31" s="72">
        <v>31.219134736842108</v>
      </c>
      <c r="G31" s="72">
        <v>2</v>
      </c>
      <c r="H31" s="72">
        <v>101.1</v>
      </c>
      <c r="I31" s="72">
        <v>380.2</v>
      </c>
      <c r="J31" s="72">
        <v>2</v>
      </c>
      <c r="K31" s="72">
        <v>135961555</v>
      </c>
      <c r="L31" s="72">
        <v>0.99776185069198642</v>
      </c>
    </row>
    <row r="32" spans="1:33">
      <c r="A32" s="72" t="s">
        <v>694</v>
      </c>
      <c r="B32" s="72" t="s">
        <v>666</v>
      </c>
      <c r="C32" s="72">
        <v>31.6798</v>
      </c>
      <c r="D32" s="72">
        <v>40.655200000000001</v>
      </c>
      <c r="E32" s="72">
        <v>35.714668289473686</v>
      </c>
      <c r="F32" s="72">
        <v>39.403340657894738</v>
      </c>
      <c r="G32" s="72">
        <v>2</v>
      </c>
      <c r="H32" s="72">
        <v>111.6</v>
      </c>
      <c r="I32" s="72">
        <v>390.7</v>
      </c>
      <c r="J32" s="72">
        <v>2</v>
      </c>
      <c r="K32" s="72">
        <v>176648452</v>
      </c>
      <c r="L32" s="72">
        <v>1.1631808624623075</v>
      </c>
    </row>
    <row r="33" spans="1:12">
      <c r="A33" s="72" t="s">
        <v>695</v>
      </c>
      <c r="B33" s="72" t="s">
        <v>666</v>
      </c>
      <c r="C33" s="72">
        <v>77.739199999999997</v>
      </c>
      <c r="D33" s="72">
        <v>22.496300000000002</v>
      </c>
      <c r="E33" s="72">
        <v>64.062006578947333</v>
      </c>
      <c r="F33" s="72">
        <v>27.606419605263159</v>
      </c>
      <c r="G33" s="72">
        <v>2</v>
      </c>
      <c r="H33" s="72">
        <v>127.2</v>
      </c>
      <c r="I33" s="72">
        <v>406.3</v>
      </c>
      <c r="J33" s="72">
        <v>2</v>
      </c>
      <c r="K33" s="72">
        <v>193417262</v>
      </c>
      <c r="L33" s="72">
        <v>0.67152391029368963</v>
      </c>
    </row>
    <row r="34" spans="1:12">
      <c r="A34" s="72" t="s">
        <v>696</v>
      </c>
      <c r="B34" s="72" t="s">
        <v>664</v>
      </c>
      <c r="C34" s="72">
        <v>68.933999999999997</v>
      </c>
      <c r="D34" s="72">
        <v>84.505399999999995</v>
      </c>
      <c r="E34" s="72">
        <v>44.692563289473675</v>
      </c>
      <c r="F34" s="72">
        <v>66.833528289473676</v>
      </c>
      <c r="G34" s="72">
        <v>2</v>
      </c>
      <c r="H34" s="72">
        <v>139.4</v>
      </c>
      <c r="I34" s="72">
        <v>418.5</v>
      </c>
      <c r="J34" s="72">
        <v>2</v>
      </c>
      <c r="K34" s="72">
        <v>203723364</v>
      </c>
      <c r="L34" s="72">
        <v>1.2198548108469491</v>
      </c>
    </row>
    <row r="35" spans="1:12">
      <c r="A35" s="72" t="s">
        <v>697</v>
      </c>
      <c r="B35" s="72" t="s">
        <v>666</v>
      </c>
      <c r="C35" s="72">
        <v>45.231699999999996</v>
      </c>
      <c r="D35" s="72">
        <v>54.253100000000003</v>
      </c>
      <c r="E35" s="72">
        <v>50.501546184210525</v>
      </c>
      <c r="F35" s="72">
        <v>50.868497894736855</v>
      </c>
      <c r="G35" s="72">
        <v>2</v>
      </c>
      <c r="H35" s="72">
        <v>147.4</v>
      </c>
      <c r="I35" s="72">
        <v>426.5</v>
      </c>
      <c r="J35" s="72">
        <v>2</v>
      </c>
      <c r="K35" s="72">
        <v>205943995</v>
      </c>
      <c r="L35" s="72">
        <v>1.1907961159318545</v>
      </c>
    </row>
    <row r="36" spans="1:12">
      <c r="A36" s="72" t="s">
        <v>698</v>
      </c>
      <c r="B36" s="72" t="s">
        <v>666</v>
      </c>
      <c r="C36" s="72">
        <v>16.930800000000001</v>
      </c>
      <c r="D36" s="72">
        <v>21.5273</v>
      </c>
      <c r="E36" s="72">
        <v>14.023445921052637</v>
      </c>
      <c r="F36" s="72">
        <v>17.29266315789474</v>
      </c>
      <c r="G36" s="72">
        <v>2</v>
      </c>
      <c r="H36" s="72">
        <v>171.5</v>
      </c>
      <c r="I36" s="72">
        <v>450.6</v>
      </c>
      <c r="J36" s="72">
        <v>2</v>
      </c>
      <c r="K36" s="72">
        <v>218589493</v>
      </c>
      <c r="L36" s="72">
        <v>1.0311098738672748</v>
      </c>
    </row>
    <row r="37" spans="1:12">
      <c r="A37" s="72" t="s">
        <v>699</v>
      </c>
      <c r="B37" s="72" t="s">
        <v>666</v>
      </c>
      <c r="C37" s="72">
        <v>24.852900000000002</v>
      </c>
      <c r="D37" s="72">
        <v>12.5702</v>
      </c>
      <c r="E37" s="72">
        <v>27.494496447368427</v>
      </c>
      <c r="F37" s="72">
        <v>15.103485263157896</v>
      </c>
      <c r="G37" s="72">
        <v>2</v>
      </c>
      <c r="H37" s="72">
        <v>182.8</v>
      </c>
      <c r="I37" s="72">
        <v>461.9</v>
      </c>
      <c r="J37" s="72">
        <v>2</v>
      </c>
      <c r="K37" s="72">
        <v>225159675</v>
      </c>
      <c r="L37" s="72">
        <v>0.92073300056742391</v>
      </c>
    </row>
    <row r="38" spans="1:12">
      <c r="A38" s="72" t="s">
        <v>700</v>
      </c>
      <c r="B38" s="72" t="s">
        <v>664</v>
      </c>
      <c r="C38" s="72">
        <v>16.8443</v>
      </c>
      <c r="D38" s="72">
        <v>66.870199999999997</v>
      </c>
      <c r="E38" s="72">
        <v>15.6918475</v>
      </c>
      <c r="F38" s="72">
        <v>63.074427236842077</v>
      </c>
      <c r="G38" s="72">
        <v>2</v>
      </c>
      <c r="H38" s="72">
        <v>193.5</v>
      </c>
      <c r="I38" s="72">
        <v>472.6</v>
      </c>
      <c r="J38" s="72"/>
      <c r="K38" s="72"/>
      <c r="L38" s="72">
        <v>1.0125106085697293</v>
      </c>
    </row>
    <row r="39" spans="1:12">
      <c r="A39" s="72" t="s">
        <v>701</v>
      </c>
      <c r="B39" s="72" t="s">
        <v>666</v>
      </c>
      <c r="C39" s="72">
        <v>33.337499999999999</v>
      </c>
      <c r="D39" s="72">
        <v>57.612499999999997</v>
      </c>
      <c r="E39" s="72">
        <v>32.908049236842096</v>
      </c>
      <c r="F39" s="72">
        <v>45.972812368421025</v>
      </c>
      <c r="G39" s="72">
        <v>2</v>
      </c>
      <c r="H39" s="72">
        <v>207</v>
      </c>
      <c r="I39" s="72">
        <v>486.1</v>
      </c>
      <c r="J39" s="72">
        <v>2</v>
      </c>
      <c r="K39" s="72">
        <v>233798348</v>
      </c>
      <c r="L39" s="72">
        <v>1.2370428929031676</v>
      </c>
    </row>
    <row r="40" spans="1:12">
      <c r="A40" s="72" t="s">
        <v>702</v>
      </c>
      <c r="B40" s="72" t="s">
        <v>666</v>
      </c>
      <c r="C40" s="72">
        <v>27.816299999999998</v>
      </c>
      <c r="D40" s="72">
        <v>28.727399999999999</v>
      </c>
      <c r="E40" s="72">
        <v>25.639191184210528</v>
      </c>
      <c r="F40" s="72">
        <v>25.678458157894738</v>
      </c>
      <c r="G40" s="72">
        <v>2</v>
      </c>
      <c r="H40" s="72">
        <v>213.2</v>
      </c>
      <c r="I40" s="72">
        <v>492.3</v>
      </c>
      <c r="J40" s="72">
        <v>2</v>
      </c>
      <c r="K40" s="72">
        <v>235347914</v>
      </c>
      <c r="L40" s="72">
        <v>1.0311749099172507</v>
      </c>
    </row>
    <row r="41" spans="1:12">
      <c r="A41" s="72" t="s">
        <v>703</v>
      </c>
      <c r="B41" s="72" t="s">
        <v>664</v>
      </c>
      <c r="C41" s="72">
        <v>21.906600000000001</v>
      </c>
      <c r="D41" s="72">
        <v>48.19</v>
      </c>
      <c r="E41" s="72">
        <v>16.913670526315798</v>
      </c>
      <c r="F41" s="72">
        <v>37.263723684210518</v>
      </c>
      <c r="G41" s="72">
        <v>3</v>
      </c>
      <c r="H41" s="72">
        <v>13.5</v>
      </c>
      <c r="I41" s="72">
        <v>505.8</v>
      </c>
      <c r="J41" s="72">
        <v>3</v>
      </c>
      <c r="K41" s="72">
        <v>3126550</v>
      </c>
      <c r="L41" s="72">
        <v>1.001535704824289</v>
      </c>
    </row>
    <row r="42" spans="1:12">
      <c r="A42" s="72" t="s">
        <v>704</v>
      </c>
      <c r="B42" s="72" t="s">
        <v>664</v>
      </c>
      <c r="C42" s="72">
        <v>23.3644</v>
      </c>
      <c r="D42" s="72">
        <v>31.930199999999999</v>
      </c>
      <c r="E42" s="72">
        <v>25.871381710526318</v>
      </c>
      <c r="F42" s="72">
        <v>24.168801315789477</v>
      </c>
      <c r="G42" s="72">
        <v>3</v>
      </c>
      <c r="H42" s="72">
        <v>65.099999999999994</v>
      </c>
      <c r="I42" s="72">
        <v>557.4</v>
      </c>
      <c r="J42" s="72">
        <v>3</v>
      </c>
      <c r="K42" s="72">
        <v>13467358</v>
      </c>
      <c r="L42" s="72">
        <v>0.6835786370042678</v>
      </c>
    </row>
    <row r="43" spans="1:12">
      <c r="A43" s="72" t="s">
        <v>705</v>
      </c>
      <c r="B43" s="72" t="s">
        <v>664</v>
      </c>
      <c r="C43" s="72">
        <v>44.843800000000002</v>
      </c>
      <c r="D43" s="72">
        <v>51.604300000000002</v>
      </c>
      <c r="E43" s="72">
        <v>40.931503644736836</v>
      </c>
      <c r="F43" s="72">
        <v>41.786506578947368</v>
      </c>
      <c r="G43" s="72">
        <v>3</v>
      </c>
      <c r="H43" s="72">
        <v>81.7</v>
      </c>
      <c r="I43" s="72">
        <v>574</v>
      </c>
      <c r="J43" s="72">
        <v>3</v>
      </c>
      <c r="K43" s="72">
        <v>35930303</v>
      </c>
      <c r="L43" s="72">
        <v>0.88714555638957238</v>
      </c>
    </row>
    <row r="44" spans="1:12">
      <c r="A44" s="72" t="s">
        <v>706</v>
      </c>
      <c r="B44" s="72" t="s">
        <v>666</v>
      </c>
      <c r="C44" s="72">
        <v>30.325099999999999</v>
      </c>
      <c r="D44" s="72">
        <v>34.428199999999997</v>
      </c>
      <c r="E44" s="72">
        <v>23.820225578947372</v>
      </c>
      <c r="F44" s="72">
        <v>27.907417499999998</v>
      </c>
      <c r="G44" s="72">
        <v>3</v>
      </c>
      <c r="H44" s="72">
        <v>90.6</v>
      </c>
      <c r="I44" s="72">
        <v>582.9</v>
      </c>
      <c r="J44" s="72">
        <v>3</v>
      </c>
      <c r="K44" s="72">
        <v>122380815</v>
      </c>
      <c r="L44" s="72">
        <v>0.96903239515752493</v>
      </c>
    </row>
    <row r="45" spans="1:12">
      <c r="A45" s="72" t="s">
        <v>707</v>
      </c>
      <c r="B45" s="72" t="s">
        <v>666</v>
      </c>
      <c r="C45" s="72">
        <v>31.343800000000002</v>
      </c>
      <c r="D45" s="72">
        <v>37.1006</v>
      </c>
      <c r="E45" s="72">
        <v>26.921618289473678</v>
      </c>
      <c r="F45" s="72">
        <v>31.068660657894725</v>
      </c>
      <c r="G45" s="72">
        <v>3</v>
      </c>
      <c r="H45" s="72">
        <v>94.4</v>
      </c>
      <c r="I45" s="72">
        <v>586.70000000000005</v>
      </c>
      <c r="J45" s="72">
        <v>3</v>
      </c>
      <c r="K45" s="72">
        <v>135302817</v>
      </c>
      <c r="L45" s="72">
        <v>1.025670622102671</v>
      </c>
    </row>
    <row r="46" spans="1:12">
      <c r="A46" s="72" t="s">
        <v>708</v>
      </c>
      <c r="B46" s="72" t="s">
        <v>664</v>
      </c>
      <c r="C46" s="72">
        <v>14.0951</v>
      </c>
      <c r="D46" s="72">
        <v>73.009799999999998</v>
      </c>
      <c r="E46" s="72">
        <v>14.22449118421053</v>
      </c>
      <c r="F46" s="72">
        <v>53.151413157894723</v>
      </c>
      <c r="G46" s="72">
        <v>3</v>
      </c>
      <c r="H46" s="72">
        <v>101.1</v>
      </c>
      <c r="I46" s="72">
        <v>593.4</v>
      </c>
      <c r="J46" s="72">
        <v>3</v>
      </c>
      <c r="K46" s="72">
        <v>150875301</v>
      </c>
      <c r="L46" s="72">
        <v>0.72138162859088584</v>
      </c>
    </row>
    <row r="47" spans="1:12">
      <c r="A47" s="72" t="s">
        <v>709</v>
      </c>
      <c r="B47" s="72" t="s">
        <v>664</v>
      </c>
      <c r="C47" s="72">
        <v>23.5747</v>
      </c>
      <c r="D47" s="72">
        <v>47.9041</v>
      </c>
      <c r="E47" s="72">
        <v>36.023897776315778</v>
      </c>
      <c r="F47" s="72">
        <v>48.180047894736838</v>
      </c>
      <c r="G47" s="72">
        <v>3</v>
      </c>
      <c r="H47" s="72">
        <v>112.9</v>
      </c>
      <c r="I47" s="72">
        <v>605.20000000000005</v>
      </c>
      <c r="J47" s="72">
        <v>3</v>
      </c>
      <c r="K47" s="72">
        <v>168490087</v>
      </c>
      <c r="L47" s="72">
        <v>0.65818808388962013</v>
      </c>
    </row>
    <row r="48" spans="1:12">
      <c r="A48" s="72" t="s">
        <v>710</v>
      </c>
      <c r="B48" s="72" t="s">
        <v>666</v>
      </c>
      <c r="C48" s="72">
        <v>21.164899999999999</v>
      </c>
      <c r="D48" s="72">
        <v>35.100499999999997</v>
      </c>
      <c r="E48" s="72">
        <v>21.087184473684211</v>
      </c>
      <c r="F48" s="72">
        <v>34.205259210526314</v>
      </c>
      <c r="G48" s="72">
        <v>3</v>
      </c>
      <c r="H48" s="72">
        <v>115.8</v>
      </c>
      <c r="I48" s="72">
        <v>608.1</v>
      </c>
      <c r="J48" s="72">
        <v>3</v>
      </c>
      <c r="K48" s="72">
        <v>170110778</v>
      </c>
      <c r="L48" s="72">
        <v>1.0224045970007554</v>
      </c>
    </row>
    <row r="49" spans="1:12">
      <c r="A49" s="72" t="s">
        <v>711</v>
      </c>
      <c r="B49" s="72" t="s">
        <v>664</v>
      </c>
      <c r="C49" s="72">
        <v>53.863399999999999</v>
      </c>
      <c r="D49" s="72">
        <v>30.584800000000001</v>
      </c>
      <c r="E49" s="72">
        <v>38.922276447368425</v>
      </c>
      <c r="F49" s="72">
        <v>26.355981578947375</v>
      </c>
      <c r="G49" s="72">
        <v>3</v>
      </c>
      <c r="H49" s="72">
        <v>141.1</v>
      </c>
      <c r="I49" s="72">
        <v>633.4</v>
      </c>
      <c r="J49" s="72">
        <v>3</v>
      </c>
      <c r="K49" s="72">
        <v>183257108</v>
      </c>
      <c r="L49" s="72">
        <v>1.1925293630523985</v>
      </c>
    </row>
    <row r="50" spans="1:12">
      <c r="A50" s="72" t="s">
        <v>712</v>
      </c>
      <c r="B50" s="72" t="s">
        <v>664</v>
      </c>
      <c r="C50" s="72">
        <v>73.3155</v>
      </c>
      <c r="D50" s="72">
        <v>130.68700000000001</v>
      </c>
      <c r="E50" s="72">
        <v>62.187205131578942</v>
      </c>
      <c r="F50" s="72">
        <v>92.528232105263186</v>
      </c>
      <c r="G50" s="72">
        <v>3</v>
      </c>
      <c r="H50" s="72">
        <v>153.80000000000001</v>
      </c>
      <c r="I50" s="72">
        <v>646.1</v>
      </c>
      <c r="J50" s="72">
        <v>3</v>
      </c>
      <c r="K50" s="72">
        <v>194055068</v>
      </c>
      <c r="L50" s="72">
        <v>0.83471196279891879</v>
      </c>
    </row>
    <row r="51" spans="1:12">
      <c r="A51" s="72" t="s">
        <v>713</v>
      </c>
      <c r="B51" s="72" t="s">
        <v>666</v>
      </c>
      <c r="C51" s="72">
        <v>20.164400000000001</v>
      </c>
      <c r="D51" s="72">
        <v>28.703600000000002</v>
      </c>
      <c r="E51" s="72">
        <v>16.668454736842115</v>
      </c>
      <c r="F51" s="72">
        <v>26.771243421052631</v>
      </c>
      <c r="G51" s="72">
        <v>3</v>
      </c>
      <c r="H51" s="72">
        <v>159.30000000000001</v>
      </c>
      <c r="I51" s="72">
        <v>651.6</v>
      </c>
      <c r="J51" s="72">
        <v>3</v>
      </c>
      <c r="K51" s="72">
        <v>199834779</v>
      </c>
      <c r="L51" s="72">
        <v>0.88629410858823821</v>
      </c>
    </row>
    <row r="52" spans="1:12">
      <c r="A52" s="72" t="s">
        <v>714</v>
      </c>
      <c r="B52" s="72" t="s">
        <v>664</v>
      </c>
      <c r="C52" s="72">
        <v>77.364000000000004</v>
      </c>
      <c r="D52" s="72">
        <v>98.6</v>
      </c>
      <c r="E52" s="72">
        <v>60.726447368421063</v>
      </c>
      <c r="F52" s="72">
        <v>74.907711842105257</v>
      </c>
      <c r="G52" s="72">
        <v>3</v>
      </c>
      <c r="H52" s="72">
        <v>185</v>
      </c>
      <c r="I52" s="72">
        <v>677.3</v>
      </c>
      <c r="J52" s="72">
        <v>3</v>
      </c>
      <c r="K52" s="72">
        <v>213548039</v>
      </c>
      <c r="L52" s="72">
        <v>0.96785580185031794</v>
      </c>
    </row>
    <row r="53" spans="1:12">
      <c r="A53" s="72" t="s">
        <v>715</v>
      </c>
      <c r="B53" s="72" t="s">
        <v>666</v>
      </c>
      <c r="C53" s="72">
        <v>47.191000000000003</v>
      </c>
      <c r="D53" s="72">
        <v>57.500399999999999</v>
      </c>
      <c r="E53" s="72">
        <v>38.690518026315793</v>
      </c>
      <c r="F53" s="72">
        <v>43.581907894736844</v>
      </c>
      <c r="G53" s="72">
        <v>3</v>
      </c>
      <c r="H53" s="72">
        <v>194.4</v>
      </c>
      <c r="I53" s="72">
        <v>686.7</v>
      </c>
      <c r="J53" s="72">
        <v>3</v>
      </c>
      <c r="K53" s="72">
        <v>217231043</v>
      </c>
      <c r="L53" s="72">
        <v>1.0817078751120355</v>
      </c>
    </row>
    <row r="54" spans="1:12">
      <c r="A54" s="72" t="s">
        <v>716</v>
      </c>
      <c r="B54" s="72" t="s">
        <v>664</v>
      </c>
      <c r="C54" s="72">
        <v>22.234200000000001</v>
      </c>
      <c r="D54" s="72">
        <v>28.713100000000001</v>
      </c>
      <c r="E54" s="72">
        <v>24.016129210526319</v>
      </c>
      <c r="F54" s="72">
        <v>25.073300000000007</v>
      </c>
      <c r="G54" s="72">
        <v>3</v>
      </c>
      <c r="H54" s="72">
        <v>229</v>
      </c>
      <c r="I54" s="72">
        <v>721.3</v>
      </c>
      <c r="J54" s="72">
        <v>3</v>
      </c>
      <c r="K54" s="72">
        <v>230006177</v>
      </c>
      <c r="L54" s="72">
        <v>0.80844393992900698</v>
      </c>
    </row>
    <row r="55" spans="1:12">
      <c r="A55" s="72" t="s">
        <v>717</v>
      </c>
      <c r="B55" s="72" t="s">
        <v>666</v>
      </c>
      <c r="C55" s="72">
        <v>40.234400000000001</v>
      </c>
      <c r="D55" s="72">
        <v>40.738300000000002</v>
      </c>
      <c r="E55" s="72">
        <v>27.322334078947357</v>
      </c>
      <c r="F55" s="72">
        <v>36.084717184210525</v>
      </c>
      <c r="G55" s="72">
        <v>4</v>
      </c>
      <c r="H55" s="72">
        <v>19.5</v>
      </c>
      <c r="I55" s="72">
        <v>741.6</v>
      </c>
      <c r="J55" s="72">
        <v>4</v>
      </c>
      <c r="K55" s="72">
        <v>35217402</v>
      </c>
      <c r="L55" s="72">
        <v>0.7666548090231432</v>
      </c>
    </row>
    <row r="56" spans="1:12">
      <c r="A56" s="72" t="s">
        <v>718</v>
      </c>
      <c r="B56" s="72" t="s">
        <v>666</v>
      </c>
      <c r="C56" s="72">
        <v>43.799100000000003</v>
      </c>
      <c r="D56" s="72">
        <v>23.790099999999999</v>
      </c>
      <c r="E56" s="72">
        <v>29.723431578947373</v>
      </c>
      <c r="F56" s="72">
        <v>18.513876578947372</v>
      </c>
      <c r="G56" s="72">
        <v>4</v>
      </c>
      <c r="H56" s="72">
        <v>29</v>
      </c>
      <c r="I56" s="72">
        <v>751.1</v>
      </c>
      <c r="J56" s="72">
        <v>4</v>
      </c>
      <c r="K56" s="72">
        <v>83574672</v>
      </c>
      <c r="L56" s="72">
        <v>0.87203248622403395</v>
      </c>
    </row>
    <row r="57" spans="1:12">
      <c r="A57" s="72" t="s">
        <v>719</v>
      </c>
      <c r="B57" s="72" t="s">
        <v>664</v>
      </c>
      <c r="C57" s="72">
        <v>27.902200000000001</v>
      </c>
      <c r="D57" s="72">
        <v>21.6129</v>
      </c>
      <c r="E57" s="72">
        <v>27.372494078947373</v>
      </c>
      <c r="F57" s="72">
        <v>21.649748815789476</v>
      </c>
      <c r="G57" s="72">
        <v>4</v>
      </c>
      <c r="H57" s="72">
        <v>88.2</v>
      </c>
      <c r="I57" s="72">
        <v>810.3</v>
      </c>
      <c r="J57" s="72">
        <v>4</v>
      </c>
      <c r="K57" s="72">
        <v>204347675</v>
      </c>
      <c r="L57" s="72">
        <v>1.0210896986104117</v>
      </c>
    </row>
    <row r="58" spans="1:12">
      <c r="A58" s="72" t="s">
        <v>720</v>
      </c>
      <c r="B58" s="72" t="s">
        <v>666</v>
      </c>
      <c r="C58" s="72">
        <v>21.398800000000001</v>
      </c>
      <c r="D58" s="72">
        <v>20.8476</v>
      </c>
      <c r="E58" s="72">
        <v>23.504833289473684</v>
      </c>
      <c r="F58" s="72">
        <v>18.881682118421057</v>
      </c>
      <c r="G58" s="72">
        <v>4</v>
      </c>
      <c r="H58" s="72">
        <v>105.9</v>
      </c>
      <c r="I58" s="72">
        <v>828</v>
      </c>
      <c r="J58" s="72">
        <v>4</v>
      </c>
      <c r="K58" s="72">
        <v>233223793</v>
      </c>
      <c r="L58" s="72">
        <v>1.2127831082412117</v>
      </c>
    </row>
    <row r="59" spans="1:12">
      <c r="A59" s="72" t="s">
        <v>721</v>
      </c>
      <c r="B59" s="72" t="s">
        <v>666</v>
      </c>
      <c r="C59" s="72">
        <v>28.0366</v>
      </c>
      <c r="D59" s="72">
        <v>21.334599999999998</v>
      </c>
      <c r="E59" s="72">
        <v>29.370499999999986</v>
      </c>
      <c r="F59" s="72">
        <v>18.966406973684208</v>
      </c>
      <c r="G59" s="72">
        <v>4</v>
      </c>
      <c r="H59" s="72">
        <v>110.7</v>
      </c>
      <c r="I59" s="72">
        <v>832.8</v>
      </c>
      <c r="J59" s="72">
        <v>4</v>
      </c>
      <c r="K59" s="72">
        <v>234908736</v>
      </c>
      <c r="L59" s="72">
        <v>1.1783801927239028</v>
      </c>
    </row>
    <row r="60" spans="1:12">
      <c r="A60" s="72" t="s">
        <v>722</v>
      </c>
      <c r="B60" s="72" t="s">
        <v>666</v>
      </c>
      <c r="C60" s="72">
        <v>76.391900000000007</v>
      </c>
      <c r="D60" s="72">
        <v>29.309899999999999</v>
      </c>
      <c r="E60" s="72">
        <v>61.113133684210517</v>
      </c>
      <c r="F60" s="72">
        <v>24.593850657894738</v>
      </c>
      <c r="G60" s="72">
        <v>4</v>
      </c>
      <c r="H60" s="72">
        <v>124</v>
      </c>
      <c r="I60" s="72">
        <v>846.1</v>
      </c>
      <c r="J60" s="72">
        <v>4</v>
      </c>
      <c r="K60" s="72">
        <v>237610500</v>
      </c>
      <c r="L60" s="72">
        <v>0.95339977888172744</v>
      </c>
    </row>
    <row r="61" spans="1:12">
      <c r="A61" s="72" t="s">
        <v>723</v>
      </c>
      <c r="B61" s="72" t="s">
        <v>666</v>
      </c>
      <c r="C61" s="72">
        <v>30.033999999999999</v>
      </c>
      <c r="D61" s="72">
        <v>25.500900000000001</v>
      </c>
      <c r="E61" s="72">
        <v>23.749010921052644</v>
      </c>
      <c r="F61" s="72">
        <v>27.208956328947362</v>
      </c>
      <c r="G61" s="72">
        <v>4</v>
      </c>
      <c r="H61" s="72">
        <v>133.30000000000001</v>
      </c>
      <c r="I61" s="72">
        <v>855.4</v>
      </c>
      <c r="J61" s="72">
        <v>4</v>
      </c>
      <c r="K61" s="72">
        <v>239138104</v>
      </c>
      <c r="L61" s="72">
        <v>0.74109857020326597</v>
      </c>
    </row>
    <row r="62" spans="1:12">
      <c r="A62" s="72" t="s">
        <v>724</v>
      </c>
      <c r="B62" s="72" t="s">
        <v>664</v>
      </c>
      <c r="C62" s="72">
        <v>39.983199999999997</v>
      </c>
      <c r="D62" s="72">
        <v>45.869900000000001</v>
      </c>
      <c r="E62" s="72">
        <v>33.570799736842098</v>
      </c>
      <c r="F62" s="72">
        <v>34.194542368421054</v>
      </c>
      <c r="G62" s="72">
        <v>4</v>
      </c>
      <c r="H62" s="72">
        <v>141.69999999999999</v>
      </c>
      <c r="I62" s="72">
        <v>863.8</v>
      </c>
      <c r="J62" s="72">
        <v>4</v>
      </c>
      <c r="K62" s="72">
        <v>240340149</v>
      </c>
      <c r="L62" s="72">
        <v>0.88786076464910757</v>
      </c>
    </row>
    <row r="63" spans="1:12">
      <c r="A63" s="72" t="s">
        <v>725</v>
      </c>
      <c r="B63" s="72" t="s">
        <v>664</v>
      </c>
      <c r="C63" s="72">
        <v>23.182600000000001</v>
      </c>
      <c r="D63" s="72">
        <v>22.870799999999999</v>
      </c>
      <c r="E63" s="72">
        <v>15.095243750000005</v>
      </c>
      <c r="F63" s="72">
        <v>17.149182763157903</v>
      </c>
      <c r="G63" s="72">
        <v>5</v>
      </c>
      <c r="H63" s="72">
        <v>3.1</v>
      </c>
      <c r="I63" s="72">
        <v>868.6</v>
      </c>
      <c r="J63" s="72">
        <v>5</v>
      </c>
      <c r="K63" s="72">
        <v>1829839</v>
      </c>
      <c r="L63" s="72">
        <v>1.1515534062879755</v>
      </c>
    </row>
    <row r="64" spans="1:12">
      <c r="A64" s="72" t="s">
        <v>726</v>
      </c>
      <c r="B64" s="72" t="s">
        <v>666</v>
      </c>
      <c r="C64" s="72">
        <v>72.590100000000007</v>
      </c>
      <c r="D64" s="72">
        <v>44.8825</v>
      </c>
      <c r="E64" s="72">
        <v>66.563707894736837</v>
      </c>
      <c r="F64" s="72">
        <v>49.022873815789453</v>
      </c>
      <c r="G64" s="72">
        <v>5</v>
      </c>
      <c r="H64" s="72">
        <v>16</v>
      </c>
      <c r="I64" s="72">
        <v>881.5</v>
      </c>
      <c r="J64" s="72">
        <v>5</v>
      </c>
      <c r="K64" s="72">
        <v>5198721</v>
      </c>
      <c r="L64" s="72">
        <v>0.83953418353348652</v>
      </c>
    </row>
    <row r="65" spans="1:12">
      <c r="A65" s="72" t="s">
        <v>727</v>
      </c>
      <c r="B65" s="72" t="s">
        <v>666</v>
      </c>
      <c r="C65" s="72">
        <v>100.723</v>
      </c>
      <c r="D65" s="72">
        <v>99.404200000000003</v>
      </c>
      <c r="E65" s="72">
        <v>71.532765657894728</v>
      </c>
      <c r="F65" s="72">
        <v>82.826982763157901</v>
      </c>
      <c r="G65" s="72">
        <v>5</v>
      </c>
      <c r="H65" s="72">
        <v>32.4</v>
      </c>
      <c r="I65" s="72">
        <v>897.9</v>
      </c>
      <c r="J65" s="72">
        <v>5</v>
      </c>
      <c r="K65" s="72">
        <v>8510298</v>
      </c>
      <c r="L65" s="72">
        <v>0.85233290921848093</v>
      </c>
    </row>
    <row r="66" spans="1:12">
      <c r="A66" s="72" t="s">
        <v>728</v>
      </c>
      <c r="B66" s="72" t="s">
        <v>664</v>
      </c>
      <c r="C66" s="72">
        <v>130.21199999999999</v>
      </c>
      <c r="D66" s="72">
        <v>99.367000000000004</v>
      </c>
      <c r="E66" s="72">
        <v>96.694060526315781</v>
      </c>
      <c r="F66" s="72">
        <v>66.445390789473663</v>
      </c>
      <c r="G66" s="72">
        <v>5</v>
      </c>
      <c r="H66" s="72">
        <v>42.9</v>
      </c>
      <c r="I66" s="72">
        <v>908.4</v>
      </c>
      <c r="J66" s="72">
        <v>5</v>
      </c>
      <c r="K66" s="72">
        <v>12274183</v>
      </c>
      <c r="L66" s="72">
        <v>0.90047963042088808</v>
      </c>
    </row>
    <row r="67" spans="1:12">
      <c r="A67" s="72" t="s">
        <v>729</v>
      </c>
      <c r="B67" s="72" t="s">
        <v>666</v>
      </c>
      <c r="C67" s="72">
        <v>34.008000000000003</v>
      </c>
      <c r="D67" s="72">
        <v>133.41999999999999</v>
      </c>
      <c r="E67" s="72">
        <v>22.62654486842105</v>
      </c>
      <c r="F67" s="72">
        <v>104.73218552631577</v>
      </c>
      <c r="G67" s="72">
        <v>5</v>
      </c>
      <c r="H67" s="72">
        <v>55.1</v>
      </c>
      <c r="I67" s="72">
        <v>920.6</v>
      </c>
      <c r="J67" s="72">
        <v>5</v>
      </c>
      <c r="K67" s="72">
        <v>17064533</v>
      </c>
      <c r="L67" s="72">
        <v>0.84757457219514154</v>
      </c>
    </row>
    <row r="68" spans="1:12">
      <c r="A68" s="72" t="s">
        <v>730</v>
      </c>
      <c r="B68" s="72" t="s">
        <v>664</v>
      </c>
      <c r="C68" s="72">
        <v>14.437200000000001</v>
      </c>
      <c r="D68" s="72">
        <v>107.146</v>
      </c>
      <c r="E68" s="72">
        <v>38.277094934210531</v>
      </c>
      <c r="F68" s="72">
        <v>66.146455263157904</v>
      </c>
      <c r="G68" s="72">
        <v>5</v>
      </c>
      <c r="H68" s="72">
        <v>64.5</v>
      </c>
      <c r="I68" s="72">
        <v>930</v>
      </c>
      <c r="J68" s="72">
        <v>5</v>
      </c>
      <c r="K68" s="72">
        <v>30599905</v>
      </c>
      <c r="L68" s="72">
        <v>0.23284912844529512</v>
      </c>
    </row>
    <row r="69" spans="1:12">
      <c r="A69" s="72" t="s">
        <v>731</v>
      </c>
      <c r="B69" s="72" t="s">
        <v>666</v>
      </c>
      <c r="C69" s="72">
        <v>73.941500000000005</v>
      </c>
      <c r="D69" s="72">
        <v>6.3435499999999996</v>
      </c>
      <c r="E69" s="72">
        <v>50.510072236842099</v>
      </c>
      <c r="F69" s="72">
        <v>12.479739960526313</v>
      </c>
      <c r="G69" s="72">
        <v>5</v>
      </c>
      <c r="H69" s="72">
        <v>76.5</v>
      </c>
      <c r="I69" s="72">
        <v>942</v>
      </c>
      <c r="J69" s="72">
        <v>5</v>
      </c>
      <c r="K69" s="72">
        <v>75935355</v>
      </c>
      <c r="L69" s="72">
        <v>0.34722945951223044</v>
      </c>
    </row>
    <row r="70" spans="1:12">
      <c r="A70" s="72" t="s">
        <v>732</v>
      </c>
      <c r="B70" s="72" t="s">
        <v>664</v>
      </c>
      <c r="C70" s="72">
        <v>0</v>
      </c>
      <c r="D70" s="72">
        <v>53.752200000000002</v>
      </c>
      <c r="E70" s="72">
        <v>1.2489964473684212</v>
      </c>
      <c r="F70" s="72">
        <v>40.286895789473697</v>
      </c>
      <c r="G70" s="72">
        <v>5</v>
      </c>
      <c r="H70" s="72">
        <v>89.7</v>
      </c>
      <c r="I70" s="72">
        <v>955.2</v>
      </c>
      <c r="J70" s="72">
        <v>5</v>
      </c>
      <c r="K70" s="72">
        <v>164124342</v>
      </c>
      <c r="L70" s="72">
        <v>0</v>
      </c>
    </row>
    <row r="71" spans="1:12">
      <c r="A71" s="72" t="s">
        <v>733</v>
      </c>
      <c r="B71" s="72" t="s">
        <v>666</v>
      </c>
      <c r="C71" s="72">
        <v>65.538200000000003</v>
      </c>
      <c r="D71" s="72">
        <v>42.734400000000001</v>
      </c>
      <c r="E71" s="72">
        <v>49.564087105263155</v>
      </c>
      <c r="F71" s="72">
        <v>49.757309473684195</v>
      </c>
      <c r="G71" s="72">
        <v>5</v>
      </c>
      <c r="H71" s="72">
        <v>105.7</v>
      </c>
      <c r="I71" s="72">
        <v>971.2</v>
      </c>
      <c r="J71" s="72">
        <v>5</v>
      </c>
      <c r="K71" s="72">
        <v>182188453</v>
      </c>
      <c r="L71" s="72">
        <v>0.64952119022059041</v>
      </c>
    </row>
    <row r="72" spans="1:12">
      <c r="A72" s="72" t="s">
        <v>734</v>
      </c>
      <c r="B72" s="72" t="s">
        <v>666</v>
      </c>
      <c r="C72" s="72">
        <v>40.914200000000001</v>
      </c>
      <c r="D72" s="72">
        <v>45.927799999999998</v>
      </c>
      <c r="E72" s="72">
        <v>23.685069078947372</v>
      </c>
      <c r="F72" s="72">
        <v>45.823241842105261</v>
      </c>
      <c r="G72" s="72">
        <v>5</v>
      </c>
      <c r="H72" s="72">
        <v>109.7</v>
      </c>
      <c r="I72" s="72">
        <v>975.2</v>
      </c>
      <c r="J72" s="72">
        <v>5</v>
      </c>
      <c r="K72" s="72">
        <v>185693586</v>
      </c>
      <c r="L72" s="72">
        <v>0.58021696598491135</v>
      </c>
    </row>
    <row r="73" spans="1:12">
      <c r="A73" s="72" t="s">
        <v>735</v>
      </c>
      <c r="B73" s="72" t="s">
        <v>666</v>
      </c>
      <c r="C73" s="72">
        <v>22.747199999999999</v>
      </c>
      <c r="D73" s="72">
        <v>18.358799999999999</v>
      </c>
      <c r="E73" s="72">
        <v>15.649345131578947</v>
      </c>
      <c r="F73" s="72">
        <v>23.258212894736833</v>
      </c>
      <c r="G73" s="72">
        <v>5</v>
      </c>
      <c r="H73" s="72">
        <v>133.4</v>
      </c>
      <c r="I73" s="72">
        <v>998.9</v>
      </c>
      <c r="J73" s="72">
        <v>5</v>
      </c>
      <c r="K73" s="72">
        <v>203804726</v>
      </c>
      <c r="L73" s="72">
        <v>0.54304544055879522</v>
      </c>
    </row>
    <row r="74" spans="1:12">
      <c r="A74" s="72" t="s">
        <v>736</v>
      </c>
      <c r="B74" s="72" t="s">
        <v>666</v>
      </c>
      <c r="C74" s="72">
        <v>119.279</v>
      </c>
      <c r="D74" s="72">
        <v>151.08500000000001</v>
      </c>
      <c r="E74" s="72">
        <v>100.12867631578951</v>
      </c>
      <c r="F74" s="72">
        <v>122.65622105263157</v>
      </c>
      <c r="G74" s="72">
        <v>6</v>
      </c>
      <c r="H74" s="72">
        <v>8.9</v>
      </c>
      <c r="I74" s="72">
        <v>1016.2</v>
      </c>
      <c r="J74" s="72">
        <v>6</v>
      </c>
      <c r="K74" s="72">
        <v>34217914</v>
      </c>
      <c r="L74" s="72">
        <v>1.0340136075669921</v>
      </c>
    </row>
    <row r="75" spans="1:12">
      <c r="A75" s="72" t="s">
        <v>737</v>
      </c>
      <c r="B75" s="72" t="s">
        <v>666</v>
      </c>
      <c r="C75" s="72">
        <v>39.360999999999997</v>
      </c>
      <c r="D75" s="72">
        <v>31.543199999999999</v>
      </c>
      <c r="E75" s="72">
        <v>44.166050000000013</v>
      </c>
      <c r="F75" s="72">
        <v>27.56608910526316</v>
      </c>
      <c r="G75" s="72">
        <v>6</v>
      </c>
      <c r="H75" s="72">
        <v>20.7</v>
      </c>
      <c r="I75" s="72">
        <v>1028</v>
      </c>
      <c r="J75" s="72">
        <v>6</v>
      </c>
      <c r="K75" s="72">
        <v>93785740</v>
      </c>
      <c r="L75" s="72">
        <v>1.2839645414385259</v>
      </c>
    </row>
    <row r="76" spans="1:12">
      <c r="A76" s="72" t="s">
        <v>738</v>
      </c>
      <c r="B76" s="72" t="s">
        <v>664</v>
      </c>
      <c r="C76" s="72">
        <v>32.009599999999999</v>
      </c>
      <c r="D76" s="72">
        <v>26.558499999999999</v>
      </c>
      <c r="E76" s="72">
        <v>25.169996578947362</v>
      </c>
      <c r="F76" s="72">
        <v>23.720953421052638</v>
      </c>
      <c r="G76" s="72">
        <v>6</v>
      </c>
      <c r="H76" s="72">
        <v>45.1</v>
      </c>
      <c r="I76" s="72">
        <v>1052.4000000000001</v>
      </c>
      <c r="J76" s="72">
        <v>6</v>
      </c>
      <c r="K76" s="72">
        <v>117227383</v>
      </c>
      <c r="L76" s="72">
        <v>1.1358623084563972</v>
      </c>
    </row>
    <row r="77" spans="1:12">
      <c r="A77" s="72" t="s">
        <v>739</v>
      </c>
      <c r="B77" s="72" t="s">
        <v>666</v>
      </c>
      <c r="C77" s="72">
        <v>29.4941</v>
      </c>
      <c r="D77" s="72">
        <v>25.414200000000001</v>
      </c>
      <c r="E77" s="72">
        <v>25.4751402631579</v>
      </c>
      <c r="F77" s="72">
        <v>24.136489210526321</v>
      </c>
      <c r="G77" s="72">
        <v>6</v>
      </c>
      <c r="H77" s="72">
        <v>49.8</v>
      </c>
      <c r="I77" s="72">
        <v>1057.0999999999999</v>
      </c>
      <c r="J77" s="72">
        <v>6</v>
      </c>
      <c r="K77" s="72">
        <v>121929056</v>
      </c>
      <c r="L77" s="72">
        <v>0.90946036944811104</v>
      </c>
    </row>
    <row r="78" spans="1:12">
      <c r="A78" s="72" t="s">
        <v>740</v>
      </c>
      <c r="B78" s="72" t="s">
        <v>664</v>
      </c>
      <c r="C78" s="72">
        <v>56.2224</v>
      </c>
      <c r="D78" s="72">
        <v>76.349100000000007</v>
      </c>
      <c r="E78" s="72">
        <v>52.468157894736841</v>
      </c>
      <c r="F78" s="72">
        <v>60.866724210526328</v>
      </c>
      <c r="G78" s="72">
        <v>6</v>
      </c>
      <c r="H78" s="72">
        <v>61.7</v>
      </c>
      <c r="I78" s="72">
        <v>1069</v>
      </c>
      <c r="J78" s="72">
        <v>6</v>
      </c>
      <c r="K78" s="72">
        <v>142819756</v>
      </c>
      <c r="L78" s="72">
        <v>0.85425901564122497</v>
      </c>
    </row>
    <row r="79" spans="1:12">
      <c r="A79" s="72" t="s">
        <v>741</v>
      </c>
      <c r="B79" s="72" t="s">
        <v>664</v>
      </c>
      <c r="C79" s="72">
        <v>101.41</v>
      </c>
      <c r="D79" s="72">
        <v>101.39400000000001</v>
      </c>
      <c r="E79" s="72">
        <v>80.226787368421057</v>
      </c>
      <c r="F79" s="72">
        <v>69.944310526315803</v>
      </c>
      <c r="G79" s="72">
        <v>6</v>
      </c>
      <c r="H79" s="72">
        <v>72.2</v>
      </c>
      <c r="I79" s="72">
        <v>1079.5</v>
      </c>
      <c r="J79" s="72">
        <v>6</v>
      </c>
      <c r="K79" s="72">
        <v>150519409</v>
      </c>
      <c r="L79" s="72">
        <v>0.87196994983423826</v>
      </c>
    </row>
    <row r="80" spans="1:12">
      <c r="A80" s="72" t="s">
        <v>742</v>
      </c>
      <c r="B80" s="72" t="s">
        <v>666</v>
      </c>
      <c r="C80" s="72">
        <v>24.968800000000002</v>
      </c>
      <c r="D80" s="72">
        <v>29.5611</v>
      </c>
      <c r="E80" s="72">
        <v>26.521895394736845</v>
      </c>
      <c r="F80" s="72">
        <v>37.117098421052624</v>
      </c>
      <c r="G80" s="72">
        <v>6</v>
      </c>
      <c r="H80" s="72">
        <v>86</v>
      </c>
      <c r="I80" s="72">
        <v>1093.3</v>
      </c>
      <c r="J80" s="72">
        <v>6</v>
      </c>
      <c r="K80" s="72">
        <v>155394894</v>
      </c>
      <c r="L80" s="72">
        <v>0.8459670722669177</v>
      </c>
    </row>
    <row r="81" spans="1:12">
      <c r="A81" s="72" t="s">
        <v>743</v>
      </c>
      <c r="B81" s="72" t="s">
        <v>664</v>
      </c>
      <c r="C81" s="72">
        <v>29.587</v>
      </c>
      <c r="D81" s="72">
        <v>42.648200000000003</v>
      </c>
      <c r="E81" s="72">
        <v>34.483669736842103</v>
      </c>
      <c r="F81" s="72">
        <v>38.768919736842086</v>
      </c>
      <c r="G81" s="72">
        <v>6</v>
      </c>
      <c r="H81" s="72">
        <v>93.7</v>
      </c>
      <c r="I81" s="72">
        <v>1101</v>
      </c>
      <c r="J81" s="72">
        <v>6</v>
      </c>
      <c r="K81" s="72">
        <v>158451873</v>
      </c>
      <c r="L81" s="72">
        <v>0.77995661979672981</v>
      </c>
    </row>
    <row r="82" spans="1:12">
      <c r="A82" s="72" t="s">
        <v>744</v>
      </c>
      <c r="B82" s="72" t="s">
        <v>664</v>
      </c>
      <c r="C82" s="72">
        <v>1.5561</v>
      </c>
      <c r="D82" s="72">
        <v>11.3911</v>
      </c>
      <c r="E82" s="72">
        <v>0.59235740789473701</v>
      </c>
      <c r="F82" s="72">
        <v>7.8982010921052694</v>
      </c>
      <c r="G82" s="72">
        <v>6</v>
      </c>
      <c r="H82" s="72">
        <v>100.4</v>
      </c>
      <c r="I82" s="72">
        <v>1107.7</v>
      </c>
      <c r="J82" s="72">
        <v>6</v>
      </c>
      <c r="K82" s="72">
        <v>160624594</v>
      </c>
      <c r="L82" s="72">
        <v>1.8214455839333745</v>
      </c>
    </row>
    <row r="83" spans="1:12">
      <c r="A83" s="72" t="s">
        <v>745</v>
      </c>
      <c r="B83" s="72" t="s">
        <v>664</v>
      </c>
      <c r="C83" s="72">
        <v>27.8431</v>
      </c>
      <c r="D83" s="72">
        <v>35.829099999999997</v>
      </c>
      <c r="E83" s="72">
        <v>24.646594999999998</v>
      </c>
      <c r="F83" s="72">
        <v>28.92844039473685</v>
      </c>
      <c r="G83" s="72">
        <v>6</v>
      </c>
      <c r="H83" s="72">
        <v>111.5</v>
      </c>
      <c r="I83" s="72">
        <v>1118.8</v>
      </c>
      <c r="J83" s="72">
        <v>6</v>
      </c>
      <c r="K83" s="72">
        <v>162551667</v>
      </c>
      <c r="L83" s="72">
        <v>0.91211538187121843</v>
      </c>
    </row>
    <row r="84" spans="1:12">
      <c r="A84" s="72" t="s">
        <v>746</v>
      </c>
      <c r="B84" s="72" t="s">
        <v>664</v>
      </c>
      <c r="C84" s="72">
        <v>46.094799999999999</v>
      </c>
      <c r="D84" s="72">
        <v>55.147799999999997</v>
      </c>
      <c r="E84" s="72">
        <v>43.150340657894759</v>
      </c>
      <c r="F84" s="72">
        <v>43.733896578947366</v>
      </c>
      <c r="G84" s="72">
        <v>6</v>
      </c>
      <c r="H84" s="72">
        <v>113.8</v>
      </c>
      <c r="I84" s="72">
        <v>1121.0999999999999</v>
      </c>
      <c r="J84" s="72">
        <v>6</v>
      </c>
      <c r="K84" s="72">
        <v>162884198</v>
      </c>
      <c r="L84" s="72">
        <v>0.84714487532674154</v>
      </c>
    </row>
    <row r="85" spans="1:12">
      <c r="A85" s="72" t="s">
        <v>747</v>
      </c>
      <c r="B85" s="72" t="s">
        <v>664</v>
      </c>
      <c r="C85" s="72">
        <v>27.3567</v>
      </c>
      <c r="D85" s="72">
        <v>30.761500000000002</v>
      </c>
      <c r="E85" s="72">
        <v>30.405509605263152</v>
      </c>
      <c r="F85" s="72">
        <v>29.964410131578958</v>
      </c>
      <c r="G85" s="72">
        <v>6</v>
      </c>
      <c r="H85" s="72">
        <v>122</v>
      </c>
      <c r="I85" s="72">
        <v>1129.3</v>
      </c>
      <c r="J85" s="72">
        <v>6</v>
      </c>
      <c r="K85" s="72">
        <v>165094597</v>
      </c>
      <c r="L85" s="72">
        <v>0.87641468340866691</v>
      </c>
    </row>
    <row r="86" spans="1:12">
      <c r="A86" s="72" t="s">
        <v>748</v>
      </c>
      <c r="B86" s="72" t="s">
        <v>666</v>
      </c>
      <c r="C86" s="72">
        <v>28.6435</v>
      </c>
      <c r="D86" s="72">
        <v>24.136099999999999</v>
      </c>
      <c r="E86" s="72">
        <v>24.397160789473681</v>
      </c>
      <c r="F86" s="72">
        <v>19.097556184210521</v>
      </c>
      <c r="G86" s="72">
        <v>6</v>
      </c>
      <c r="H86" s="72">
        <v>127.2</v>
      </c>
      <c r="I86" s="72">
        <v>1134.5</v>
      </c>
      <c r="J86" s="72">
        <v>6</v>
      </c>
      <c r="K86" s="72">
        <v>166256698</v>
      </c>
      <c r="L86" s="72">
        <v>1.0764714213825148</v>
      </c>
    </row>
    <row r="87" spans="1:12">
      <c r="A87" s="72" t="s">
        <v>749</v>
      </c>
      <c r="B87" s="72" t="s">
        <v>666</v>
      </c>
      <c r="C87" s="72">
        <v>46.688699999999997</v>
      </c>
      <c r="D87" s="72">
        <v>41.460599999999999</v>
      </c>
      <c r="E87" s="72">
        <v>49.803646447368408</v>
      </c>
      <c r="F87" s="72">
        <v>32.112028947368437</v>
      </c>
      <c r="G87" s="72">
        <v>7</v>
      </c>
      <c r="H87" s="72">
        <v>0</v>
      </c>
      <c r="I87" s="72">
        <v>1136.9000000000001</v>
      </c>
      <c r="J87" s="72">
        <v>7</v>
      </c>
      <c r="K87" s="72">
        <v>4724482</v>
      </c>
      <c r="L87" s="72">
        <v>1.3772640006702768</v>
      </c>
    </row>
    <row r="88" spans="1:12">
      <c r="A88" s="72" t="s">
        <v>750</v>
      </c>
      <c r="B88" s="72" t="s">
        <v>666</v>
      </c>
      <c r="C88" s="72">
        <v>49.786000000000001</v>
      </c>
      <c r="D88" s="72">
        <v>6.3882399999999997</v>
      </c>
      <c r="E88" s="72">
        <v>50.247385671052655</v>
      </c>
      <c r="F88" s="72">
        <v>7.1097839605263138</v>
      </c>
      <c r="G88" s="72">
        <v>7</v>
      </c>
      <c r="H88" s="72">
        <v>11.5</v>
      </c>
      <c r="I88" s="72">
        <v>1148.4000000000001</v>
      </c>
      <c r="J88" s="72">
        <v>7</v>
      </c>
      <c r="K88" s="72">
        <v>8574277</v>
      </c>
      <c r="L88" s="72">
        <v>0.90684080829190139</v>
      </c>
    </row>
    <row r="89" spans="1:12">
      <c r="A89" s="72" t="s">
        <v>751</v>
      </c>
      <c r="B89" s="72" t="s">
        <v>664</v>
      </c>
      <c r="C89" s="72">
        <v>23.9819</v>
      </c>
      <c r="D89" s="72">
        <v>39.194499999999998</v>
      </c>
      <c r="E89" s="72">
        <v>23.391979092105267</v>
      </c>
      <c r="F89" s="72">
        <v>33.747253815789463</v>
      </c>
      <c r="G89" s="72">
        <v>7</v>
      </c>
      <c r="H89" s="72">
        <v>20.2</v>
      </c>
      <c r="I89" s="72">
        <v>1157.0999999999999</v>
      </c>
      <c r="J89" s="72">
        <v>7</v>
      </c>
      <c r="K89" s="72">
        <v>10517273</v>
      </c>
      <c r="L89" s="72">
        <v>0.88273415329964078</v>
      </c>
    </row>
    <row r="90" spans="1:12">
      <c r="A90" s="72" t="s">
        <v>752</v>
      </c>
      <c r="B90" s="72" t="s">
        <v>664</v>
      </c>
      <c r="C90" s="72">
        <v>17.524100000000001</v>
      </c>
      <c r="D90" s="72">
        <v>29.96</v>
      </c>
      <c r="E90" s="72">
        <v>19.159830065789475</v>
      </c>
      <c r="F90" s="72">
        <v>25.060571315789474</v>
      </c>
      <c r="G90" s="72">
        <v>7</v>
      </c>
      <c r="H90" s="72">
        <v>26.3</v>
      </c>
      <c r="I90" s="72">
        <v>1163.2</v>
      </c>
      <c r="J90" s="72">
        <v>7</v>
      </c>
      <c r="K90" s="72">
        <v>15419993</v>
      </c>
      <c r="L90" s="72">
        <v>0.76505600520650074</v>
      </c>
    </row>
    <row r="91" spans="1:12">
      <c r="A91" s="72" t="s">
        <v>753</v>
      </c>
      <c r="B91" s="72" t="s">
        <v>664</v>
      </c>
      <c r="C91" s="72">
        <v>38.171999999999997</v>
      </c>
      <c r="D91" s="72">
        <v>61.516399999999997</v>
      </c>
      <c r="E91" s="72">
        <v>36.544173684210513</v>
      </c>
      <c r="F91" s="72">
        <v>50.038610289473695</v>
      </c>
      <c r="G91" s="72">
        <v>7</v>
      </c>
      <c r="H91" s="72">
        <v>36</v>
      </c>
      <c r="I91" s="72">
        <v>1172.9000000000001</v>
      </c>
      <c r="J91" s="72">
        <v>7</v>
      </c>
      <c r="K91" s="72">
        <v>94856775</v>
      </c>
      <c r="L91" s="72">
        <v>0.84965202393907702</v>
      </c>
    </row>
    <row r="92" spans="1:12">
      <c r="A92" s="72" t="s">
        <v>754</v>
      </c>
      <c r="B92" s="72" t="s">
        <v>666</v>
      </c>
      <c r="C92" s="72">
        <v>55.935699999999997</v>
      </c>
      <c r="D92" s="72">
        <v>45.268799999999999</v>
      </c>
      <c r="E92" s="72">
        <v>49.248918421052643</v>
      </c>
      <c r="F92" s="72">
        <v>48.688286842105242</v>
      </c>
      <c r="G92" s="72">
        <v>7</v>
      </c>
      <c r="H92" s="72">
        <v>43.6</v>
      </c>
      <c r="I92" s="72">
        <v>1180.5</v>
      </c>
      <c r="J92" s="72">
        <v>7</v>
      </c>
      <c r="K92" s="72">
        <v>121681629</v>
      </c>
      <c r="L92" s="72">
        <v>0.81861954305219631</v>
      </c>
    </row>
    <row r="93" spans="1:12">
      <c r="A93" s="72" t="s">
        <v>755</v>
      </c>
      <c r="B93" s="72" t="s">
        <v>664</v>
      </c>
      <c r="C93" s="72">
        <v>17.4452</v>
      </c>
      <c r="D93" s="72">
        <v>27.298300000000001</v>
      </c>
      <c r="E93" s="72">
        <v>20.060528171052631</v>
      </c>
      <c r="F93" s="72">
        <v>22.281775263157893</v>
      </c>
      <c r="G93" s="72">
        <v>7</v>
      </c>
      <c r="H93" s="72">
        <v>62.1</v>
      </c>
      <c r="I93" s="72">
        <v>1199</v>
      </c>
      <c r="J93" s="72">
        <v>7</v>
      </c>
      <c r="K93" s="72">
        <v>131186857</v>
      </c>
      <c r="L93" s="72">
        <v>0.70981925611644892</v>
      </c>
    </row>
    <row r="94" spans="1:12">
      <c r="A94" s="72" t="s">
        <v>756</v>
      </c>
      <c r="B94" s="72" t="s">
        <v>664</v>
      </c>
      <c r="C94" s="72">
        <v>31.464200000000002</v>
      </c>
      <c r="D94" s="72">
        <v>58.963099999999997</v>
      </c>
      <c r="E94" s="72">
        <v>31.892031973684215</v>
      </c>
      <c r="F94" s="72">
        <v>41.332413947368416</v>
      </c>
      <c r="G94" s="72">
        <v>7</v>
      </c>
      <c r="H94" s="72">
        <v>65.5</v>
      </c>
      <c r="I94" s="72">
        <v>1202.4000000000001</v>
      </c>
      <c r="J94" s="72">
        <v>7</v>
      </c>
      <c r="K94" s="72">
        <v>136149223</v>
      </c>
      <c r="L94" s="72">
        <v>0.69158404394502992</v>
      </c>
    </row>
    <row r="95" spans="1:12">
      <c r="A95" s="72" t="s">
        <v>757</v>
      </c>
      <c r="B95" s="72" t="s">
        <v>664</v>
      </c>
      <c r="C95" s="72">
        <v>22.536300000000001</v>
      </c>
      <c r="D95" s="72">
        <v>35.007100000000001</v>
      </c>
      <c r="E95" s="72">
        <v>20.686643289473682</v>
      </c>
      <c r="F95" s="72">
        <v>26.830833947368422</v>
      </c>
      <c r="G95" s="72">
        <v>7</v>
      </c>
      <c r="H95" s="72">
        <v>78.3</v>
      </c>
      <c r="I95" s="72">
        <v>1215.2</v>
      </c>
      <c r="J95" s="72">
        <v>7</v>
      </c>
      <c r="K95" s="72">
        <v>155562724</v>
      </c>
      <c r="L95" s="72">
        <v>0.83496952714779427</v>
      </c>
    </row>
    <row r="96" spans="1:12">
      <c r="A96" s="72" t="s">
        <v>758</v>
      </c>
      <c r="B96" s="72" t="s">
        <v>664</v>
      </c>
      <c r="C96" s="72">
        <v>79.235900000000001</v>
      </c>
      <c r="D96" s="72">
        <v>155.607</v>
      </c>
      <c r="E96" s="72">
        <v>75.013697368421049</v>
      </c>
      <c r="F96" s="72">
        <v>101.65758684210523</v>
      </c>
      <c r="G96" s="72">
        <v>7</v>
      </c>
      <c r="H96" s="72">
        <v>89</v>
      </c>
      <c r="I96" s="72">
        <v>1225.9000000000001</v>
      </c>
      <c r="J96" s="72">
        <v>7</v>
      </c>
      <c r="K96" s="72">
        <v>160246036</v>
      </c>
      <c r="L96" s="72">
        <v>0.69006831905379151</v>
      </c>
    </row>
    <row r="97" spans="1:12">
      <c r="A97" s="72" t="s">
        <v>759</v>
      </c>
      <c r="B97" s="72" t="s">
        <v>666</v>
      </c>
      <c r="C97" s="72">
        <v>174.624</v>
      </c>
      <c r="D97" s="72">
        <v>107.806</v>
      </c>
      <c r="E97" s="72">
        <v>115.90909026315792</v>
      </c>
      <c r="F97" s="72">
        <v>89.815906578947349</v>
      </c>
      <c r="G97" s="72">
        <v>7</v>
      </c>
      <c r="H97" s="72">
        <v>121.9</v>
      </c>
      <c r="I97" s="72">
        <v>1258.8</v>
      </c>
      <c r="J97" s="72">
        <v>7</v>
      </c>
      <c r="K97" s="72">
        <v>169538709</v>
      </c>
      <c r="L97" s="72">
        <v>0.79671545083077788</v>
      </c>
    </row>
    <row r="98" spans="1:12">
      <c r="A98" s="72" t="s">
        <v>760</v>
      </c>
      <c r="B98" s="72" t="s">
        <v>664</v>
      </c>
      <c r="C98" s="72">
        <v>47.219499999999996</v>
      </c>
      <c r="D98" s="72">
        <v>44.244100000000003</v>
      </c>
      <c r="E98" s="72">
        <v>43.929281842105262</v>
      </c>
      <c r="F98" s="72">
        <v>37.786282894736836</v>
      </c>
      <c r="G98" s="72">
        <v>7</v>
      </c>
      <c r="H98" s="72">
        <v>140.19999999999999</v>
      </c>
      <c r="I98" s="72">
        <v>1277.0999999999999</v>
      </c>
      <c r="J98" s="72"/>
      <c r="K98" s="72"/>
      <c r="L98" s="72">
        <v>0.91800719926537844</v>
      </c>
    </row>
    <row r="99" spans="1:12">
      <c r="A99" s="72" t="s">
        <v>761</v>
      </c>
      <c r="B99" s="72" t="s">
        <v>666</v>
      </c>
      <c r="C99" s="72">
        <v>65.923599999999993</v>
      </c>
      <c r="D99" s="72">
        <v>32.197699999999998</v>
      </c>
      <c r="E99" s="72">
        <v>44.917437763157892</v>
      </c>
      <c r="F99" s="72">
        <v>31.877950131578956</v>
      </c>
      <c r="G99" s="72">
        <v>8</v>
      </c>
      <c r="H99" s="72">
        <v>19.7</v>
      </c>
      <c r="I99" s="72">
        <v>1296.8</v>
      </c>
      <c r="J99" s="72">
        <v>8</v>
      </c>
      <c r="K99" s="72">
        <v>4516794</v>
      </c>
      <c r="L99" s="72">
        <v>0.68819026010169893</v>
      </c>
    </row>
    <row r="100" spans="1:12">
      <c r="A100" s="72" t="s">
        <v>762</v>
      </c>
      <c r="B100" s="72" t="s">
        <v>666</v>
      </c>
      <c r="C100" s="72">
        <v>62.734299999999998</v>
      </c>
      <c r="D100" s="72">
        <v>52.660200000000003</v>
      </c>
      <c r="E100" s="72">
        <v>64.638962763157892</v>
      </c>
      <c r="F100" s="72">
        <v>59.982963815789461</v>
      </c>
      <c r="G100" s="72">
        <v>8</v>
      </c>
      <c r="H100" s="72">
        <v>28.7</v>
      </c>
      <c r="I100" s="72">
        <v>1305.8</v>
      </c>
      <c r="J100" s="72">
        <v>8</v>
      </c>
      <c r="K100" s="72">
        <v>7751639</v>
      </c>
      <c r="L100" s="72">
        <v>0.90457359390452474</v>
      </c>
    </row>
    <row r="101" spans="1:12">
      <c r="A101" s="72" t="s">
        <v>763</v>
      </c>
      <c r="B101" s="72" t="s">
        <v>664</v>
      </c>
      <c r="C101" s="72">
        <v>20.785299999999999</v>
      </c>
      <c r="D101" s="72">
        <v>38.798699999999997</v>
      </c>
      <c r="E101" s="72">
        <v>21.323611434210523</v>
      </c>
      <c r="F101" s="72">
        <v>30.478151710526312</v>
      </c>
      <c r="G101" s="72">
        <v>8</v>
      </c>
      <c r="H101" s="72">
        <v>48.3</v>
      </c>
      <c r="I101" s="72">
        <v>1325.4</v>
      </c>
      <c r="J101" s="72">
        <v>8</v>
      </c>
      <c r="K101" s="72">
        <v>18215741</v>
      </c>
      <c r="L101" s="72">
        <v>0.76571470831658495</v>
      </c>
    </row>
    <row r="102" spans="1:12">
      <c r="A102" s="72" t="s">
        <v>764</v>
      </c>
      <c r="B102" s="72" t="s">
        <v>666</v>
      </c>
      <c r="C102" s="72">
        <v>33.8748</v>
      </c>
      <c r="D102" s="72">
        <v>48.834299999999999</v>
      </c>
      <c r="E102" s="72">
        <v>39.378453250000014</v>
      </c>
      <c r="F102" s="72">
        <v>44.855585000000026</v>
      </c>
      <c r="G102" s="72">
        <v>8</v>
      </c>
      <c r="H102" s="72">
        <v>59</v>
      </c>
      <c r="I102" s="72">
        <v>1336.1</v>
      </c>
      <c r="J102" s="72">
        <v>8</v>
      </c>
      <c r="K102" s="72">
        <v>39127495</v>
      </c>
      <c r="L102" s="72">
        <v>1.2655821926236508</v>
      </c>
    </row>
    <row r="103" spans="1:12">
      <c r="A103" s="72" t="s">
        <v>765</v>
      </c>
      <c r="B103" s="72" t="s">
        <v>664</v>
      </c>
      <c r="C103" s="72">
        <v>29.155899999999999</v>
      </c>
      <c r="D103" s="72">
        <v>44.4358</v>
      </c>
      <c r="E103" s="72">
        <v>20.204533434210521</v>
      </c>
      <c r="F103" s="72">
        <v>35.98547747368422</v>
      </c>
      <c r="G103" s="72">
        <v>8</v>
      </c>
      <c r="H103" s="72">
        <v>64.7</v>
      </c>
      <c r="I103" s="72">
        <v>1341.8</v>
      </c>
      <c r="J103" s="72">
        <v>5</v>
      </c>
      <c r="K103" s="72">
        <v>99229159</v>
      </c>
      <c r="L103" s="72">
        <v>1.1686161718892651</v>
      </c>
    </row>
    <row r="104" spans="1:12">
      <c r="A104" s="72" t="s">
        <v>766</v>
      </c>
      <c r="B104" s="72" t="s">
        <v>664</v>
      </c>
      <c r="C104" s="72">
        <v>34.149000000000001</v>
      </c>
      <c r="D104" s="72">
        <v>41.747199999999999</v>
      </c>
      <c r="E104" s="72">
        <v>34.853961052631576</v>
      </c>
      <c r="F104" s="72">
        <v>41.783813947368408</v>
      </c>
      <c r="G104" s="72">
        <v>8</v>
      </c>
      <c r="H104" s="72">
        <v>78.3</v>
      </c>
      <c r="I104" s="72">
        <v>1355.4</v>
      </c>
      <c r="J104" s="72">
        <v>8</v>
      </c>
      <c r="K104" s="72">
        <v>116866016</v>
      </c>
      <c r="L104" s="72">
        <v>0.98063316170886838</v>
      </c>
    </row>
    <row r="105" spans="1:12">
      <c r="A105" s="72" t="s">
        <v>767</v>
      </c>
      <c r="B105" s="72" t="s">
        <v>664</v>
      </c>
      <c r="C105" s="72">
        <v>56.121899999999997</v>
      </c>
      <c r="D105" s="72">
        <v>100.11799999999999</v>
      </c>
      <c r="E105" s="72">
        <v>33.03667480263158</v>
      </c>
      <c r="F105" s="72">
        <v>79.845976578947386</v>
      </c>
      <c r="G105" s="72">
        <v>8</v>
      </c>
      <c r="H105" s="72">
        <v>78.7</v>
      </c>
      <c r="I105" s="72">
        <v>1355.8</v>
      </c>
      <c r="J105" s="72">
        <v>8</v>
      </c>
      <c r="K105" s="72">
        <v>118005793</v>
      </c>
      <c r="L105" s="72">
        <v>1.3548053684304</v>
      </c>
    </row>
    <row r="106" spans="1:12">
      <c r="A106" s="72" t="s">
        <v>768</v>
      </c>
      <c r="B106" s="72" t="s">
        <v>666</v>
      </c>
      <c r="C106" s="72">
        <v>26.163399999999999</v>
      </c>
      <c r="D106" s="72">
        <v>16.956299999999999</v>
      </c>
      <c r="E106" s="72">
        <v>19.638238934210523</v>
      </c>
      <c r="F106" s="72">
        <v>13.598163302631576</v>
      </c>
      <c r="G106" s="72">
        <v>8</v>
      </c>
      <c r="H106" s="72">
        <v>104.9</v>
      </c>
      <c r="I106" s="72">
        <v>1382</v>
      </c>
      <c r="J106" s="72"/>
      <c r="K106" s="72"/>
      <c r="L106" s="72">
        <v>0.93596411481131614</v>
      </c>
    </row>
    <row r="107" spans="1:12">
      <c r="A107" s="72" t="s">
        <v>769</v>
      </c>
      <c r="B107" s="72" t="s">
        <v>664</v>
      </c>
      <c r="C107" s="72">
        <v>128.29599999999999</v>
      </c>
      <c r="D107" s="72">
        <v>138.892</v>
      </c>
      <c r="E107" s="72">
        <v>93.605247763157891</v>
      </c>
      <c r="F107" s="72">
        <v>96.177056578947344</v>
      </c>
      <c r="G107" s="72">
        <v>8</v>
      </c>
      <c r="H107" s="72">
        <v>107.4</v>
      </c>
      <c r="I107" s="72">
        <v>1384.5</v>
      </c>
      <c r="J107" s="72">
        <v>8</v>
      </c>
      <c r="K107" s="72">
        <v>161753863</v>
      </c>
      <c r="L107" s="72">
        <v>0.94908950084023991</v>
      </c>
    </row>
    <row r="108" spans="1:12">
      <c r="A108" s="72" t="s">
        <v>770</v>
      </c>
      <c r="B108" s="72" t="s">
        <v>666</v>
      </c>
      <c r="C108" s="72">
        <v>63.466299999999997</v>
      </c>
      <c r="D108" s="72">
        <v>23.627400000000002</v>
      </c>
      <c r="E108" s="72">
        <v>60.796595539473685</v>
      </c>
      <c r="F108" s="72">
        <v>24.886021578947371</v>
      </c>
      <c r="G108" s="72">
        <v>8</v>
      </c>
      <c r="H108" s="72">
        <v>113.5</v>
      </c>
      <c r="I108" s="72">
        <v>1390.6</v>
      </c>
      <c r="J108" s="72">
        <v>8</v>
      </c>
      <c r="K108" s="72">
        <v>163285320</v>
      </c>
      <c r="L108" s="72">
        <v>0.90948709402009265</v>
      </c>
    </row>
    <row r="109" spans="1:12">
      <c r="A109" s="72" t="s">
        <v>771</v>
      </c>
      <c r="B109" s="72" t="s">
        <v>664</v>
      </c>
      <c r="C109" s="72">
        <v>47.192999999999998</v>
      </c>
      <c r="D109" s="72">
        <v>61.326999999999998</v>
      </c>
      <c r="E109" s="72">
        <v>36.515114473684221</v>
      </c>
      <c r="F109" s="72">
        <v>46.600476315789464</v>
      </c>
      <c r="G109" s="72">
        <v>8</v>
      </c>
      <c r="H109" s="72">
        <v>128.80000000000001</v>
      </c>
      <c r="I109" s="72">
        <v>1405.9</v>
      </c>
      <c r="J109" s="72">
        <v>8</v>
      </c>
      <c r="K109" s="72">
        <v>167283055</v>
      </c>
      <c r="L109" s="72">
        <v>0.98207251041523269</v>
      </c>
    </row>
    <row r="110" spans="1:12">
      <c r="A110" s="72" t="s">
        <v>772</v>
      </c>
      <c r="B110" s="72" t="s">
        <v>666</v>
      </c>
      <c r="C110" s="72">
        <v>36.641399999999997</v>
      </c>
      <c r="D110" s="72">
        <v>41.231400000000001</v>
      </c>
      <c r="E110" s="72">
        <v>34.569317500000004</v>
      </c>
      <c r="F110" s="72">
        <v>25.105672618421053</v>
      </c>
      <c r="G110" s="72">
        <v>8</v>
      </c>
      <c r="H110" s="72">
        <v>142.4</v>
      </c>
      <c r="I110" s="72">
        <v>1419.5</v>
      </c>
      <c r="J110" s="72">
        <v>8</v>
      </c>
      <c r="K110" s="72">
        <v>170298168</v>
      </c>
      <c r="L110" s="72">
        <v>1.5494407248889903</v>
      </c>
    </row>
    <row r="111" spans="1:12">
      <c r="A111" s="72" t="s">
        <v>773</v>
      </c>
      <c r="B111" s="72" t="s">
        <v>664</v>
      </c>
      <c r="C111" s="72">
        <v>42.598500000000001</v>
      </c>
      <c r="D111" s="72">
        <v>40.442599999999999</v>
      </c>
      <c r="E111" s="72">
        <v>31.167712763157905</v>
      </c>
      <c r="F111" s="72">
        <v>37.540668289473672</v>
      </c>
      <c r="G111" s="72">
        <v>8</v>
      </c>
      <c r="H111" s="72">
        <v>150.69999999999999</v>
      </c>
      <c r="I111" s="72">
        <v>1427.8</v>
      </c>
      <c r="J111" s="72">
        <v>8</v>
      </c>
      <c r="K111" s="72">
        <v>171704741</v>
      </c>
      <c r="L111" s="72">
        <v>1.2686806191893023</v>
      </c>
    </row>
    <row r="112" spans="1:12">
      <c r="A112" s="72" t="s">
        <v>774</v>
      </c>
      <c r="B112" s="72" t="s">
        <v>664</v>
      </c>
      <c r="C112" s="72">
        <v>31.1783</v>
      </c>
      <c r="D112" s="72">
        <v>39.139899999999997</v>
      </c>
      <c r="E112" s="72">
        <v>18.172235144736842</v>
      </c>
      <c r="F112" s="72">
        <v>37.409664473684217</v>
      </c>
      <c r="G112" s="72">
        <v>9</v>
      </c>
      <c r="H112" s="72">
        <v>25.6</v>
      </c>
      <c r="I112" s="72">
        <v>1470.9</v>
      </c>
      <c r="J112" s="72">
        <v>9</v>
      </c>
      <c r="K112" s="72">
        <v>16118421</v>
      </c>
      <c r="L112" s="72">
        <v>1.6398653333351609</v>
      </c>
    </row>
    <row r="113" spans="1:12">
      <c r="A113" s="72" t="s">
        <v>775</v>
      </c>
      <c r="B113" s="72" t="s">
        <v>666</v>
      </c>
      <c r="C113" s="72">
        <v>23.511800000000001</v>
      </c>
      <c r="D113" s="72">
        <v>31.550999999999998</v>
      </c>
      <c r="E113" s="72">
        <v>23.711207236842107</v>
      </c>
      <c r="F113" s="72">
        <v>28.665392105263155</v>
      </c>
      <c r="G113" s="72">
        <v>9</v>
      </c>
      <c r="H113" s="72">
        <v>45.6</v>
      </c>
      <c r="I113" s="72">
        <v>1490.9</v>
      </c>
      <c r="J113" s="72">
        <v>9</v>
      </c>
      <c r="K113" s="72">
        <v>87256900</v>
      </c>
      <c r="L113" s="72">
        <v>1.1100001293193746</v>
      </c>
    </row>
    <row r="114" spans="1:12">
      <c r="A114" s="72" t="s">
        <v>776</v>
      </c>
      <c r="B114" s="72" t="s">
        <v>666</v>
      </c>
      <c r="C114" s="72">
        <v>42.619500000000002</v>
      </c>
      <c r="D114" s="72">
        <v>40.635199999999998</v>
      </c>
      <c r="E114" s="72">
        <v>29.053270394736835</v>
      </c>
      <c r="F114" s="72">
        <v>37.429435526315793</v>
      </c>
      <c r="G114" s="72">
        <v>9</v>
      </c>
      <c r="H114" s="72">
        <v>72.400000000000006</v>
      </c>
      <c r="I114" s="72">
        <v>1517.7</v>
      </c>
      <c r="J114" s="72">
        <v>9</v>
      </c>
      <c r="K114" s="72">
        <v>137160785</v>
      </c>
      <c r="L114" s="72">
        <v>0.74007511225442302</v>
      </c>
    </row>
    <row r="115" spans="1:12">
      <c r="A115" s="72" t="s">
        <v>777</v>
      </c>
      <c r="B115" s="72" t="s">
        <v>664</v>
      </c>
      <c r="C115" s="72">
        <v>8.4176800000000007</v>
      </c>
      <c r="D115" s="72">
        <v>62.369500000000002</v>
      </c>
      <c r="E115" s="72">
        <v>13.228642736842103</v>
      </c>
      <c r="F115" s="72">
        <v>61.391843421052641</v>
      </c>
      <c r="G115" s="72">
        <v>9</v>
      </c>
      <c r="H115" s="72">
        <v>81.2</v>
      </c>
      <c r="I115" s="72">
        <v>1526.5</v>
      </c>
      <c r="J115" s="72">
        <v>9</v>
      </c>
      <c r="K115" s="72">
        <v>140354658</v>
      </c>
      <c r="L115" s="72">
        <v>0.62634777061985092</v>
      </c>
    </row>
    <row r="116" spans="1:12">
      <c r="A116" s="72" t="s">
        <v>778</v>
      </c>
      <c r="B116" s="72" t="s">
        <v>664</v>
      </c>
      <c r="C116" s="72">
        <v>25.8217</v>
      </c>
      <c r="D116" s="72">
        <v>44.126899999999999</v>
      </c>
      <c r="E116" s="72">
        <v>27.113555171052631</v>
      </c>
      <c r="F116" s="72">
        <v>34.58024210526316</v>
      </c>
      <c r="G116" s="72">
        <v>9</v>
      </c>
      <c r="H116" s="72">
        <v>90.3</v>
      </c>
      <c r="I116" s="72">
        <v>1535.6</v>
      </c>
      <c r="J116" s="72">
        <v>9</v>
      </c>
      <c r="K116" s="72">
        <v>143900358</v>
      </c>
      <c r="L116" s="72">
        <v>0.7463163834104789</v>
      </c>
    </row>
    <row r="117" spans="1:12">
      <c r="A117" s="72" t="s">
        <v>779</v>
      </c>
      <c r="B117" s="72" t="s">
        <v>666</v>
      </c>
      <c r="C117" s="72">
        <v>113.714</v>
      </c>
      <c r="D117" s="72">
        <v>76.284499999999994</v>
      </c>
      <c r="E117" s="72">
        <v>71.008034210526318</v>
      </c>
      <c r="F117" s="72">
        <v>71.082337368421051</v>
      </c>
      <c r="G117" s="72">
        <v>9</v>
      </c>
      <c r="H117" s="72">
        <v>99.2</v>
      </c>
      <c r="I117" s="72">
        <v>1544.5</v>
      </c>
      <c r="J117" s="72">
        <v>9</v>
      </c>
      <c r="K117" s="72">
        <v>147467181</v>
      </c>
      <c r="L117" s="72">
        <v>0.67014403647434095</v>
      </c>
    </row>
    <row r="118" spans="1:12">
      <c r="A118" s="72" t="s">
        <v>780</v>
      </c>
      <c r="B118" s="72" t="s">
        <v>664</v>
      </c>
      <c r="C118" s="72">
        <v>3.0358499999999999</v>
      </c>
      <c r="D118" s="72">
        <v>48.807000000000002</v>
      </c>
      <c r="E118" s="72">
        <v>5.1716356052631598</v>
      </c>
      <c r="F118" s="72">
        <v>41.876871973684203</v>
      </c>
      <c r="G118" s="72">
        <v>9</v>
      </c>
      <c r="H118" s="72">
        <v>128.80000000000001</v>
      </c>
      <c r="I118" s="72">
        <v>1574.1</v>
      </c>
      <c r="J118" s="72">
        <v>9</v>
      </c>
      <c r="K118" s="72">
        <v>152679709</v>
      </c>
      <c r="L118" s="72">
        <v>0.50366817829035604</v>
      </c>
    </row>
    <row r="119" spans="1:12">
      <c r="A119" s="72" t="s">
        <v>781</v>
      </c>
      <c r="B119" s="72" t="s">
        <v>666</v>
      </c>
      <c r="C119" s="72">
        <v>32.822600000000001</v>
      </c>
      <c r="D119" s="72">
        <v>33.464599999999997</v>
      </c>
      <c r="E119" s="72">
        <v>26.892860789473684</v>
      </c>
      <c r="F119" s="72">
        <v>37.13227907894737</v>
      </c>
      <c r="G119" s="72">
        <v>10</v>
      </c>
      <c r="H119" s="72">
        <v>2.7</v>
      </c>
      <c r="I119" s="72">
        <v>1592.8</v>
      </c>
      <c r="J119" s="72">
        <v>5</v>
      </c>
      <c r="K119" s="72">
        <v>215505292</v>
      </c>
      <c r="L119" s="72">
        <v>0.73841082711189621</v>
      </c>
    </row>
    <row r="120" spans="1:12">
      <c r="A120" s="72" t="s">
        <v>782</v>
      </c>
      <c r="B120" s="72" t="s">
        <v>664</v>
      </c>
      <c r="C120" s="72">
        <v>52.265999999999998</v>
      </c>
      <c r="D120" s="72">
        <v>137.05199999999999</v>
      </c>
      <c r="E120" s="72">
        <v>50.309657500000014</v>
      </c>
      <c r="F120" s="72">
        <v>102.79845131578951</v>
      </c>
      <c r="G120" s="72">
        <v>10</v>
      </c>
      <c r="H120" s="72">
        <v>5.7</v>
      </c>
      <c r="I120" s="72">
        <v>1595.8</v>
      </c>
      <c r="J120" s="72">
        <v>5</v>
      </c>
      <c r="K120" s="72">
        <v>214846031</v>
      </c>
      <c r="L120" s="72">
        <v>0.77923616044087751</v>
      </c>
    </row>
    <row r="121" spans="1:12">
      <c r="A121" s="72" t="s">
        <v>783</v>
      </c>
      <c r="B121" s="72" t="s">
        <v>666</v>
      </c>
      <c r="C121" s="72">
        <v>47.4985</v>
      </c>
      <c r="D121" s="72">
        <v>48.287199999999999</v>
      </c>
      <c r="E121" s="72">
        <v>41.426930263157892</v>
      </c>
      <c r="F121" s="72">
        <v>40.381274210526307</v>
      </c>
      <c r="G121" s="72">
        <v>10</v>
      </c>
      <c r="H121" s="72">
        <v>31.9</v>
      </c>
      <c r="I121" s="72">
        <v>1622</v>
      </c>
      <c r="J121" s="72">
        <v>10</v>
      </c>
      <c r="K121" s="72">
        <v>4165785</v>
      </c>
      <c r="L121" s="72">
        <v>1.0429292854348651</v>
      </c>
    </row>
    <row r="122" spans="1:12">
      <c r="A122" s="72" t="s">
        <v>784</v>
      </c>
      <c r="B122" s="72" t="s">
        <v>666</v>
      </c>
      <c r="C122" s="72">
        <v>46.347700000000003</v>
      </c>
      <c r="D122" s="72">
        <v>49.780200000000001</v>
      </c>
      <c r="E122" s="72">
        <v>45.656927105263165</v>
      </c>
      <c r="F122" s="72">
        <v>39.206831447368415</v>
      </c>
      <c r="G122" s="72">
        <v>10</v>
      </c>
      <c r="H122" s="72">
        <v>41.5</v>
      </c>
      <c r="I122" s="72">
        <v>1631.6</v>
      </c>
      <c r="J122" s="72">
        <v>10</v>
      </c>
      <c r="K122" s="72">
        <v>4165785</v>
      </c>
      <c r="L122" s="72">
        <v>1.2507582687322325</v>
      </c>
    </row>
    <row r="123" spans="1:12">
      <c r="A123" s="72" t="s">
        <v>785</v>
      </c>
      <c r="B123" s="72" t="s">
        <v>666</v>
      </c>
      <c r="C123" s="72">
        <v>16.514099999999999</v>
      </c>
      <c r="D123" s="72">
        <v>20.790299999999998</v>
      </c>
      <c r="E123" s="72">
        <v>14.651369078947369</v>
      </c>
      <c r="F123" s="72">
        <v>20.861010526315791</v>
      </c>
      <c r="G123" s="72">
        <v>10</v>
      </c>
      <c r="H123" s="72">
        <v>61.2</v>
      </c>
      <c r="I123" s="72">
        <v>1651.3</v>
      </c>
      <c r="J123" s="72">
        <v>10</v>
      </c>
      <c r="K123" s="72">
        <v>33617495</v>
      </c>
      <c r="L123" s="72">
        <v>0.88419633929110641</v>
      </c>
    </row>
    <row r="124" spans="1:12">
      <c r="A124" s="72" t="s">
        <v>786</v>
      </c>
      <c r="B124" s="72" t="s">
        <v>664</v>
      </c>
      <c r="C124" s="72">
        <v>37.3996</v>
      </c>
      <c r="D124" s="72">
        <v>20.9786</v>
      </c>
      <c r="E124" s="72">
        <v>29.205316302631587</v>
      </c>
      <c r="F124" s="72">
        <v>25.786737236842111</v>
      </c>
      <c r="G124" s="72">
        <v>10</v>
      </c>
      <c r="H124" s="72">
        <v>85.4</v>
      </c>
      <c r="I124" s="72">
        <v>1675.5</v>
      </c>
      <c r="J124" s="72">
        <v>10</v>
      </c>
      <c r="K124" s="72">
        <v>128301421</v>
      </c>
      <c r="L124" s="72">
        <v>1.5740732398659749</v>
      </c>
    </row>
    <row r="125" spans="1:12">
      <c r="A125" s="72" t="s">
        <v>787</v>
      </c>
      <c r="B125" s="72" t="s">
        <v>664</v>
      </c>
      <c r="C125" s="72">
        <v>48.898699999999998</v>
      </c>
      <c r="D125" s="72">
        <v>57.906100000000002</v>
      </c>
      <c r="E125" s="72">
        <v>30.54428421052631</v>
      </c>
      <c r="F125" s="72">
        <v>51.914886842105268</v>
      </c>
      <c r="G125" s="72">
        <v>10</v>
      </c>
      <c r="H125" s="72">
        <v>90.9</v>
      </c>
      <c r="I125" s="72">
        <v>1681</v>
      </c>
      <c r="J125" s="72">
        <v>10</v>
      </c>
      <c r="K125" s="72">
        <v>132424020</v>
      </c>
      <c r="L125" s="72">
        <v>1.4352744601533021</v>
      </c>
    </row>
    <row r="126" spans="1:12">
      <c r="A126" s="72" t="s">
        <v>788</v>
      </c>
      <c r="B126" s="72" t="s">
        <v>666</v>
      </c>
      <c r="C126" s="72">
        <v>45.597700000000003</v>
      </c>
      <c r="D126" s="72">
        <v>39.786799999999999</v>
      </c>
      <c r="E126" s="72">
        <v>41.11912723684209</v>
      </c>
      <c r="F126" s="72">
        <v>36.110409342105264</v>
      </c>
      <c r="G126" s="72">
        <v>10</v>
      </c>
      <c r="H126" s="72">
        <v>106.2</v>
      </c>
      <c r="I126" s="72">
        <v>1696.3</v>
      </c>
      <c r="J126" s="72">
        <v>10</v>
      </c>
      <c r="K126" s="72">
        <v>137488123</v>
      </c>
      <c r="L126" s="72">
        <v>0.99359077454090194</v>
      </c>
    </row>
    <row r="127" spans="1:12">
      <c r="A127" s="72" t="s">
        <v>789</v>
      </c>
      <c r="B127" s="72" t="s">
        <v>666</v>
      </c>
      <c r="C127" s="72">
        <v>20.957999999999998</v>
      </c>
      <c r="D127" s="72">
        <v>22.822600000000001</v>
      </c>
      <c r="E127" s="72">
        <v>22.547841605263155</v>
      </c>
      <c r="F127" s="72">
        <v>21.436733947368428</v>
      </c>
      <c r="G127" s="72">
        <v>10</v>
      </c>
      <c r="H127" s="72">
        <v>114.9</v>
      </c>
      <c r="I127" s="72">
        <v>1705</v>
      </c>
      <c r="J127" s="72">
        <v>10</v>
      </c>
      <c r="K127" s="72">
        <v>141375420</v>
      </c>
      <c r="L127" s="72">
        <v>1.1454117660888017</v>
      </c>
    </row>
    <row r="128" spans="1:12">
      <c r="A128" s="72" t="s">
        <v>790</v>
      </c>
      <c r="B128" s="72" t="s">
        <v>666</v>
      </c>
      <c r="C128" s="72">
        <v>42.372199999999999</v>
      </c>
      <c r="D128" s="72">
        <v>12.6046</v>
      </c>
      <c r="E128" s="72">
        <v>35.554839473684211</v>
      </c>
      <c r="F128" s="72">
        <v>12.399018578947368</v>
      </c>
      <c r="G128" s="72">
        <v>10</v>
      </c>
      <c r="H128" s="72">
        <v>121.1</v>
      </c>
      <c r="I128" s="72">
        <v>1711.2</v>
      </c>
      <c r="J128" s="72">
        <v>10</v>
      </c>
      <c r="K128" s="72">
        <v>143063373</v>
      </c>
      <c r="L128" s="72">
        <v>0.85302049544689162</v>
      </c>
    </row>
    <row r="129" spans="1:12">
      <c r="A129" s="72" t="s">
        <v>791</v>
      </c>
      <c r="B129" s="72" t="s">
        <v>666</v>
      </c>
      <c r="C129" s="72">
        <v>16.374300000000002</v>
      </c>
      <c r="D129" s="72">
        <v>26.973600000000001</v>
      </c>
      <c r="E129" s="72">
        <v>12.728385789473682</v>
      </c>
      <c r="F129" s="72">
        <v>20.724771565789478</v>
      </c>
      <c r="G129" s="72">
        <v>10</v>
      </c>
      <c r="H129" s="72">
        <v>126.1</v>
      </c>
      <c r="I129" s="72">
        <v>1716.2</v>
      </c>
      <c r="J129" s="72">
        <v>10</v>
      </c>
      <c r="K129" s="72">
        <v>144061218</v>
      </c>
      <c r="L129" s="72">
        <v>1.0117186308448036</v>
      </c>
    </row>
    <row r="130" spans="1:12">
      <c r="A130" s="72" t="s">
        <v>792</v>
      </c>
      <c r="B130" s="72" t="s">
        <v>666</v>
      </c>
      <c r="C130" s="72">
        <v>54.274700000000003</v>
      </c>
      <c r="D130" s="72">
        <v>68.944699999999997</v>
      </c>
      <c r="E130" s="72">
        <v>47.348825000000005</v>
      </c>
      <c r="F130" s="72">
        <v>55.101131578947367</v>
      </c>
      <c r="G130" s="72">
        <v>10</v>
      </c>
      <c r="H130" s="72">
        <v>133.30000000000001</v>
      </c>
      <c r="I130" s="72">
        <v>1723.4</v>
      </c>
      <c r="J130" s="72">
        <v>10</v>
      </c>
      <c r="K130" s="72">
        <v>145937766</v>
      </c>
      <c r="L130" s="72">
        <v>1.0915713864198922</v>
      </c>
    </row>
    <row r="131" spans="1:12">
      <c r="A131" s="72" t="s">
        <v>793</v>
      </c>
      <c r="B131" s="72" t="s">
        <v>664</v>
      </c>
      <c r="C131" s="72">
        <v>69.702100000000002</v>
      </c>
      <c r="D131" s="72">
        <v>49.853999999999999</v>
      </c>
      <c r="E131" s="72">
        <v>67.262467368421085</v>
      </c>
      <c r="F131" s="72">
        <v>48.128768421052634</v>
      </c>
      <c r="G131" s="72">
        <v>10</v>
      </c>
      <c r="H131" s="72">
        <v>146.69999999999999</v>
      </c>
      <c r="I131" s="72">
        <v>1736.8</v>
      </c>
      <c r="J131" s="72">
        <v>10</v>
      </c>
      <c r="K131" s="72">
        <v>148605571</v>
      </c>
      <c r="L131" s="72">
        <v>1.0004095010668752</v>
      </c>
    </row>
  </sheetData>
  <mergeCells count="3">
    <mergeCell ref="O1:S1"/>
    <mergeCell ref="V1:AG1"/>
    <mergeCell ref="A1:L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"/>
  <sheetViews>
    <sheetView workbookViewId="0">
      <selection activeCell="G19" sqref="G19"/>
    </sheetView>
  </sheetViews>
  <sheetFormatPr defaultColWidth="8.85546875" defaultRowHeight="15"/>
  <cols>
    <col min="1" max="1" width="8.28515625" style="2" bestFit="1" customWidth="1"/>
    <col min="2" max="2" width="8.28515625" style="2" customWidth="1"/>
    <col min="3" max="3" width="6" style="2" bestFit="1" customWidth="1"/>
    <col min="4" max="4" width="7.7109375" style="2" bestFit="1" customWidth="1"/>
    <col min="5" max="5" width="10.28515625" style="2" customWidth="1"/>
    <col min="6" max="8" width="5.7109375" style="2" bestFit="1" customWidth="1"/>
    <col min="9" max="9" width="6" style="2" bestFit="1" customWidth="1"/>
    <col min="10" max="10" width="7" style="2" bestFit="1" customWidth="1"/>
    <col min="11" max="23" width="5.7109375" style="2" bestFit="1" customWidth="1"/>
    <col min="24" max="31" width="6.7109375" style="2" bestFit="1" customWidth="1"/>
    <col min="32" max="16384" width="8.85546875" style="2"/>
  </cols>
  <sheetData>
    <row r="1" spans="1:31">
      <c r="A1" s="95" t="s">
        <v>799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5"/>
      <c r="AE1" s="95"/>
    </row>
    <row r="2" spans="1:31">
      <c r="A2" s="90" t="s">
        <v>191</v>
      </c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  <c r="AA2" s="90"/>
      <c r="AB2" s="90"/>
      <c r="AC2" s="90"/>
      <c r="AD2" s="90"/>
      <c r="AE2" s="90"/>
    </row>
    <row r="3" spans="1:31">
      <c r="A3" s="67" t="s">
        <v>160</v>
      </c>
      <c r="B3" s="67" t="s">
        <v>161</v>
      </c>
      <c r="C3" s="67" t="s">
        <v>162</v>
      </c>
      <c r="D3" s="67" t="s">
        <v>163</v>
      </c>
      <c r="E3" s="67" t="s">
        <v>164</v>
      </c>
      <c r="F3" s="67" t="s">
        <v>165</v>
      </c>
      <c r="G3" s="67" t="s">
        <v>166</v>
      </c>
      <c r="H3" s="67" t="s">
        <v>167</v>
      </c>
      <c r="I3" s="67" t="s">
        <v>168</v>
      </c>
      <c r="J3" s="67" t="s">
        <v>169</v>
      </c>
      <c r="K3" s="67" t="s">
        <v>170</v>
      </c>
      <c r="L3" s="67" t="s">
        <v>171</v>
      </c>
      <c r="M3" s="67" t="s">
        <v>172</v>
      </c>
      <c r="N3" s="67" t="s">
        <v>173</v>
      </c>
      <c r="O3" s="67" t="s">
        <v>174</v>
      </c>
      <c r="P3" s="67" t="s">
        <v>175</v>
      </c>
      <c r="Q3" s="67" t="s">
        <v>176</v>
      </c>
      <c r="R3" s="67" t="s">
        <v>177</v>
      </c>
      <c r="S3" s="67" t="s">
        <v>178</v>
      </c>
      <c r="T3" s="67" t="s">
        <v>179</v>
      </c>
      <c r="U3" s="67" t="s">
        <v>180</v>
      </c>
      <c r="V3" s="67" t="s">
        <v>181</v>
      </c>
      <c r="W3" s="67" t="s">
        <v>182</v>
      </c>
      <c r="X3" s="67" t="s">
        <v>183</v>
      </c>
      <c r="Y3" s="67" t="s">
        <v>184</v>
      </c>
      <c r="Z3" s="67" t="s">
        <v>185</v>
      </c>
      <c r="AA3" s="67" t="s">
        <v>186</v>
      </c>
      <c r="AB3" s="67" t="s">
        <v>187</v>
      </c>
      <c r="AC3" s="67" t="s">
        <v>188</v>
      </c>
      <c r="AD3" s="67" t="s">
        <v>189</v>
      </c>
      <c r="AE3" s="67" t="s">
        <v>190</v>
      </c>
    </row>
    <row r="4" spans="1:31">
      <c r="A4" s="67">
        <v>1.8105949999999999E-2</v>
      </c>
      <c r="B4" s="67">
        <v>0</v>
      </c>
      <c r="C4" s="67">
        <v>0</v>
      </c>
      <c r="D4" s="67">
        <v>0</v>
      </c>
      <c r="E4" s="67">
        <v>0</v>
      </c>
      <c r="F4" s="67">
        <v>4.46521E-2</v>
      </c>
      <c r="G4" s="67">
        <v>0</v>
      </c>
      <c r="H4" s="67">
        <v>3.8895550000000001E-2</v>
      </c>
      <c r="I4" s="67">
        <v>0</v>
      </c>
      <c r="J4" s="67">
        <v>2.4856400000000001E-2</v>
      </c>
      <c r="K4" s="67">
        <v>0</v>
      </c>
      <c r="L4" s="67">
        <v>7.4001499999999998E-2</v>
      </c>
      <c r="M4" s="67">
        <v>4.8011949999999998E-2</v>
      </c>
      <c r="N4" s="67">
        <v>0</v>
      </c>
      <c r="O4" s="67">
        <v>0</v>
      </c>
      <c r="P4" s="67">
        <v>0</v>
      </c>
      <c r="Q4" s="67">
        <v>0</v>
      </c>
      <c r="R4" s="67">
        <v>1.6025399999999999E-2</v>
      </c>
      <c r="S4" s="67">
        <v>0</v>
      </c>
      <c r="T4" s="67">
        <v>0.12237099999999999</v>
      </c>
      <c r="U4" s="67">
        <v>0.32100849999999997</v>
      </c>
      <c r="V4" s="67">
        <v>1.277925</v>
      </c>
      <c r="W4" s="67">
        <v>0.80556700000000003</v>
      </c>
      <c r="X4" s="67">
        <v>1.3034699999999999</v>
      </c>
      <c r="Y4" s="67">
        <v>4.0308099999999998</v>
      </c>
      <c r="Z4" s="67">
        <v>10.19669</v>
      </c>
      <c r="AA4" s="67">
        <v>10.68149</v>
      </c>
      <c r="AB4" s="67">
        <v>5.9790549999999998</v>
      </c>
      <c r="AC4" s="67">
        <v>12.6112</v>
      </c>
      <c r="AD4" s="67">
        <v>11.9939</v>
      </c>
      <c r="AE4" s="67">
        <v>10.5199</v>
      </c>
    </row>
    <row r="5" spans="1:31">
      <c r="F5" s="3"/>
      <c r="G5" s="3"/>
      <c r="H5" s="3"/>
      <c r="I5" s="3"/>
      <c r="J5" s="3"/>
    </row>
    <row r="6" spans="1:31">
      <c r="F6" s="3"/>
      <c r="G6" s="3"/>
      <c r="H6" s="3"/>
      <c r="I6" s="3"/>
      <c r="J6" s="3"/>
    </row>
    <row r="7" spans="1:31">
      <c r="A7" s="128" t="s">
        <v>800</v>
      </c>
      <c r="B7" s="129"/>
      <c r="C7" s="129"/>
      <c r="D7" s="130"/>
      <c r="E7" s="134"/>
      <c r="F7" s="3"/>
      <c r="G7" s="3"/>
      <c r="H7" s="3"/>
      <c r="I7" s="3"/>
      <c r="J7" s="117" t="s">
        <v>801</v>
      </c>
      <c r="K7" s="117"/>
      <c r="L7" s="117"/>
      <c r="M7" s="117"/>
      <c r="N7" s="117"/>
      <c r="O7" s="117"/>
      <c r="P7" s="117"/>
    </row>
    <row r="8" spans="1:31">
      <c r="A8" s="140"/>
      <c r="B8" s="83"/>
      <c r="C8" s="118" t="s">
        <v>9</v>
      </c>
      <c r="D8" s="119"/>
      <c r="E8" s="137"/>
      <c r="F8" s="3"/>
      <c r="G8" s="3"/>
      <c r="H8" s="3"/>
      <c r="I8" s="3"/>
      <c r="J8" s="90" t="s">
        <v>126</v>
      </c>
      <c r="K8" s="90"/>
      <c r="L8" s="90"/>
      <c r="M8" s="90"/>
      <c r="N8" s="90"/>
      <c r="O8" s="90"/>
      <c r="P8" s="90"/>
    </row>
    <row r="9" spans="1:31" ht="38.25">
      <c r="A9" s="10" t="s">
        <v>44</v>
      </c>
      <c r="B9" s="9" t="s">
        <v>34</v>
      </c>
      <c r="C9" s="11" t="s">
        <v>45</v>
      </c>
      <c r="D9" s="11" t="s">
        <v>8</v>
      </c>
      <c r="E9" s="138"/>
      <c r="F9" s="3"/>
      <c r="G9" s="45"/>
      <c r="J9" s="27" t="s">
        <v>141</v>
      </c>
      <c r="K9" s="27" t="s">
        <v>119</v>
      </c>
      <c r="L9" s="27" t="s">
        <v>120</v>
      </c>
      <c r="M9" s="27" t="s">
        <v>121</v>
      </c>
      <c r="N9" s="27" t="s">
        <v>122</v>
      </c>
      <c r="O9" s="27" t="s">
        <v>117</v>
      </c>
      <c r="P9" s="27" t="s">
        <v>123</v>
      </c>
    </row>
    <row r="10" spans="1:31">
      <c r="A10" s="5" t="s">
        <v>24</v>
      </c>
      <c r="B10" s="5">
        <v>1</v>
      </c>
      <c r="C10" s="6">
        <v>26.623649597167969</v>
      </c>
      <c r="D10" s="6">
        <v>12.256839752197266</v>
      </c>
      <c r="E10" s="139"/>
      <c r="F10" s="3"/>
      <c r="G10" s="45"/>
      <c r="J10" s="27" t="s">
        <v>7</v>
      </c>
      <c r="K10" s="27">
        <v>10042</v>
      </c>
      <c r="L10" s="27">
        <v>1330.5</v>
      </c>
      <c r="M10" s="27">
        <v>1565.75</v>
      </c>
      <c r="N10" s="27">
        <v>2.25</v>
      </c>
      <c r="O10" s="27">
        <v>2.75</v>
      </c>
      <c r="P10" s="27">
        <v>303.5</v>
      </c>
    </row>
    <row r="11" spans="1:31">
      <c r="A11" s="5"/>
      <c r="B11" s="5">
        <v>2</v>
      </c>
      <c r="C11" s="6">
        <v>26.154926300048828</v>
      </c>
      <c r="D11" s="6">
        <v>11.633064270019531</v>
      </c>
      <c r="E11" s="139"/>
      <c r="G11" s="28"/>
      <c r="H11" s="28"/>
      <c r="I11" s="28"/>
      <c r="J11" s="28"/>
      <c r="K11" s="28"/>
      <c r="L11" s="28"/>
      <c r="M11" s="28"/>
      <c r="N11" s="28"/>
      <c r="O11" s="28"/>
      <c r="P11" s="28"/>
    </row>
    <row r="12" spans="1:31">
      <c r="A12" s="5"/>
      <c r="B12" s="5">
        <v>3</v>
      </c>
      <c r="C12" s="6">
        <v>25.682558059692383</v>
      </c>
      <c r="D12" s="6">
        <v>11.009113311767578</v>
      </c>
      <c r="E12" s="139"/>
      <c r="G12" s="28"/>
      <c r="J12" s="90" t="s">
        <v>127</v>
      </c>
      <c r="K12" s="90"/>
      <c r="L12" s="90"/>
      <c r="M12" s="90"/>
      <c r="N12" s="90"/>
      <c r="O12" s="90"/>
      <c r="P12" s="90"/>
      <c r="Q12" s="3"/>
    </row>
    <row r="13" spans="1:31">
      <c r="A13" s="5" t="s">
        <v>46</v>
      </c>
      <c r="B13" s="5">
        <v>1</v>
      </c>
      <c r="C13" s="12">
        <v>33.94</v>
      </c>
      <c r="D13" s="12">
        <v>11.05</v>
      </c>
      <c r="E13" s="139"/>
      <c r="G13" s="28"/>
      <c r="J13" s="27" t="s">
        <v>141</v>
      </c>
      <c r="K13" s="27" t="s">
        <v>112</v>
      </c>
      <c r="L13" s="27" t="s">
        <v>113</v>
      </c>
      <c r="M13" s="27" t="s">
        <v>114</v>
      </c>
      <c r="N13" s="27" t="s">
        <v>115</v>
      </c>
      <c r="O13" s="27" t="s">
        <v>116</v>
      </c>
      <c r="P13" s="27" t="s">
        <v>117</v>
      </c>
      <c r="Q13" s="3"/>
    </row>
    <row r="14" spans="1:31">
      <c r="A14" s="5"/>
      <c r="B14" s="5">
        <v>2</v>
      </c>
      <c r="C14" s="12">
        <v>33.67</v>
      </c>
      <c r="D14" s="12">
        <v>11.01</v>
      </c>
      <c r="E14" s="139"/>
      <c r="G14" s="28"/>
      <c r="H14" s="28"/>
      <c r="J14" s="27" t="s">
        <v>7</v>
      </c>
      <c r="K14" s="27">
        <v>64.2805407717794</v>
      </c>
      <c r="L14" s="27">
        <v>46.09459154948042</v>
      </c>
      <c r="M14" s="27">
        <v>31.487738270824732</v>
      </c>
      <c r="N14" s="27">
        <v>22.88532278913798</v>
      </c>
      <c r="O14" s="27">
        <v>8.6594550816352012</v>
      </c>
      <c r="P14" s="27">
        <v>0</v>
      </c>
      <c r="Q14" s="3"/>
    </row>
    <row r="15" spans="1:31">
      <c r="A15" s="5"/>
      <c r="B15" s="5">
        <v>3</v>
      </c>
      <c r="C15" s="12">
        <v>33.18</v>
      </c>
      <c r="D15" s="12">
        <v>10.98</v>
      </c>
      <c r="E15" s="139"/>
      <c r="P15" s="3"/>
      <c r="Q15" s="3"/>
    </row>
    <row r="16" spans="1:31">
      <c r="A16" s="5" t="s">
        <v>47</v>
      </c>
      <c r="B16" s="5">
        <v>1</v>
      </c>
      <c r="C16" s="12">
        <v>32.94</v>
      </c>
      <c r="D16" s="12">
        <v>9.01</v>
      </c>
      <c r="E16" s="139"/>
      <c r="P16" s="3"/>
      <c r="Q16" s="3"/>
    </row>
    <row r="17" spans="1:17">
      <c r="A17" s="5"/>
      <c r="B17" s="5">
        <v>2</v>
      </c>
      <c r="C17" s="12">
        <v>33.85</v>
      </c>
      <c r="D17" s="12">
        <v>9.1</v>
      </c>
      <c r="E17" s="139"/>
      <c r="P17" s="45"/>
      <c r="Q17" s="3"/>
    </row>
    <row r="18" spans="1:17">
      <c r="A18" s="5"/>
      <c r="B18" s="5">
        <v>3</v>
      </c>
      <c r="C18" s="12">
        <v>33.44</v>
      </c>
      <c r="D18" s="12">
        <v>9.11</v>
      </c>
      <c r="E18" s="139"/>
      <c r="P18" s="3"/>
      <c r="Q18" s="3"/>
    </row>
    <row r="19" spans="1:17">
      <c r="A19" s="5" t="s">
        <v>48</v>
      </c>
      <c r="B19" s="5">
        <v>1</v>
      </c>
      <c r="C19" s="12">
        <v>32.49</v>
      </c>
      <c r="D19" s="12">
        <v>11.33</v>
      </c>
      <c r="E19" s="139"/>
      <c r="P19" s="3"/>
      <c r="Q19" s="3"/>
    </row>
    <row r="20" spans="1:17">
      <c r="A20" s="5"/>
      <c r="B20" s="5">
        <v>2</v>
      </c>
      <c r="C20" s="12">
        <v>32.74</v>
      </c>
      <c r="D20" s="12">
        <v>11.34</v>
      </c>
      <c r="E20" s="139"/>
      <c r="P20" s="3"/>
      <c r="Q20" s="3"/>
    </row>
    <row r="21" spans="1:17">
      <c r="A21" s="5"/>
      <c r="B21" s="5">
        <v>3</v>
      </c>
      <c r="C21" s="12">
        <v>32.43</v>
      </c>
      <c r="D21" s="12">
        <v>11.41</v>
      </c>
      <c r="E21" s="139"/>
    </row>
    <row r="22" spans="1:17">
      <c r="A22" s="5" t="s">
        <v>49</v>
      </c>
      <c r="B22" s="5">
        <v>1</v>
      </c>
      <c r="C22" s="12">
        <v>33.090000000000003</v>
      </c>
      <c r="D22" s="12">
        <v>9.82</v>
      </c>
      <c r="E22" s="139"/>
    </row>
    <row r="23" spans="1:17">
      <c r="A23" s="5"/>
      <c r="B23" s="5">
        <v>2</v>
      </c>
      <c r="C23" s="12">
        <v>32.46</v>
      </c>
      <c r="D23" s="12">
        <v>9.82</v>
      </c>
      <c r="E23" s="139"/>
    </row>
    <row r="24" spans="1:17">
      <c r="A24" s="5"/>
      <c r="B24" s="5">
        <v>3</v>
      </c>
      <c r="C24" s="12">
        <v>31.97</v>
      </c>
      <c r="D24" s="12">
        <v>9.8699999999999992</v>
      </c>
      <c r="E24" s="139"/>
    </row>
    <row r="25" spans="1:17">
      <c r="A25" s="5" t="s">
        <v>50</v>
      </c>
      <c r="B25" s="5">
        <v>1</v>
      </c>
      <c r="C25" s="12">
        <v>32.96</v>
      </c>
      <c r="D25" s="12">
        <v>11.42</v>
      </c>
      <c r="E25" s="139"/>
    </row>
    <row r="26" spans="1:17">
      <c r="A26" s="5"/>
      <c r="B26" s="5">
        <v>2</v>
      </c>
      <c r="C26" s="12">
        <v>32.81</v>
      </c>
      <c r="D26" s="12">
        <v>11.43</v>
      </c>
      <c r="E26" s="139"/>
    </row>
    <row r="27" spans="1:17">
      <c r="A27" s="5"/>
      <c r="B27" s="5">
        <v>3</v>
      </c>
      <c r="C27" s="12">
        <v>33.049999999999997</v>
      </c>
      <c r="D27" s="12">
        <v>11.37</v>
      </c>
      <c r="E27" s="139"/>
    </row>
    <row r="28" spans="1:17">
      <c r="A28" s="5" t="s">
        <v>51</v>
      </c>
      <c r="B28" s="5">
        <v>1</v>
      </c>
      <c r="C28" s="12">
        <v>32.14</v>
      </c>
      <c r="D28" s="12">
        <v>9.68</v>
      </c>
      <c r="E28" s="139"/>
    </row>
    <row r="29" spans="1:17">
      <c r="A29" s="5"/>
      <c r="B29" s="5">
        <v>2</v>
      </c>
      <c r="C29" s="12">
        <v>31.88</v>
      </c>
      <c r="D29" s="12">
        <v>9.66</v>
      </c>
      <c r="E29" s="139"/>
    </row>
    <row r="30" spans="1:17">
      <c r="A30" s="5"/>
      <c r="B30" s="5">
        <v>3</v>
      </c>
      <c r="C30" s="12">
        <v>32.17</v>
      </c>
      <c r="D30" s="12">
        <v>9.6</v>
      </c>
      <c r="E30" s="139"/>
    </row>
  </sheetData>
  <mergeCells count="7">
    <mergeCell ref="A1:AE1"/>
    <mergeCell ref="A2:AE2"/>
    <mergeCell ref="J12:P12"/>
    <mergeCell ref="J8:P8"/>
    <mergeCell ref="J7:P7"/>
    <mergeCell ref="A7:D7"/>
    <mergeCell ref="C8:D8"/>
  </mergeCells>
  <conditionalFormatting sqref="J9">
    <cfRule type="duplicateValues" dxfId="7" priority="3"/>
  </conditionalFormatting>
  <conditionalFormatting sqref="J14">
    <cfRule type="duplicateValues" dxfId="6" priority="1"/>
  </conditionalFormatting>
  <conditionalFormatting sqref="J13">
    <cfRule type="duplicateValues" dxfId="5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B5" sqref="B5"/>
    </sheetView>
  </sheetViews>
  <sheetFormatPr defaultColWidth="8.85546875" defaultRowHeight="15"/>
  <cols>
    <col min="1" max="1" width="14.85546875" style="2" bestFit="1" customWidth="1"/>
    <col min="2" max="2" width="17.7109375" style="2" bestFit="1" customWidth="1"/>
    <col min="3" max="3" width="14.7109375" style="2" bestFit="1" customWidth="1"/>
    <col min="4" max="4" width="20.85546875" style="2" bestFit="1" customWidth="1"/>
    <col min="5" max="16384" width="8.85546875" style="2"/>
  </cols>
  <sheetData>
    <row r="1" spans="1:16">
      <c r="A1" s="95" t="s">
        <v>802</v>
      </c>
      <c r="B1" s="95"/>
      <c r="C1" s="95"/>
      <c r="D1" s="95"/>
      <c r="F1" s="116" t="s">
        <v>803</v>
      </c>
      <c r="G1" s="121"/>
      <c r="H1" s="121"/>
      <c r="I1" s="121"/>
      <c r="J1" s="121"/>
      <c r="K1" s="121"/>
      <c r="L1" s="121"/>
      <c r="M1" s="121"/>
      <c r="N1" s="121"/>
      <c r="O1" s="121"/>
      <c r="P1" s="121"/>
    </row>
    <row r="2" spans="1:16">
      <c r="A2" s="120" t="s">
        <v>192</v>
      </c>
      <c r="B2" s="120"/>
      <c r="C2" s="120"/>
      <c r="D2" s="120"/>
      <c r="F2" s="13"/>
      <c r="G2" s="14" t="s">
        <v>218</v>
      </c>
      <c r="H2" s="14"/>
      <c r="I2" s="14"/>
      <c r="J2" s="14"/>
      <c r="K2" s="14" t="s">
        <v>138</v>
      </c>
      <c r="L2" s="14"/>
      <c r="M2" s="14"/>
      <c r="N2" s="14" t="s">
        <v>219</v>
      </c>
      <c r="O2" s="14"/>
      <c r="P2" s="15"/>
    </row>
    <row r="3" spans="1:16">
      <c r="A3" s="5"/>
      <c r="B3" s="5" t="s">
        <v>193</v>
      </c>
      <c r="C3" s="5" t="s">
        <v>194</v>
      </c>
      <c r="D3" s="5" t="s">
        <v>195</v>
      </c>
      <c r="F3" s="16"/>
      <c r="G3" s="17"/>
      <c r="H3" s="17"/>
      <c r="I3" s="17"/>
      <c r="J3" s="17"/>
      <c r="K3" s="17"/>
      <c r="L3" s="17"/>
      <c r="M3" s="17"/>
      <c r="N3" s="17"/>
      <c r="O3" s="17"/>
      <c r="P3" s="18"/>
    </row>
    <row r="4" spans="1:16">
      <c r="A4" s="5" t="s">
        <v>196</v>
      </c>
      <c r="B4" s="5" t="s">
        <v>197</v>
      </c>
      <c r="C4" s="5">
        <v>6769</v>
      </c>
      <c r="D4" s="5">
        <v>0.15659999999999999</v>
      </c>
      <c r="F4" s="16"/>
      <c r="G4" s="17"/>
      <c r="H4" s="17"/>
      <c r="I4" s="17"/>
      <c r="J4" s="17"/>
      <c r="K4" s="17"/>
      <c r="L4" s="17"/>
      <c r="M4" s="17"/>
      <c r="N4" s="17"/>
      <c r="O4" s="17"/>
      <c r="P4" s="18"/>
    </row>
    <row r="5" spans="1:16">
      <c r="A5" s="5"/>
      <c r="B5" s="5" t="s">
        <v>198</v>
      </c>
      <c r="C5" s="5">
        <v>1405</v>
      </c>
      <c r="D5" s="5">
        <v>3.2500000000000001E-2</v>
      </c>
      <c r="F5" s="16"/>
      <c r="G5" s="17"/>
      <c r="H5" s="17"/>
      <c r="I5" s="17"/>
      <c r="J5" s="17"/>
      <c r="K5" s="17"/>
      <c r="L5" s="17"/>
      <c r="M5" s="17"/>
      <c r="N5" s="17"/>
      <c r="O5" s="17"/>
      <c r="P5" s="18"/>
    </row>
    <row r="6" spans="1:16">
      <c r="A6" s="5"/>
      <c r="B6" s="5" t="s">
        <v>199</v>
      </c>
      <c r="C6" s="5">
        <v>5767</v>
      </c>
      <c r="D6" s="5">
        <v>0.13339999999999999</v>
      </c>
      <c r="F6" s="16"/>
      <c r="G6" s="17"/>
      <c r="H6" s="17"/>
      <c r="I6" s="17"/>
      <c r="J6" s="17"/>
      <c r="K6" s="17"/>
      <c r="L6" s="17"/>
      <c r="M6" s="17"/>
      <c r="N6" s="17"/>
      <c r="O6" s="17"/>
      <c r="P6" s="18"/>
    </row>
    <row r="7" spans="1:16">
      <c r="A7" s="5"/>
      <c r="B7" s="5" t="s">
        <v>200</v>
      </c>
      <c r="C7" s="5">
        <v>5769</v>
      </c>
      <c r="D7" s="5">
        <v>0.13350000000000001</v>
      </c>
      <c r="F7" s="16"/>
      <c r="G7" s="17"/>
      <c r="H7" s="17"/>
      <c r="I7" s="17"/>
      <c r="J7" s="17"/>
      <c r="K7" s="17"/>
      <c r="L7" s="17"/>
      <c r="M7" s="17"/>
      <c r="N7" s="17"/>
      <c r="O7" s="17"/>
      <c r="P7" s="18"/>
    </row>
    <row r="8" spans="1:16">
      <c r="A8" s="5"/>
      <c r="B8" s="5" t="s">
        <v>201</v>
      </c>
      <c r="C8" s="5">
        <v>5124</v>
      </c>
      <c r="D8" s="5">
        <v>0.11849999999999999</v>
      </c>
      <c r="F8" s="16"/>
      <c r="G8" s="17"/>
      <c r="H8" s="17"/>
      <c r="I8" s="17"/>
      <c r="J8" s="17"/>
      <c r="K8" s="17"/>
      <c r="L8" s="17"/>
      <c r="M8" s="17" t="s">
        <v>83</v>
      </c>
      <c r="N8" s="17"/>
      <c r="O8" s="17"/>
      <c r="P8" s="18"/>
    </row>
    <row r="9" spans="1:16">
      <c r="A9" s="5"/>
      <c r="B9" s="5" t="s">
        <v>202</v>
      </c>
      <c r="C9" s="5">
        <v>1778</v>
      </c>
      <c r="D9" s="5">
        <v>4.1099999999999998E-2</v>
      </c>
      <c r="F9" s="16"/>
      <c r="G9" s="17"/>
      <c r="H9" s="17"/>
      <c r="I9" s="17"/>
      <c r="J9" s="17"/>
      <c r="K9" s="17"/>
      <c r="L9" s="17"/>
      <c r="M9" s="17"/>
      <c r="N9" s="17"/>
      <c r="O9" s="17"/>
      <c r="P9" s="18"/>
    </row>
    <row r="10" spans="1:16">
      <c r="A10" s="5"/>
      <c r="B10" s="5" t="s">
        <v>203</v>
      </c>
      <c r="C10" s="5">
        <v>26612</v>
      </c>
      <c r="D10" s="5">
        <v>0.61570000000000003</v>
      </c>
      <c r="F10" s="16"/>
      <c r="G10" s="17"/>
      <c r="H10" s="17"/>
      <c r="I10" s="17" t="s">
        <v>83</v>
      </c>
      <c r="J10" s="17"/>
      <c r="K10" s="17"/>
      <c r="L10" s="17"/>
      <c r="M10" s="17"/>
      <c r="N10" s="17"/>
      <c r="O10" s="17"/>
      <c r="P10" s="18"/>
    </row>
    <row r="11" spans="1:16">
      <c r="A11" s="5" t="s">
        <v>204</v>
      </c>
      <c r="B11" s="5" t="s">
        <v>205</v>
      </c>
      <c r="C11" s="5">
        <v>2488</v>
      </c>
      <c r="D11" s="5">
        <v>5.7599999999999998E-2</v>
      </c>
      <c r="F11" s="16"/>
      <c r="G11" s="17"/>
      <c r="H11" s="17"/>
      <c r="I11" s="17"/>
      <c r="J11" s="17"/>
      <c r="K11" s="17"/>
      <c r="L11" s="17"/>
      <c r="M11" s="17"/>
      <c r="N11" s="17"/>
      <c r="O11" s="17"/>
      <c r="P11" s="18" t="s">
        <v>83</v>
      </c>
    </row>
    <row r="12" spans="1:16">
      <c r="A12" s="5"/>
      <c r="B12" s="5" t="s">
        <v>206</v>
      </c>
      <c r="C12" s="5">
        <v>1460</v>
      </c>
      <c r="D12" s="5">
        <v>3.3799999999999997E-2</v>
      </c>
      <c r="F12" s="16"/>
      <c r="G12" s="17"/>
      <c r="H12" s="17"/>
      <c r="I12" s="17"/>
      <c r="J12" s="17"/>
      <c r="K12" s="17"/>
      <c r="L12" s="17"/>
      <c r="M12" s="17"/>
      <c r="N12" s="17"/>
      <c r="O12" s="17"/>
      <c r="P12" s="18"/>
    </row>
    <row r="13" spans="1:16">
      <c r="A13" s="5"/>
      <c r="B13" s="5" t="s">
        <v>207</v>
      </c>
      <c r="C13" s="5">
        <v>836</v>
      </c>
      <c r="D13" s="5">
        <v>1.9300000000000001E-2</v>
      </c>
      <c r="F13" s="16"/>
      <c r="G13" s="17"/>
      <c r="H13" s="17"/>
      <c r="I13" s="17"/>
      <c r="J13" s="17"/>
      <c r="K13" s="17"/>
      <c r="L13" s="17"/>
      <c r="M13" s="17"/>
      <c r="N13" s="17"/>
      <c r="O13" s="17"/>
      <c r="P13" s="18"/>
    </row>
    <row r="14" spans="1:16">
      <c r="A14" s="5"/>
      <c r="B14" s="5" t="s">
        <v>208</v>
      </c>
      <c r="C14" s="5">
        <v>575</v>
      </c>
      <c r="D14" s="5">
        <v>1.3299999999999999E-2</v>
      </c>
      <c r="F14" s="16"/>
      <c r="G14" s="17"/>
      <c r="H14" s="17"/>
      <c r="I14" s="17"/>
      <c r="J14" s="17"/>
      <c r="K14" s="17"/>
      <c r="L14" s="17"/>
      <c r="M14" s="17"/>
      <c r="N14" s="17"/>
      <c r="O14" s="17"/>
      <c r="P14" s="18"/>
    </row>
    <row r="15" spans="1:16">
      <c r="A15" s="5"/>
      <c r="B15" s="5" t="s">
        <v>209</v>
      </c>
      <c r="C15" s="5">
        <v>397</v>
      </c>
      <c r="D15" s="5">
        <v>9.1999999999999998E-3</v>
      </c>
      <c r="F15" s="16"/>
      <c r="G15" s="17"/>
      <c r="H15" s="17"/>
      <c r="I15" s="17"/>
      <c r="J15" s="17"/>
      <c r="K15" s="17"/>
      <c r="L15" s="17"/>
      <c r="M15" s="17"/>
      <c r="N15" s="17"/>
      <c r="O15" s="17"/>
      <c r="P15" s="18"/>
    </row>
    <row r="16" spans="1:16">
      <c r="A16" s="5"/>
      <c r="B16" s="5" t="s">
        <v>210</v>
      </c>
      <c r="C16" s="5">
        <v>301</v>
      </c>
      <c r="D16" s="5">
        <v>7.0000000000000001E-3</v>
      </c>
      <c r="F16" s="16"/>
      <c r="G16" s="17"/>
      <c r="H16" s="17"/>
      <c r="I16" s="17"/>
      <c r="J16" s="17"/>
      <c r="K16" s="17"/>
      <c r="L16" s="17"/>
      <c r="M16" s="17"/>
      <c r="N16" s="17"/>
      <c r="O16" s="17"/>
      <c r="P16" s="18"/>
    </row>
    <row r="17" spans="1:16">
      <c r="A17" s="5"/>
      <c r="B17" s="5" t="s">
        <v>211</v>
      </c>
      <c r="C17" s="5">
        <v>227</v>
      </c>
      <c r="D17" s="5">
        <v>5.3E-3</v>
      </c>
      <c r="F17" s="16"/>
      <c r="G17" s="17"/>
      <c r="H17" s="17"/>
      <c r="I17" s="17"/>
      <c r="J17" s="17"/>
      <c r="K17" s="17"/>
      <c r="L17" s="17"/>
      <c r="M17" s="17"/>
      <c r="N17" s="17"/>
      <c r="O17" s="17"/>
      <c r="P17" s="18"/>
    </row>
    <row r="18" spans="1:16">
      <c r="A18" s="5"/>
      <c r="B18" s="5" t="s">
        <v>212</v>
      </c>
      <c r="C18" s="5">
        <v>187</v>
      </c>
      <c r="D18" s="5">
        <v>4.3E-3</v>
      </c>
      <c r="F18" s="16"/>
      <c r="G18" s="17"/>
      <c r="H18" s="17"/>
      <c r="I18" s="17"/>
      <c r="J18" s="17"/>
      <c r="K18" s="17"/>
      <c r="L18" s="17"/>
      <c r="M18" s="17"/>
      <c r="N18" s="17"/>
      <c r="O18" s="17"/>
      <c r="P18" s="18"/>
    </row>
    <row r="19" spans="1:16">
      <c r="A19" s="5"/>
      <c r="B19" s="5" t="s">
        <v>213</v>
      </c>
      <c r="C19" s="5">
        <v>156</v>
      </c>
      <c r="D19" s="5">
        <v>3.5999999999999999E-3</v>
      </c>
      <c r="F19" s="16"/>
      <c r="G19" s="17"/>
      <c r="H19" s="17"/>
      <c r="I19" s="17"/>
      <c r="J19" s="17"/>
      <c r="K19" s="17"/>
      <c r="L19" s="17"/>
      <c r="M19" s="17"/>
      <c r="N19" s="17"/>
      <c r="O19" s="17"/>
      <c r="P19" s="18"/>
    </row>
    <row r="20" spans="1:16">
      <c r="A20" s="5"/>
      <c r="B20" s="5" t="s">
        <v>214</v>
      </c>
      <c r="C20" s="5">
        <v>696</v>
      </c>
      <c r="D20" s="5">
        <v>1.61E-2</v>
      </c>
      <c r="F20" s="19"/>
      <c r="G20" s="20"/>
      <c r="H20" s="20"/>
      <c r="I20" s="20"/>
      <c r="J20" s="20"/>
      <c r="K20" s="20"/>
      <c r="L20" s="20"/>
      <c r="M20" s="20"/>
      <c r="N20" s="20"/>
      <c r="O20" s="20"/>
      <c r="P20" s="21"/>
    </row>
    <row r="21" spans="1:16">
      <c r="A21" s="5"/>
      <c r="B21" s="5" t="s">
        <v>215</v>
      </c>
      <c r="C21" s="5">
        <v>413</v>
      </c>
      <c r="D21" s="5">
        <v>9.5999999999999992E-3</v>
      </c>
    </row>
    <row r="22" spans="1:16">
      <c r="A22" s="5"/>
      <c r="B22" s="5" t="s">
        <v>216</v>
      </c>
      <c r="C22" s="5">
        <v>8877</v>
      </c>
      <c r="D22" s="5">
        <v>0.2054</v>
      </c>
    </row>
    <row r="23" spans="1:16">
      <c r="A23" s="5"/>
      <c r="B23" s="5" t="s">
        <v>203</v>
      </c>
      <c r="C23" s="5">
        <v>16613</v>
      </c>
      <c r="D23" s="5">
        <v>0.38429999999999997</v>
      </c>
    </row>
    <row r="24" spans="1:16">
      <c r="A24" s="5" t="s">
        <v>217</v>
      </c>
      <c r="B24" s="5"/>
      <c r="C24" s="5">
        <v>43225</v>
      </c>
      <c r="D24" s="5">
        <v>1</v>
      </c>
    </row>
  </sheetData>
  <mergeCells count="3">
    <mergeCell ref="A2:D2"/>
    <mergeCell ref="A1:D1"/>
    <mergeCell ref="F1:P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7"/>
  <sheetViews>
    <sheetView tabSelected="1" workbookViewId="0">
      <selection sqref="A1:AF1"/>
    </sheetView>
  </sheetViews>
  <sheetFormatPr defaultColWidth="8.85546875" defaultRowHeight="15"/>
  <cols>
    <col min="1" max="1" width="14" style="2" bestFit="1" customWidth="1"/>
    <col min="2" max="2" width="17" style="2" bestFit="1" customWidth="1"/>
    <col min="3" max="6" width="8.5703125" style="1" bestFit="1" customWidth="1"/>
    <col min="7" max="10" width="7.5703125" style="1" bestFit="1" customWidth="1"/>
    <col min="11" max="13" width="6.5703125" style="1" bestFit="1" customWidth="1"/>
    <col min="14" max="14" width="7.5703125" style="1" bestFit="1" customWidth="1"/>
    <col min="15" max="15" width="11.28515625" style="2" bestFit="1" customWidth="1"/>
    <col min="16" max="16" width="11.7109375" style="2" bestFit="1" customWidth="1"/>
    <col min="17" max="17" width="8.85546875" style="2"/>
    <col min="18" max="18" width="17" style="2" bestFit="1" customWidth="1"/>
    <col min="19" max="21" width="7.5703125" style="1" bestFit="1" customWidth="1"/>
    <col min="22" max="22" width="6.5703125" style="1" bestFit="1" customWidth="1"/>
    <col min="23" max="24" width="8.5703125" style="1" bestFit="1" customWidth="1"/>
    <col min="25" max="25" width="8.85546875" style="2"/>
    <col min="26" max="26" width="17" style="2" bestFit="1" customWidth="1"/>
    <col min="27" max="27" width="10" style="2" bestFit="1" customWidth="1"/>
    <col min="28" max="29" width="9" style="2" bestFit="1" customWidth="1"/>
    <col min="30" max="32" width="10" style="2" bestFit="1" customWidth="1"/>
    <col min="33" max="16384" width="8.85546875" style="2"/>
  </cols>
  <sheetData>
    <row r="1" spans="1:32">
      <c r="A1" s="117" t="s">
        <v>804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  <c r="AA1" s="117"/>
      <c r="AB1" s="117"/>
      <c r="AC1" s="117"/>
      <c r="AD1" s="117"/>
      <c r="AE1" s="117"/>
      <c r="AF1" s="117"/>
    </row>
    <row r="2" spans="1:32">
      <c r="A2" s="7" t="s">
        <v>220</v>
      </c>
      <c r="B2" s="7" t="s">
        <v>86</v>
      </c>
      <c r="C2" s="68" t="s">
        <v>87</v>
      </c>
      <c r="D2" s="68" t="s">
        <v>88</v>
      </c>
      <c r="E2" s="68" t="s">
        <v>89</v>
      </c>
      <c r="F2" s="68" t="s">
        <v>90</v>
      </c>
      <c r="G2" s="68" t="s">
        <v>91</v>
      </c>
      <c r="H2" s="68" t="s">
        <v>92</v>
      </c>
      <c r="I2" s="68" t="s">
        <v>93</v>
      </c>
      <c r="J2" s="68" t="s">
        <v>94</v>
      </c>
      <c r="K2" s="68" t="s">
        <v>95</v>
      </c>
      <c r="L2" s="68" t="s">
        <v>96</v>
      </c>
      <c r="M2" s="68" t="s">
        <v>97</v>
      </c>
      <c r="N2" s="68" t="s">
        <v>98</v>
      </c>
      <c r="O2" s="7" t="s">
        <v>221</v>
      </c>
      <c r="P2" s="7" t="s">
        <v>222</v>
      </c>
      <c r="R2" s="7" t="s">
        <v>111</v>
      </c>
      <c r="S2" s="68" t="s">
        <v>112</v>
      </c>
      <c r="T2" s="68" t="s">
        <v>113</v>
      </c>
      <c r="U2" s="68" t="s">
        <v>114</v>
      </c>
      <c r="V2" s="68" t="s">
        <v>115</v>
      </c>
      <c r="W2" s="68" t="s">
        <v>116</v>
      </c>
      <c r="X2" s="68" t="s">
        <v>117</v>
      </c>
      <c r="Z2" s="7" t="s">
        <v>637</v>
      </c>
      <c r="AA2" s="7" t="s">
        <v>119</v>
      </c>
      <c r="AB2" s="7" t="s">
        <v>120</v>
      </c>
      <c r="AC2" s="7" t="s">
        <v>121</v>
      </c>
      <c r="AD2" s="7" t="s">
        <v>122</v>
      </c>
      <c r="AE2" s="7" t="s">
        <v>117</v>
      </c>
      <c r="AF2" s="7" t="s">
        <v>123</v>
      </c>
    </row>
    <row r="3" spans="1:32">
      <c r="A3" s="5" t="s">
        <v>223</v>
      </c>
      <c r="B3" s="5" t="s">
        <v>224</v>
      </c>
      <c r="C3" s="6">
        <v>3.8975029029999999</v>
      </c>
      <c r="D3" s="6">
        <v>2.5887975839999999</v>
      </c>
      <c r="E3" s="6">
        <v>2.5249737840000002</v>
      </c>
      <c r="F3" s="6">
        <v>2.1305155679999999</v>
      </c>
      <c r="G3" s="6">
        <v>1.6298689630000001</v>
      </c>
      <c r="H3" s="6">
        <v>0.97593919500000004</v>
      </c>
      <c r="I3" s="6">
        <v>1.6888902379999999</v>
      </c>
      <c r="J3" s="6">
        <v>0.54804073600000003</v>
      </c>
      <c r="K3" s="6">
        <v>1.0749291519999999</v>
      </c>
      <c r="L3" s="6">
        <v>3.6552546810000002</v>
      </c>
      <c r="M3" s="6">
        <v>1.1756996120000001</v>
      </c>
      <c r="N3" s="6">
        <v>1.286442455</v>
      </c>
      <c r="O3" s="5">
        <v>1</v>
      </c>
      <c r="P3" s="5" t="s">
        <v>225</v>
      </c>
      <c r="R3" s="5" t="s">
        <v>254</v>
      </c>
      <c r="S3" s="6">
        <v>788.77545020000002</v>
      </c>
      <c r="T3" s="6">
        <v>1657.9706610000001</v>
      </c>
      <c r="U3" s="6">
        <v>2504.4441339999998</v>
      </c>
      <c r="V3" s="6">
        <v>684.28961700000002</v>
      </c>
      <c r="W3" s="6">
        <v>10968.433349999999</v>
      </c>
      <c r="X3" s="6">
        <v>10803.62378</v>
      </c>
      <c r="Z3" s="5" t="s">
        <v>372</v>
      </c>
      <c r="AA3" s="5">
        <v>228.75</v>
      </c>
      <c r="AB3" s="5">
        <v>355.5</v>
      </c>
      <c r="AC3" s="5">
        <v>104</v>
      </c>
      <c r="AD3" s="5">
        <v>429.25</v>
      </c>
      <c r="AE3" s="5">
        <v>345</v>
      </c>
      <c r="AF3" s="5">
        <v>605</v>
      </c>
    </row>
    <row r="4" spans="1:32">
      <c r="A4" s="5" t="s">
        <v>223</v>
      </c>
      <c r="B4" s="5" t="s">
        <v>226</v>
      </c>
      <c r="C4" s="6">
        <v>11.11102642</v>
      </c>
      <c r="D4" s="6">
        <v>5.1775951669999998</v>
      </c>
      <c r="E4" s="6">
        <v>2.6146178230000001</v>
      </c>
      <c r="F4" s="6">
        <v>3.2220760130000001</v>
      </c>
      <c r="G4" s="6">
        <v>4.5105675969999997</v>
      </c>
      <c r="H4" s="6">
        <v>8.3930770779999992</v>
      </c>
      <c r="I4" s="6">
        <v>5.9655961619999998</v>
      </c>
      <c r="J4" s="6">
        <v>7.8196056279999997</v>
      </c>
      <c r="K4" s="6">
        <v>3.3143648859999999</v>
      </c>
      <c r="L4" s="6">
        <v>3.3052834880000002</v>
      </c>
      <c r="M4" s="6">
        <v>2.6227145190000001</v>
      </c>
      <c r="N4" s="6">
        <v>1.286442455</v>
      </c>
      <c r="O4" s="5">
        <v>2</v>
      </c>
      <c r="P4" s="5" t="s">
        <v>225</v>
      </c>
      <c r="R4" s="5" t="s">
        <v>325</v>
      </c>
      <c r="S4" s="6">
        <v>9084.6562259999992</v>
      </c>
      <c r="T4" s="6">
        <v>18.2045143</v>
      </c>
      <c r="U4" s="6">
        <v>5.928113733</v>
      </c>
      <c r="V4" s="6">
        <v>33.278305369999998</v>
      </c>
      <c r="W4" s="6">
        <v>4.3534673919999998</v>
      </c>
      <c r="X4" s="6">
        <v>0.80806028900000004</v>
      </c>
      <c r="Z4" s="5" t="s">
        <v>377</v>
      </c>
      <c r="AA4" s="5">
        <v>5603.75</v>
      </c>
      <c r="AB4" s="5">
        <v>344.25</v>
      </c>
      <c r="AC4" s="5">
        <v>545.5</v>
      </c>
      <c r="AD4" s="5">
        <v>30.5</v>
      </c>
      <c r="AE4" s="5">
        <v>211.25</v>
      </c>
      <c r="AF4" s="5">
        <v>57.5</v>
      </c>
    </row>
    <row r="5" spans="1:32">
      <c r="A5" s="5" t="s">
        <v>223</v>
      </c>
      <c r="B5" s="5" t="s">
        <v>227</v>
      </c>
      <c r="C5" s="6">
        <v>113.7347924</v>
      </c>
      <c r="D5" s="6">
        <v>79.156853720000001</v>
      </c>
      <c r="E5" s="6">
        <v>69.907410260000006</v>
      </c>
      <c r="F5" s="6">
        <v>76.185658540000006</v>
      </c>
      <c r="G5" s="6">
        <v>77.728324520000001</v>
      </c>
      <c r="H5" s="6">
        <v>72.674938729999994</v>
      </c>
      <c r="I5" s="6">
        <v>79.187160009999999</v>
      </c>
      <c r="J5" s="6">
        <v>67.582779579999993</v>
      </c>
      <c r="K5" s="6">
        <v>50.02259591</v>
      </c>
      <c r="L5" s="6">
        <v>45.198131459999999</v>
      </c>
      <c r="M5" s="6">
        <v>45.296734499999999</v>
      </c>
      <c r="N5" s="6">
        <v>30.269234239999999</v>
      </c>
      <c r="O5" s="5">
        <v>3</v>
      </c>
      <c r="P5" s="5" t="s">
        <v>225</v>
      </c>
      <c r="R5" s="5" t="s">
        <v>311</v>
      </c>
      <c r="S5" s="6">
        <v>7363.5730670000003</v>
      </c>
      <c r="T5" s="6">
        <v>739.26726659999997</v>
      </c>
      <c r="U5" s="6">
        <v>3.6816252139999999</v>
      </c>
      <c r="V5" s="6">
        <v>164.69206410000001</v>
      </c>
      <c r="W5" s="6">
        <v>6.3127205880000004</v>
      </c>
      <c r="X5" s="6">
        <v>21.653095629999999</v>
      </c>
      <c r="Z5" s="5" t="s">
        <v>229</v>
      </c>
      <c r="AA5" s="5">
        <v>27.5</v>
      </c>
      <c r="AB5" s="5">
        <v>576.75</v>
      </c>
      <c r="AC5" s="5">
        <v>95.5</v>
      </c>
      <c r="AD5" s="5">
        <v>625.75</v>
      </c>
      <c r="AE5" s="5">
        <v>360.75</v>
      </c>
      <c r="AF5" s="5">
        <v>1498.5</v>
      </c>
    </row>
    <row r="6" spans="1:32">
      <c r="A6" s="5" t="s">
        <v>223</v>
      </c>
      <c r="B6" s="5" t="s">
        <v>228</v>
      </c>
      <c r="C6" s="6">
        <v>6.56917828</v>
      </c>
      <c r="D6" s="6">
        <v>11.73694119</v>
      </c>
      <c r="E6" s="6">
        <v>4.4224392899999998</v>
      </c>
      <c r="F6" s="6">
        <v>2.840687424</v>
      </c>
      <c r="G6" s="6">
        <v>2.3374089790000001</v>
      </c>
      <c r="H6" s="6">
        <v>3.0579428110000002</v>
      </c>
      <c r="I6" s="6">
        <v>3.5139813009999998</v>
      </c>
      <c r="J6" s="6">
        <v>4.3976927379999999</v>
      </c>
      <c r="K6" s="6">
        <v>3.4551294179999998</v>
      </c>
      <c r="L6" s="6">
        <v>2.7738457510000001</v>
      </c>
      <c r="M6" s="6">
        <v>3.51417906</v>
      </c>
      <c r="N6" s="6">
        <v>0.85762830400000001</v>
      </c>
      <c r="O6" s="5">
        <v>4</v>
      </c>
      <c r="P6" s="5" t="s">
        <v>225</v>
      </c>
      <c r="R6" s="5" t="s">
        <v>100</v>
      </c>
      <c r="S6" s="6">
        <v>220.0587759</v>
      </c>
      <c r="T6" s="6">
        <v>6163.1177779999998</v>
      </c>
      <c r="U6" s="6">
        <v>2032.5524519999999</v>
      </c>
      <c r="V6" s="6">
        <v>730.87429029999998</v>
      </c>
      <c r="W6" s="6">
        <v>22.154764929999999</v>
      </c>
      <c r="X6" s="6">
        <v>16.781418800000001</v>
      </c>
      <c r="Z6" s="5" t="s">
        <v>255</v>
      </c>
      <c r="AA6" s="5">
        <v>4600.5</v>
      </c>
      <c r="AB6" s="5">
        <v>12394</v>
      </c>
      <c r="AC6" s="5">
        <v>5293.5</v>
      </c>
      <c r="AD6" s="5">
        <v>24453.25</v>
      </c>
      <c r="AE6" s="5">
        <v>20769.5</v>
      </c>
      <c r="AF6" s="5">
        <v>6877.25</v>
      </c>
    </row>
    <row r="7" spans="1:32">
      <c r="A7" s="5" t="s">
        <v>223</v>
      </c>
      <c r="B7" s="5" t="s">
        <v>229</v>
      </c>
      <c r="C7" s="6">
        <v>5.0290360039999999</v>
      </c>
      <c r="D7" s="6">
        <v>16.199837639999998</v>
      </c>
      <c r="E7" s="6">
        <v>5.9912099840000002</v>
      </c>
      <c r="F7" s="6">
        <v>1.6570676639999999</v>
      </c>
      <c r="G7" s="6">
        <v>0.63173215599999999</v>
      </c>
      <c r="H7" s="6">
        <v>1.665602893</v>
      </c>
      <c r="I7" s="6">
        <v>3.759142787</v>
      </c>
      <c r="J7" s="6">
        <v>3.8763856959999998</v>
      </c>
      <c r="K7" s="6">
        <v>3.5830971740000002</v>
      </c>
      <c r="L7" s="6">
        <v>3.616368993</v>
      </c>
      <c r="M7" s="6">
        <v>1.136940284</v>
      </c>
      <c r="N7" s="6">
        <v>0.83240394200000001</v>
      </c>
      <c r="O7" s="5">
        <v>5</v>
      </c>
      <c r="P7" s="5" t="s">
        <v>225</v>
      </c>
      <c r="R7" s="5" t="s">
        <v>324</v>
      </c>
      <c r="S7" s="6">
        <v>3917.687199</v>
      </c>
      <c r="T7" s="6">
        <v>422.27843819999998</v>
      </c>
      <c r="U7" s="6">
        <v>2.1931998290000001</v>
      </c>
      <c r="V7" s="6">
        <v>91.400510699999998</v>
      </c>
      <c r="W7" s="6">
        <v>2.8910534600000002</v>
      </c>
      <c r="X7" s="6">
        <v>5.0608169319999998</v>
      </c>
      <c r="Z7" s="5" t="s">
        <v>242</v>
      </c>
      <c r="AA7" s="5">
        <v>13760</v>
      </c>
      <c r="AB7" s="5">
        <v>1802</v>
      </c>
      <c r="AC7" s="5">
        <v>8402.25</v>
      </c>
      <c r="AD7" s="5">
        <v>7.75</v>
      </c>
      <c r="AE7" s="5">
        <v>6</v>
      </c>
      <c r="AF7" s="5">
        <v>1086.75</v>
      </c>
    </row>
    <row r="8" spans="1:32">
      <c r="A8" s="5" t="s">
        <v>223</v>
      </c>
      <c r="B8" s="5" t="s">
        <v>230</v>
      </c>
      <c r="C8" s="6">
        <v>1.335837688</v>
      </c>
      <c r="D8" s="6">
        <v>3.0017346210000002</v>
      </c>
      <c r="E8" s="6">
        <v>1.882524833</v>
      </c>
      <c r="F8" s="6">
        <v>1.565008349</v>
      </c>
      <c r="G8" s="6">
        <v>0.467481796</v>
      </c>
      <c r="H8" s="6">
        <v>1.1060644209999999</v>
      </c>
      <c r="I8" s="6">
        <v>1.2939078429999999</v>
      </c>
      <c r="J8" s="6">
        <v>0.96241299999999996</v>
      </c>
      <c r="K8" s="6">
        <v>1.100522703</v>
      </c>
      <c r="L8" s="6">
        <v>0.94621840999999995</v>
      </c>
      <c r="M8" s="6">
        <v>0</v>
      </c>
      <c r="N8" s="6">
        <v>0.302692342</v>
      </c>
      <c r="O8" s="5">
        <v>6</v>
      </c>
      <c r="P8" s="5" t="s">
        <v>225</v>
      </c>
      <c r="R8" s="5" t="s">
        <v>247</v>
      </c>
      <c r="S8" s="6">
        <v>536.81310229999997</v>
      </c>
      <c r="T8" s="6">
        <v>461.58360269999997</v>
      </c>
      <c r="U8" s="6">
        <v>887.46000700000002</v>
      </c>
      <c r="V8" s="6">
        <v>439.18997610000002</v>
      </c>
      <c r="W8" s="6">
        <v>2971.3654379999998</v>
      </c>
      <c r="X8" s="6">
        <v>3870.2675020000001</v>
      </c>
      <c r="Z8" s="5" t="s">
        <v>378</v>
      </c>
      <c r="AA8" s="5">
        <v>2186</v>
      </c>
      <c r="AB8" s="5">
        <v>2569</v>
      </c>
      <c r="AC8" s="5">
        <v>948.75</v>
      </c>
      <c r="AD8" s="5">
        <v>1368</v>
      </c>
      <c r="AE8" s="5">
        <v>1304.5</v>
      </c>
      <c r="AF8" s="5">
        <v>3418.25</v>
      </c>
    </row>
    <row r="9" spans="1:32">
      <c r="A9" s="5" t="s">
        <v>223</v>
      </c>
      <c r="B9" s="5" t="s">
        <v>100</v>
      </c>
      <c r="C9" s="6">
        <v>10148.594660000001</v>
      </c>
      <c r="D9" s="6">
        <v>12232.592689999999</v>
      </c>
      <c r="E9" s="6">
        <v>11375.97804</v>
      </c>
      <c r="F9" s="6">
        <v>12341.379660000001</v>
      </c>
      <c r="G9" s="6">
        <v>8634.1992470000005</v>
      </c>
      <c r="H9" s="6">
        <v>4311.1268129999999</v>
      </c>
      <c r="I9" s="6">
        <v>1085.139218</v>
      </c>
      <c r="J9" s="6">
        <v>1293.309303</v>
      </c>
      <c r="K9" s="6">
        <v>429.8436931</v>
      </c>
      <c r="L9" s="6">
        <v>178.60196540000001</v>
      </c>
      <c r="M9" s="6">
        <v>131.419961</v>
      </c>
      <c r="N9" s="6">
        <v>19.069617569999998</v>
      </c>
      <c r="O9" s="5">
        <v>7</v>
      </c>
      <c r="P9" s="5" t="s">
        <v>225</v>
      </c>
      <c r="R9" s="5" t="s">
        <v>329</v>
      </c>
      <c r="S9" s="6">
        <v>2649.9767059999999</v>
      </c>
      <c r="T9" s="6">
        <v>36.492381119999997</v>
      </c>
      <c r="U9" s="6">
        <v>0.65707032399999998</v>
      </c>
      <c r="V9" s="6">
        <v>18.340249830000001</v>
      </c>
      <c r="W9" s="6">
        <v>4.1631041829999997</v>
      </c>
      <c r="X9" s="6">
        <v>1.062722674</v>
      </c>
      <c r="Z9" s="5" t="s">
        <v>277</v>
      </c>
      <c r="AA9" s="5">
        <v>174.75</v>
      </c>
      <c r="AB9" s="5">
        <v>525.5</v>
      </c>
      <c r="AC9" s="5">
        <v>195.5</v>
      </c>
      <c r="AD9" s="5">
        <v>1240.5</v>
      </c>
      <c r="AE9" s="5">
        <v>153.75</v>
      </c>
      <c r="AF9" s="5">
        <v>2479.25</v>
      </c>
    </row>
    <row r="10" spans="1:32">
      <c r="A10" s="5" t="s">
        <v>223</v>
      </c>
      <c r="B10" s="5" t="s">
        <v>231</v>
      </c>
      <c r="C10" s="6">
        <v>169.72996509999999</v>
      </c>
      <c r="D10" s="6">
        <v>203.49854869999999</v>
      </c>
      <c r="E10" s="6">
        <v>149.22744470000001</v>
      </c>
      <c r="F10" s="6">
        <v>149.78050490000001</v>
      </c>
      <c r="G10" s="6">
        <v>90.742006939999996</v>
      </c>
      <c r="H10" s="6">
        <v>56.136022500000003</v>
      </c>
      <c r="I10" s="6">
        <v>45.586416329999999</v>
      </c>
      <c r="J10" s="6">
        <v>56.648698549999999</v>
      </c>
      <c r="K10" s="6">
        <v>54.94935452</v>
      </c>
      <c r="L10" s="6">
        <v>27.803266990000001</v>
      </c>
      <c r="M10" s="6">
        <v>15.5812498</v>
      </c>
      <c r="N10" s="6">
        <v>6.0160103060000001</v>
      </c>
      <c r="O10" s="5">
        <v>8</v>
      </c>
      <c r="P10" s="5" t="s">
        <v>225</v>
      </c>
      <c r="R10" s="5" t="s">
        <v>109</v>
      </c>
      <c r="S10" s="6">
        <v>2.8037567409999999</v>
      </c>
      <c r="T10" s="6">
        <v>5.8261793730000004</v>
      </c>
      <c r="U10" s="6">
        <v>5.3429680470000003</v>
      </c>
      <c r="V10" s="6">
        <v>38.615540789999997</v>
      </c>
      <c r="W10" s="6">
        <v>1395.835693</v>
      </c>
      <c r="X10" s="6">
        <v>2445.6569749999999</v>
      </c>
      <c r="Z10" s="5" t="s">
        <v>362</v>
      </c>
      <c r="AA10" s="5">
        <v>891.75</v>
      </c>
      <c r="AB10" s="5">
        <v>700</v>
      </c>
      <c r="AC10" s="5">
        <v>408.75</v>
      </c>
      <c r="AD10" s="5">
        <v>818.75</v>
      </c>
      <c r="AE10" s="5">
        <v>632</v>
      </c>
      <c r="AF10" s="5">
        <v>2527.5</v>
      </c>
    </row>
    <row r="11" spans="1:32">
      <c r="A11" s="5" t="s">
        <v>223</v>
      </c>
      <c r="B11" s="5" t="s">
        <v>232</v>
      </c>
      <c r="C11" s="6">
        <v>35.344693659999997</v>
      </c>
      <c r="D11" s="6">
        <v>45.470720749999998</v>
      </c>
      <c r="E11" s="6">
        <v>57.775583560000001</v>
      </c>
      <c r="F11" s="6">
        <v>41.926442160000001</v>
      </c>
      <c r="G11" s="6">
        <v>12.647277770000001</v>
      </c>
      <c r="H11" s="6">
        <v>9.6552917699999998</v>
      </c>
      <c r="I11" s="6">
        <v>12.6530567</v>
      </c>
      <c r="J11" s="6">
        <v>7.2180975030000001</v>
      </c>
      <c r="K11" s="6">
        <v>12.32329492</v>
      </c>
      <c r="L11" s="6">
        <v>7.1808904010000001</v>
      </c>
      <c r="M11" s="6">
        <v>3.7467350270000002</v>
      </c>
      <c r="N11" s="6">
        <v>9.03032155</v>
      </c>
      <c r="O11" s="5">
        <v>9</v>
      </c>
      <c r="P11" s="5" t="s">
        <v>225</v>
      </c>
      <c r="R11" s="5" t="s">
        <v>250</v>
      </c>
      <c r="S11" s="6">
        <v>437.61636759999999</v>
      </c>
      <c r="T11" s="6">
        <v>2432.6150040000002</v>
      </c>
      <c r="U11" s="6">
        <v>2418.2695220000001</v>
      </c>
      <c r="V11" s="6">
        <v>164.8976414</v>
      </c>
      <c r="W11" s="6">
        <v>292.18237199999999</v>
      </c>
      <c r="X11" s="6">
        <v>1454.6477500000001</v>
      </c>
      <c r="Z11" s="5" t="s">
        <v>397</v>
      </c>
      <c r="AA11" s="5">
        <v>198</v>
      </c>
      <c r="AB11" s="5">
        <v>546.25</v>
      </c>
      <c r="AC11" s="5">
        <v>226.25</v>
      </c>
      <c r="AD11" s="5">
        <v>35.75</v>
      </c>
      <c r="AE11" s="5">
        <v>106.25</v>
      </c>
      <c r="AF11" s="5">
        <v>505.75</v>
      </c>
    </row>
    <row r="12" spans="1:32">
      <c r="A12" s="5" t="s">
        <v>223</v>
      </c>
      <c r="B12" s="5" t="s">
        <v>233</v>
      </c>
      <c r="C12" s="6">
        <v>8.8793916940000006</v>
      </c>
      <c r="D12" s="6">
        <v>11.085771250000001</v>
      </c>
      <c r="E12" s="6">
        <v>16.434740600000001</v>
      </c>
      <c r="F12" s="6">
        <v>14.150831800000001</v>
      </c>
      <c r="G12" s="6">
        <v>2.5901018410000001</v>
      </c>
      <c r="H12" s="6">
        <v>1.4313774859999999</v>
      </c>
      <c r="I12" s="6">
        <v>1.607169742</v>
      </c>
      <c r="J12" s="6">
        <v>1.7510569869999999</v>
      </c>
      <c r="K12" s="6">
        <v>3.544706847</v>
      </c>
      <c r="L12" s="6">
        <v>1.4128466669999999</v>
      </c>
      <c r="M12" s="6">
        <v>1.795848858</v>
      </c>
      <c r="N12" s="6">
        <v>3.026923424</v>
      </c>
      <c r="O12" s="5">
        <v>10</v>
      </c>
      <c r="P12" s="5" t="s">
        <v>225</v>
      </c>
      <c r="R12" s="5" t="s">
        <v>103</v>
      </c>
      <c r="S12" s="6">
        <v>46.888698249999997</v>
      </c>
      <c r="T12" s="6">
        <v>1817.845652</v>
      </c>
      <c r="U12" s="6">
        <v>2297.5220730000001</v>
      </c>
      <c r="V12" s="6">
        <v>50.814116210000002</v>
      </c>
      <c r="W12" s="6">
        <v>766.20613690000005</v>
      </c>
      <c r="X12" s="6">
        <v>6.1340998300000003</v>
      </c>
      <c r="Z12" s="5" t="s">
        <v>386</v>
      </c>
      <c r="AA12" s="5">
        <v>5285.5</v>
      </c>
      <c r="AB12" s="5">
        <v>4541</v>
      </c>
      <c r="AC12" s="5">
        <v>3658.25</v>
      </c>
      <c r="AD12" s="5">
        <v>2177.5</v>
      </c>
      <c r="AE12" s="5">
        <v>4149.5</v>
      </c>
      <c r="AF12" s="5">
        <v>3824.75</v>
      </c>
    </row>
    <row r="13" spans="1:32">
      <c r="A13" s="5" t="s">
        <v>223</v>
      </c>
      <c r="B13" s="5" t="s">
        <v>234</v>
      </c>
      <c r="C13" s="6">
        <v>333.99085359999998</v>
      </c>
      <c r="D13" s="6">
        <v>367.65690339999998</v>
      </c>
      <c r="E13" s="6">
        <v>514.73607570000001</v>
      </c>
      <c r="F13" s="6">
        <v>243.1418013</v>
      </c>
      <c r="G13" s="6">
        <v>147.9769403</v>
      </c>
      <c r="H13" s="6">
        <v>177.89419649999999</v>
      </c>
      <c r="I13" s="6">
        <v>196.7693328</v>
      </c>
      <c r="J13" s="6">
        <v>174.8918291</v>
      </c>
      <c r="K13" s="6">
        <v>122.9514202</v>
      </c>
      <c r="L13" s="6">
        <v>99.728828059999998</v>
      </c>
      <c r="M13" s="6">
        <v>77.299019549999997</v>
      </c>
      <c r="N13" s="6">
        <v>87.982574200000002</v>
      </c>
      <c r="O13" s="5">
        <v>11</v>
      </c>
      <c r="P13" s="5" t="s">
        <v>225</v>
      </c>
      <c r="R13" s="5" t="s">
        <v>255</v>
      </c>
      <c r="S13" s="6">
        <v>63.188346420000002</v>
      </c>
      <c r="T13" s="6">
        <v>216.28441649999999</v>
      </c>
      <c r="U13" s="6">
        <v>92.737414150000006</v>
      </c>
      <c r="V13" s="6">
        <v>39.268157709999997</v>
      </c>
      <c r="W13" s="6">
        <v>291.32201350000003</v>
      </c>
      <c r="X13" s="6">
        <v>1019.037224</v>
      </c>
      <c r="Z13" s="5" t="s">
        <v>102</v>
      </c>
      <c r="AA13" s="5">
        <v>218.75</v>
      </c>
      <c r="AB13" s="5">
        <v>1025</v>
      </c>
      <c r="AC13" s="5">
        <v>264</v>
      </c>
      <c r="AD13" s="5">
        <v>4087.5</v>
      </c>
      <c r="AE13" s="5">
        <v>4892.25</v>
      </c>
      <c r="AF13" s="5">
        <v>174.75</v>
      </c>
    </row>
    <row r="14" spans="1:32">
      <c r="A14" s="5" t="s">
        <v>223</v>
      </c>
      <c r="B14" s="5" t="s">
        <v>235</v>
      </c>
      <c r="C14" s="6">
        <v>58.682563870000003</v>
      </c>
      <c r="D14" s="6">
        <v>68.499901710000003</v>
      </c>
      <c r="E14" s="6">
        <v>85.804286619999999</v>
      </c>
      <c r="F14" s="6">
        <v>42.33413341</v>
      </c>
      <c r="G14" s="6">
        <v>14.833071029999999</v>
      </c>
      <c r="H14" s="6">
        <v>17.827155959999999</v>
      </c>
      <c r="I14" s="6">
        <v>18.44159179</v>
      </c>
      <c r="J14" s="6">
        <v>13.71438526</v>
      </c>
      <c r="K14" s="6">
        <v>13.55178538</v>
      </c>
      <c r="L14" s="6">
        <v>10.39544062</v>
      </c>
      <c r="M14" s="6">
        <v>8.2815763879999995</v>
      </c>
      <c r="N14" s="6">
        <v>10.48072236</v>
      </c>
      <c r="O14" s="5">
        <v>12</v>
      </c>
      <c r="P14" s="5" t="s">
        <v>225</v>
      </c>
      <c r="R14" s="5" t="s">
        <v>273</v>
      </c>
      <c r="S14" s="6">
        <v>900.02161620000004</v>
      </c>
      <c r="T14" s="6">
        <v>101.28415699999999</v>
      </c>
      <c r="U14" s="6">
        <v>29.014191279999999</v>
      </c>
      <c r="V14" s="6">
        <v>24.182783919999999</v>
      </c>
      <c r="W14" s="6">
        <v>51.262968669999999</v>
      </c>
      <c r="X14" s="6">
        <v>1.600223774</v>
      </c>
      <c r="Z14" s="5" t="s">
        <v>435</v>
      </c>
      <c r="AA14" s="5">
        <v>7394.25</v>
      </c>
      <c r="AB14" s="5">
        <v>848.5</v>
      </c>
      <c r="AC14" s="5">
        <v>1256</v>
      </c>
      <c r="AD14" s="5">
        <v>31.5</v>
      </c>
      <c r="AE14" s="5">
        <v>8</v>
      </c>
      <c r="AF14" s="5">
        <v>675.5</v>
      </c>
    </row>
    <row r="15" spans="1:32">
      <c r="A15" s="5" t="s">
        <v>223</v>
      </c>
      <c r="B15" s="5" t="s">
        <v>236</v>
      </c>
      <c r="C15" s="6">
        <v>1.8858885009999999</v>
      </c>
      <c r="D15" s="6">
        <v>2.8270304899999998</v>
      </c>
      <c r="E15" s="6">
        <v>3.6007022590000002</v>
      </c>
      <c r="F15" s="6">
        <v>1.565008349</v>
      </c>
      <c r="G15" s="6">
        <v>0.11371178799999999</v>
      </c>
      <c r="H15" s="6">
        <v>0.182175316</v>
      </c>
      <c r="I15" s="6">
        <v>0.23154140400000001</v>
      </c>
      <c r="J15" s="6">
        <v>6.6834236000000005E-2</v>
      </c>
      <c r="K15" s="6">
        <v>0.74221298599999996</v>
      </c>
      <c r="L15" s="6">
        <v>0.27219981700000001</v>
      </c>
      <c r="M15" s="6">
        <v>0</v>
      </c>
      <c r="N15" s="6">
        <v>0.428814152</v>
      </c>
      <c r="O15" s="5">
        <v>13</v>
      </c>
      <c r="P15" s="5" t="s">
        <v>225</v>
      </c>
      <c r="R15" s="5" t="s">
        <v>234</v>
      </c>
      <c r="S15" s="6">
        <v>285.54077280000001</v>
      </c>
      <c r="T15" s="6">
        <v>898.43335639999998</v>
      </c>
      <c r="U15" s="6">
        <v>748.19203100000004</v>
      </c>
      <c r="V15" s="6">
        <v>101.9394313</v>
      </c>
      <c r="W15" s="6">
        <v>136.26034569999999</v>
      </c>
      <c r="X15" s="6">
        <v>131.88161249999999</v>
      </c>
      <c r="Z15" s="5" t="s">
        <v>458</v>
      </c>
      <c r="AA15" s="5">
        <v>176</v>
      </c>
      <c r="AB15" s="5">
        <v>593.25</v>
      </c>
      <c r="AC15" s="5">
        <v>120.75</v>
      </c>
      <c r="AD15" s="5">
        <v>375.5</v>
      </c>
      <c r="AE15" s="5">
        <v>152.75</v>
      </c>
      <c r="AF15" s="5">
        <v>607</v>
      </c>
    </row>
    <row r="16" spans="1:32">
      <c r="A16" s="5" t="s">
        <v>223</v>
      </c>
      <c r="B16" s="5" t="s">
        <v>237</v>
      </c>
      <c r="C16" s="6">
        <v>59.49978222</v>
      </c>
      <c r="D16" s="6">
        <v>97.008439510000002</v>
      </c>
      <c r="E16" s="6">
        <v>109.41055040000001</v>
      </c>
      <c r="F16" s="6">
        <v>72.09559471</v>
      </c>
      <c r="G16" s="6">
        <v>55.226025110000002</v>
      </c>
      <c r="H16" s="6">
        <v>54.158119069999998</v>
      </c>
      <c r="I16" s="6">
        <v>57.65380948</v>
      </c>
      <c r="J16" s="6">
        <v>62.182573300000001</v>
      </c>
      <c r="K16" s="6">
        <v>57.931003240000003</v>
      </c>
      <c r="L16" s="6">
        <v>52.69010737</v>
      </c>
      <c r="M16" s="6">
        <v>41.821314770000001</v>
      </c>
      <c r="N16" s="6">
        <v>36.222183649999998</v>
      </c>
      <c r="O16" s="5">
        <v>14</v>
      </c>
      <c r="P16" s="5" t="s">
        <v>225</v>
      </c>
      <c r="R16" s="5" t="s">
        <v>274</v>
      </c>
      <c r="S16" s="6">
        <v>622.39333499999998</v>
      </c>
      <c r="T16" s="6">
        <v>1.1325843449999999</v>
      </c>
      <c r="U16" s="6">
        <v>0.45192218499999998</v>
      </c>
      <c r="V16" s="6">
        <v>0.81973014700000002</v>
      </c>
      <c r="W16" s="6">
        <v>1.1965880390000001</v>
      </c>
      <c r="X16" s="6">
        <v>0</v>
      </c>
      <c r="Z16" s="5" t="s">
        <v>388</v>
      </c>
      <c r="AA16" s="5">
        <v>2980.25</v>
      </c>
      <c r="AB16" s="5">
        <v>83.75</v>
      </c>
      <c r="AC16" s="5">
        <v>210.25</v>
      </c>
      <c r="AD16" s="5">
        <v>0.75</v>
      </c>
      <c r="AE16" s="5">
        <v>28</v>
      </c>
      <c r="AF16" s="5">
        <v>779</v>
      </c>
    </row>
    <row r="17" spans="1:32">
      <c r="A17" s="5" t="s">
        <v>223</v>
      </c>
      <c r="B17" s="5" t="s">
        <v>238</v>
      </c>
      <c r="C17" s="6">
        <v>4.8090156789999998</v>
      </c>
      <c r="D17" s="6">
        <v>5.4634746549999997</v>
      </c>
      <c r="E17" s="6">
        <v>4.556905349</v>
      </c>
      <c r="F17" s="6">
        <v>2.1568182290000002</v>
      </c>
      <c r="G17" s="6">
        <v>2.0594468300000002</v>
      </c>
      <c r="H17" s="6">
        <v>2.7846798370000001</v>
      </c>
      <c r="I17" s="6">
        <v>4.2767059239999998</v>
      </c>
      <c r="J17" s="6">
        <v>2.392665654</v>
      </c>
      <c r="K17" s="6">
        <v>2.6489325539999999</v>
      </c>
      <c r="L17" s="6">
        <v>2.1516747409999999</v>
      </c>
      <c r="M17" s="6">
        <v>2.5710354149999999</v>
      </c>
      <c r="N17" s="6">
        <v>0.66844559000000003</v>
      </c>
      <c r="O17" s="5">
        <v>15</v>
      </c>
      <c r="P17" s="5" t="s">
        <v>225</v>
      </c>
      <c r="R17" s="5" t="s">
        <v>302</v>
      </c>
      <c r="S17" s="6">
        <v>85.776142960000001</v>
      </c>
      <c r="T17" s="6">
        <v>560.45264069999996</v>
      </c>
      <c r="U17" s="6">
        <v>617.97833779999996</v>
      </c>
      <c r="V17" s="6">
        <v>104.9206645</v>
      </c>
      <c r="W17" s="6">
        <v>148.2436821</v>
      </c>
      <c r="X17" s="6">
        <v>88.216221869999998</v>
      </c>
      <c r="Z17" s="5" t="s">
        <v>267</v>
      </c>
      <c r="AA17" s="5">
        <v>91.5</v>
      </c>
      <c r="AB17" s="5">
        <v>162</v>
      </c>
      <c r="AC17" s="5">
        <v>58</v>
      </c>
      <c r="AD17" s="5">
        <v>112.25</v>
      </c>
      <c r="AE17" s="5">
        <v>95.75</v>
      </c>
      <c r="AF17" s="5">
        <v>249.75</v>
      </c>
    </row>
    <row r="18" spans="1:32">
      <c r="A18" s="5" t="s">
        <v>223</v>
      </c>
      <c r="B18" s="5" t="s">
        <v>239</v>
      </c>
      <c r="C18" s="6">
        <v>7.1192290930000004</v>
      </c>
      <c r="D18" s="6">
        <v>5.0028910360000003</v>
      </c>
      <c r="E18" s="6">
        <v>6.3348454690000002</v>
      </c>
      <c r="F18" s="6">
        <v>2.4461475039999998</v>
      </c>
      <c r="G18" s="6">
        <v>4.0683550869999996</v>
      </c>
      <c r="H18" s="6">
        <v>2.1340537070000001</v>
      </c>
      <c r="I18" s="6">
        <v>2.3562742829999999</v>
      </c>
      <c r="J18" s="6">
        <v>2.3391982649999998</v>
      </c>
      <c r="K18" s="6">
        <v>2.6105422269999998</v>
      </c>
      <c r="L18" s="6">
        <v>1.996131989</v>
      </c>
      <c r="M18" s="6">
        <v>0.60722947000000005</v>
      </c>
      <c r="N18" s="6">
        <v>1.513461712</v>
      </c>
      <c r="O18" s="5">
        <v>16</v>
      </c>
      <c r="P18" s="5" t="s">
        <v>225</v>
      </c>
      <c r="R18" s="5" t="s">
        <v>303</v>
      </c>
      <c r="S18" s="6">
        <v>2.2594031019999998</v>
      </c>
      <c r="T18" s="6">
        <v>264.95743329999999</v>
      </c>
      <c r="U18" s="6">
        <v>577.22607400000004</v>
      </c>
      <c r="V18" s="6">
        <v>486.94854629999998</v>
      </c>
      <c r="W18" s="6">
        <v>39.676214860000002</v>
      </c>
      <c r="X18" s="6">
        <v>195.49478680000001</v>
      </c>
      <c r="Z18" s="5" t="s">
        <v>379</v>
      </c>
      <c r="AA18" s="5">
        <v>415.75</v>
      </c>
      <c r="AB18" s="5">
        <v>114.5</v>
      </c>
      <c r="AC18" s="5">
        <v>114</v>
      </c>
      <c r="AD18" s="5">
        <v>0.5</v>
      </c>
      <c r="AE18" s="5">
        <v>4.25</v>
      </c>
      <c r="AF18" s="5">
        <v>28.25</v>
      </c>
    </row>
    <row r="19" spans="1:32">
      <c r="A19" s="5" t="s">
        <v>223</v>
      </c>
      <c r="B19" s="5" t="s">
        <v>240</v>
      </c>
      <c r="C19" s="6">
        <v>17.098722410000001</v>
      </c>
      <c r="D19" s="6">
        <v>14.23044561</v>
      </c>
      <c r="E19" s="6">
        <v>15.29924943</v>
      </c>
      <c r="F19" s="6">
        <v>11.165479729999999</v>
      </c>
      <c r="G19" s="6">
        <v>12.748354920000001</v>
      </c>
      <c r="H19" s="6">
        <v>9.8634921319999993</v>
      </c>
      <c r="I19" s="6">
        <v>9.833699609</v>
      </c>
      <c r="J19" s="6">
        <v>12.979208659999999</v>
      </c>
      <c r="K19" s="6">
        <v>8.7785880770000002</v>
      </c>
      <c r="L19" s="6">
        <v>9.0474034299999992</v>
      </c>
      <c r="M19" s="6">
        <v>7.3642722950000001</v>
      </c>
      <c r="N19" s="6">
        <v>3.8971639090000001</v>
      </c>
      <c r="O19" s="5">
        <v>17</v>
      </c>
      <c r="P19" s="5" t="s">
        <v>225</v>
      </c>
      <c r="R19" s="5" t="s">
        <v>382</v>
      </c>
      <c r="S19" s="6">
        <v>510.19297829999999</v>
      </c>
      <c r="T19" s="6">
        <v>5.3887323949999999</v>
      </c>
      <c r="U19" s="6">
        <v>2.3228257659999998</v>
      </c>
      <c r="V19" s="6">
        <v>2.7384340639999998</v>
      </c>
      <c r="W19" s="6">
        <v>0</v>
      </c>
      <c r="X19" s="6">
        <v>0</v>
      </c>
      <c r="Z19" s="5" t="s">
        <v>285</v>
      </c>
      <c r="AA19" s="5">
        <v>1425.5</v>
      </c>
      <c r="AB19" s="5">
        <v>529.25</v>
      </c>
      <c r="AC19" s="5">
        <v>369.75</v>
      </c>
      <c r="AD19" s="5">
        <v>260.75</v>
      </c>
      <c r="AE19" s="5">
        <v>317.25</v>
      </c>
      <c r="AF19" s="5">
        <v>262.75</v>
      </c>
    </row>
    <row r="20" spans="1:32">
      <c r="A20" s="5" t="s">
        <v>223</v>
      </c>
      <c r="B20" s="5" t="s">
        <v>241</v>
      </c>
      <c r="C20" s="6">
        <v>0.88008130100000004</v>
      </c>
      <c r="D20" s="6">
        <v>1.22292892</v>
      </c>
      <c r="E20" s="6">
        <v>1.060787803</v>
      </c>
      <c r="F20" s="6">
        <v>0.55235588800000002</v>
      </c>
      <c r="G20" s="6">
        <v>0.18951964700000001</v>
      </c>
      <c r="H20" s="6">
        <v>0.32531306500000001</v>
      </c>
      <c r="I20" s="6">
        <v>0.354122147</v>
      </c>
      <c r="J20" s="6">
        <v>0.48120649999999998</v>
      </c>
      <c r="K20" s="6">
        <v>0.140764532</v>
      </c>
      <c r="L20" s="6">
        <v>0.27219981700000001</v>
      </c>
      <c r="M20" s="6">
        <v>0.51679103800000004</v>
      </c>
      <c r="N20" s="6">
        <v>0.163958352</v>
      </c>
      <c r="O20" s="5">
        <v>18</v>
      </c>
      <c r="P20" s="5" t="s">
        <v>225</v>
      </c>
      <c r="R20" s="5" t="s">
        <v>354</v>
      </c>
      <c r="S20" s="6">
        <v>81.441496619999995</v>
      </c>
      <c r="T20" s="6">
        <v>282.77706929999999</v>
      </c>
      <c r="U20" s="6">
        <v>368.27439029999999</v>
      </c>
      <c r="V20" s="6">
        <v>100.16115189999999</v>
      </c>
      <c r="W20" s="6">
        <v>375.69047549999999</v>
      </c>
      <c r="X20" s="6">
        <v>475.32472330000002</v>
      </c>
      <c r="Z20" s="5" t="s">
        <v>287</v>
      </c>
      <c r="AA20" s="5">
        <v>2399.5</v>
      </c>
      <c r="AB20" s="5">
        <v>2554.5</v>
      </c>
      <c r="AC20" s="5">
        <v>1645.75</v>
      </c>
      <c r="AD20" s="5">
        <v>17525</v>
      </c>
      <c r="AE20" s="5">
        <v>18370.25</v>
      </c>
      <c r="AF20" s="5">
        <v>1893.75</v>
      </c>
    </row>
    <row r="21" spans="1:32">
      <c r="A21" s="5" t="s">
        <v>223</v>
      </c>
      <c r="B21" s="5" t="s">
        <v>242</v>
      </c>
      <c r="C21" s="6">
        <v>129.6862659</v>
      </c>
      <c r="D21" s="6">
        <v>206.02381750000001</v>
      </c>
      <c r="E21" s="6">
        <v>181.4544769</v>
      </c>
      <c r="F21" s="6">
        <v>77.027343709999997</v>
      </c>
      <c r="G21" s="6">
        <v>78.031555960000006</v>
      </c>
      <c r="H21" s="6">
        <v>67.482942210000004</v>
      </c>
      <c r="I21" s="6">
        <v>74.583572099999998</v>
      </c>
      <c r="J21" s="6">
        <v>88.675664510000004</v>
      </c>
      <c r="K21" s="6">
        <v>53.196196260000001</v>
      </c>
      <c r="L21" s="6">
        <v>46.960949319999997</v>
      </c>
      <c r="M21" s="6">
        <v>52.040857549999998</v>
      </c>
      <c r="N21" s="6">
        <v>19.384922100000001</v>
      </c>
      <c r="O21" s="5">
        <v>19</v>
      </c>
      <c r="P21" s="5" t="s">
        <v>225</v>
      </c>
      <c r="R21" s="5" t="s">
        <v>252</v>
      </c>
      <c r="S21" s="6">
        <v>135.1822985</v>
      </c>
      <c r="T21" s="6">
        <v>435.20859919999998</v>
      </c>
      <c r="U21" s="6">
        <v>361.06150600000001</v>
      </c>
      <c r="V21" s="6">
        <v>58.145378180000002</v>
      </c>
      <c r="W21" s="6">
        <v>165.4979587</v>
      </c>
      <c r="X21" s="6">
        <v>141.6750619</v>
      </c>
      <c r="Z21" s="5" t="s">
        <v>264</v>
      </c>
      <c r="AA21" s="5">
        <v>1249.25</v>
      </c>
      <c r="AB21" s="5">
        <v>3900.5</v>
      </c>
      <c r="AC21" s="5">
        <v>687</v>
      </c>
      <c r="AD21" s="5">
        <v>842</v>
      </c>
      <c r="AE21" s="5">
        <v>959</v>
      </c>
      <c r="AF21" s="5">
        <v>1502.75</v>
      </c>
    </row>
    <row r="22" spans="1:32">
      <c r="A22" s="5" t="s">
        <v>223</v>
      </c>
      <c r="B22" s="5" t="s">
        <v>243</v>
      </c>
      <c r="C22" s="6">
        <v>13.57839721</v>
      </c>
      <c r="D22" s="6">
        <v>14.73867581</v>
      </c>
      <c r="E22" s="6">
        <v>13.655775370000001</v>
      </c>
      <c r="F22" s="6">
        <v>10.363248560000001</v>
      </c>
      <c r="G22" s="6">
        <v>5.483435117</v>
      </c>
      <c r="H22" s="6">
        <v>6.0117854419999999</v>
      </c>
      <c r="I22" s="6">
        <v>7.5727659039999997</v>
      </c>
      <c r="J22" s="6">
        <v>9.6374968509999999</v>
      </c>
      <c r="K22" s="6">
        <v>6.2320297279999997</v>
      </c>
      <c r="L22" s="6">
        <v>6.7790716240000002</v>
      </c>
      <c r="M22" s="6">
        <v>3.3720615249999999</v>
      </c>
      <c r="N22" s="6">
        <v>2.4467631010000002</v>
      </c>
      <c r="O22" s="5">
        <v>20</v>
      </c>
      <c r="P22" s="5" t="s">
        <v>225</v>
      </c>
      <c r="R22" s="5" t="s">
        <v>333</v>
      </c>
      <c r="S22" s="6">
        <v>18.904176660000001</v>
      </c>
      <c r="T22" s="6">
        <v>16.951475039999998</v>
      </c>
      <c r="U22" s="6">
        <v>4.384073495</v>
      </c>
      <c r="V22" s="6">
        <v>422.41400199999998</v>
      </c>
      <c r="W22" s="6">
        <v>0.630040182</v>
      </c>
      <c r="X22" s="6">
        <v>0.86104345500000001</v>
      </c>
      <c r="Z22" s="5" t="s">
        <v>338</v>
      </c>
      <c r="AA22" s="5">
        <v>9382.5</v>
      </c>
      <c r="AB22" s="5">
        <v>19986.75</v>
      </c>
      <c r="AC22" s="5">
        <v>12050.75</v>
      </c>
      <c r="AD22" s="5">
        <v>11563.25</v>
      </c>
      <c r="AE22" s="5">
        <v>11744.25</v>
      </c>
      <c r="AF22" s="5">
        <v>5493.5</v>
      </c>
    </row>
    <row r="23" spans="1:32">
      <c r="A23" s="5" t="s">
        <v>223</v>
      </c>
      <c r="B23" s="5" t="s">
        <v>244</v>
      </c>
      <c r="C23" s="6">
        <v>6.9935031929999996</v>
      </c>
      <c r="D23" s="6">
        <v>6.6546391869999999</v>
      </c>
      <c r="E23" s="6">
        <v>5.1993543000000004</v>
      </c>
      <c r="F23" s="6">
        <v>3.248378674</v>
      </c>
      <c r="G23" s="6">
        <v>3.4871615029999998</v>
      </c>
      <c r="H23" s="6">
        <v>4.2030447999999998</v>
      </c>
      <c r="I23" s="6">
        <v>3.0236583289999999</v>
      </c>
      <c r="J23" s="6">
        <v>4.2239237239999996</v>
      </c>
      <c r="K23" s="6">
        <v>4.338106936</v>
      </c>
      <c r="L23" s="6">
        <v>3.0460455670000002</v>
      </c>
      <c r="M23" s="6">
        <v>2.6873133990000002</v>
      </c>
      <c r="N23" s="6">
        <v>2.711618901</v>
      </c>
      <c r="O23" s="5">
        <v>21</v>
      </c>
      <c r="P23" s="5" t="s">
        <v>225</v>
      </c>
      <c r="R23" s="5" t="s">
        <v>308</v>
      </c>
      <c r="S23" s="6">
        <v>14.35935476</v>
      </c>
      <c r="T23" s="6">
        <v>4.9720345290000001</v>
      </c>
      <c r="U23" s="6">
        <v>4.985502329</v>
      </c>
      <c r="V23" s="6">
        <v>43.246839960000003</v>
      </c>
      <c r="W23" s="6">
        <v>5.6939557240000003</v>
      </c>
      <c r="X23" s="6">
        <v>416.90215640000002</v>
      </c>
      <c r="Z23" s="5" t="s">
        <v>265</v>
      </c>
      <c r="AA23" s="5">
        <v>318.5</v>
      </c>
      <c r="AB23" s="5">
        <v>740.75</v>
      </c>
      <c r="AC23" s="5">
        <v>188.5</v>
      </c>
      <c r="AD23" s="5">
        <v>556</v>
      </c>
      <c r="AE23" s="5">
        <v>567</v>
      </c>
      <c r="AF23" s="5">
        <v>1250</v>
      </c>
    </row>
    <row r="24" spans="1:32">
      <c r="A24" s="5" t="s">
        <v>223</v>
      </c>
      <c r="B24" s="5" t="s">
        <v>245</v>
      </c>
      <c r="C24" s="6">
        <v>4.2589648660000003</v>
      </c>
      <c r="D24" s="6">
        <v>3.0970277839999998</v>
      </c>
      <c r="E24" s="6">
        <v>3.2421261010000002</v>
      </c>
      <c r="F24" s="6">
        <v>0.77592850899999999</v>
      </c>
      <c r="G24" s="6">
        <v>0.341135364</v>
      </c>
      <c r="H24" s="6">
        <v>0.35133810999999998</v>
      </c>
      <c r="I24" s="6">
        <v>0.871685284</v>
      </c>
      <c r="J24" s="6">
        <v>0.77527713899999995</v>
      </c>
      <c r="K24" s="6">
        <v>0.19195163400000001</v>
      </c>
      <c r="L24" s="6">
        <v>0.50551394500000002</v>
      </c>
      <c r="M24" s="6">
        <v>0.21963619100000001</v>
      </c>
      <c r="N24" s="6">
        <v>0.428814152</v>
      </c>
      <c r="O24" s="5">
        <v>22</v>
      </c>
      <c r="P24" s="5" t="s">
        <v>225</v>
      </c>
      <c r="R24" s="5" t="s">
        <v>352</v>
      </c>
      <c r="S24" s="6">
        <v>147.2666006</v>
      </c>
      <c r="T24" s="6">
        <v>366.89513879999998</v>
      </c>
      <c r="U24" s="6">
        <v>357.87767989999998</v>
      </c>
      <c r="V24" s="6">
        <v>101.614721</v>
      </c>
      <c r="W24" s="6">
        <v>395.42006049999998</v>
      </c>
      <c r="X24" s="6">
        <v>207.9361303</v>
      </c>
      <c r="Z24" s="5" t="s">
        <v>429</v>
      </c>
      <c r="AA24" s="5">
        <v>469.5</v>
      </c>
      <c r="AB24" s="5">
        <v>903.5</v>
      </c>
      <c r="AC24" s="5">
        <v>72.5</v>
      </c>
      <c r="AD24" s="5">
        <v>158</v>
      </c>
      <c r="AE24" s="5">
        <v>172.5</v>
      </c>
      <c r="AF24" s="5">
        <v>256.25</v>
      </c>
    </row>
    <row r="25" spans="1:32">
      <c r="A25" s="5" t="s">
        <v>223</v>
      </c>
      <c r="B25" s="5" t="s">
        <v>246</v>
      </c>
      <c r="C25" s="6">
        <v>34.024571709999996</v>
      </c>
      <c r="D25" s="6">
        <v>25.617978539999999</v>
      </c>
      <c r="E25" s="6">
        <v>20.618129119999999</v>
      </c>
      <c r="F25" s="6">
        <v>6.8912972689999998</v>
      </c>
      <c r="G25" s="6">
        <v>3.5503347189999999</v>
      </c>
      <c r="H25" s="6">
        <v>5.4912845380000004</v>
      </c>
      <c r="I25" s="6">
        <v>4.1268850160000001</v>
      </c>
      <c r="J25" s="6">
        <v>5.533874752</v>
      </c>
      <c r="K25" s="6">
        <v>4.5428553459999996</v>
      </c>
      <c r="L25" s="6">
        <v>1.3221133949999999</v>
      </c>
      <c r="M25" s="6">
        <v>0.94314364500000003</v>
      </c>
      <c r="N25" s="6">
        <v>0.92068920799999998</v>
      </c>
      <c r="O25" s="5">
        <v>23</v>
      </c>
      <c r="P25" s="5" t="s">
        <v>225</v>
      </c>
      <c r="R25" s="5" t="s">
        <v>317</v>
      </c>
      <c r="S25" s="6">
        <v>64.114957509999996</v>
      </c>
      <c r="T25" s="6">
        <v>183.61508370000001</v>
      </c>
      <c r="U25" s="6">
        <v>364.73364900000001</v>
      </c>
      <c r="V25" s="6">
        <v>50.773363979999999</v>
      </c>
      <c r="W25" s="6">
        <v>194.7769898</v>
      </c>
      <c r="X25" s="6">
        <v>98.400054019999999</v>
      </c>
      <c r="Z25" s="5" t="s">
        <v>406</v>
      </c>
      <c r="AA25" s="5">
        <v>28.5</v>
      </c>
      <c r="AB25" s="5">
        <v>784.75</v>
      </c>
      <c r="AC25" s="5">
        <v>539.5</v>
      </c>
      <c r="AD25" s="5">
        <v>344.25</v>
      </c>
      <c r="AE25" s="5">
        <v>168.25</v>
      </c>
      <c r="AF25" s="5">
        <v>198.25</v>
      </c>
    </row>
    <row r="26" spans="1:32">
      <c r="A26" s="5" t="s">
        <v>223</v>
      </c>
      <c r="B26" s="5" t="s">
        <v>247</v>
      </c>
      <c r="C26" s="6">
        <v>346.13911869999998</v>
      </c>
      <c r="D26" s="6">
        <v>213.18668690000001</v>
      </c>
      <c r="E26" s="6">
        <v>182.2911546</v>
      </c>
      <c r="F26" s="6">
        <v>80.459841010000005</v>
      </c>
      <c r="G26" s="6">
        <v>61.758135609999997</v>
      </c>
      <c r="H26" s="6">
        <v>60.339067300000004</v>
      </c>
      <c r="I26" s="6">
        <v>57.44950824</v>
      </c>
      <c r="J26" s="6">
        <v>62.289508079999997</v>
      </c>
      <c r="K26" s="6">
        <v>73.632646930000007</v>
      </c>
      <c r="L26" s="6">
        <v>55.632457760000001</v>
      </c>
      <c r="M26" s="6">
        <v>49.689458330000001</v>
      </c>
      <c r="N26" s="6">
        <v>46.084909140000001</v>
      </c>
      <c r="O26" s="5">
        <v>24</v>
      </c>
      <c r="P26" s="5" t="s">
        <v>225</v>
      </c>
      <c r="R26" s="5" t="s">
        <v>405</v>
      </c>
      <c r="S26" s="6">
        <v>0.49162271600000002</v>
      </c>
      <c r="T26" s="6">
        <v>2.4286011350000001</v>
      </c>
      <c r="U26" s="6">
        <v>11.85583681</v>
      </c>
      <c r="V26" s="6">
        <v>8.2737209949999997</v>
      </c>
      <c r="W26" s="6">
        <v>65.150114939999995</v>
      </c>
      <c r="X26" s="6">
        <v>364.38084179999998</v>
      </c>
      <c r="Z26" s="5" t="s">
        <v>271</v>
      </c>
      <c r="AA26" s="5">
        <v>7374</v>
      </c>
      <c r="AB26" s="5">
        <v>1384.25</v>
      </c>
      <c r="AC26" s="5">
        <v>517.5</v>
      </c>
      <c r="AD26" s="5">
        <v>25.25</v>
      </c>
      <c r="AE26" s="5">
        <v>85</v>
      </c>
      <c r="AF26" s="5">
        <v>173</v>
      </c>
    </row>
    <row r="27" spans="1:32">
      <c r="A27" s="5" t="s">
        <v>223</v>
      </c>
      <c r="B27" s="5" t="s">
        <v>248</v>
      </c>
      <c r="C27" s="6">
        <v>37.812064450000001</v>
      </c>
      <c r="D27" s="6">
        <v>29.36617627</v>
      </c>
      <c r="E27" s="6">
        <v>23.486738389999999</v>
      </c>
      <c r="F27" s="6">
        <v>8.9955101749999997</v>
      </c>
      <c r="G27" s="6">
        <v>10.031906640000001</v>
      </c>
      <c r="H27" s="6">
        <v>10.722318619999999</v>
      </c>
      <c r="I27" s="6">
        <v>11.61793042</v>
      </c>
      <c r="J27" s="6">
        <v>14.08865698</v>
      </c>
      <c r="K27" s="6">
        <v>5.1187102490000003</v>
      </c>
      <c r="L27" s="6">
        <v>4.432968443</v>
      </c>
      <c r="M27" s="6">
        <v>1.75708953</v>
      </c>
      <c r="N27" s="6">
        <v>2.118846397</v>
      </c>
      <c r="O27" s="5">
        <v>25</v>
      </c>
      <c r="P27" s="5" t="s">
        <v>225</v>
      </c>
      <c r="R27" s="5" t="s">
        <v>446</v>
      </c>
      <c r="S27" s="6">
        <v>28.512972049999998</v>
      </c>
      <c r="T27" s="6">
        <v>326.13980220000002</v>
      </c>
      <c r="U27" s="6">
        <v>184.87854899999999</v>
      </c>
      <c r="V27" s="6">
        <v>93.250705819999993</v>
      </c>
      <c r="W27" s="6">
        <v>17.335832920000001</v>
      </c>
      <c r="X27" s="6">
        <v>39.382473679999997</v>
      </c>
      <c r="Z27" s="5" t="s">
        <v>630</v>
      </c>
      <c r="AA27" s="5">
        <v>294.25</v>
      </c>
      <c r="AB27" s="5">
        <v>15.5</v>
      </c>
      <c r="AC27" s="5">
        <v>12.5</v>
      </c>
      <c r="AD27" s="5">
        <v>0.75</v>
      </c>
      <c r="AE27" s="5">
        <v>1</v>
      </c>
      <c r="AF27" s="5">
        <v>2.25</v>
      </c>
    </row>
    <row r="28" spans="1:32">
      <c r="A28" s="5" t="s">
        <v>223</v>
      </c>
      <c r="B28" s="5" t="s">
        <v>249</v>
      </c>
      <c r="C28" s="6">
        <v>32.35870354</v>
      </c>
      <c r="D28" s="6">
        <v>30.541458609999999</v>
      </c>
      <c r="E28" s="6">
        <v>19.69180738</v>
      </c>
      <c r="F28" s="6">
        <v>9.3505961030000009</v>
      </c>
      <c r="G28" s="6">
        <v>7.568151233</v>
      </c>
      <c r="H28" s="6">
        <v>7.0397747270000002</v>
      </c>
      <c r="I28" s="6">
        <v>6.4967793819999997</v>
      </c>
      <c r="J28" s="6">
        <v>10.85387995</v>
      </c>
      <c r="K28" s="6">
        <v>4.6708231019999999</v>
      </c>
      <c r="L28" s="6">
        <v>3.123816943</v>
      </c>
      <c r="M28" s="6">
        <v>1.498694011</v>
      </c>
      <c r="N28" s="6">
        <v>0.66844559000000003</v>
      </c>
      <c r="O28" s="5">
        <v>26</v>
      </c>
      <c r="P28" s="5" t="s">
        <v>225</v>
      </c>
      <c r="R28" s="5" t="s">
        <v>271</v>
      </c>
      <c r="S28" s="6">
        <v>0.69501538299999999</v>
      </c>
      <c r="T28" s="6">
        <v>24.67979132</v>
      </c>
      <c r="U28" s="6">
        <v>23.368537790000001</v>
      </c>
      <c r="V28" s="6">
        <v>287.14563370000002</v>
      </c>
      <c r="W28" s="6">
        <v>18.687733439999999</v>
      </c>
      <c r="X28" s="6">
        <v>28.888661429999999</v>
      </c>
      <c r="Z28" s="5" t="s">
        <v>283</v>
      </c>
      <c r="AA28" s="5">
        <v>1853.25</v>
      </c>
      <c r="AB28" s="5">
        <v>6289</v>
      </c>
      <c r="AC28" s="5">
        <v>203.5</v>
      </c>
      <c r="AD28" s="5">
        <v>12340.25</v>
      </c>
      <c r="AE28" s="5">
        <v>7644</v>
      </c>
      <c r="AF28" s="5">
        <v>207.5</v>
      </c>
    </row>
    <row r="29" spans="1:32">
      <c r="A29" s="5" t="s">
        <v>223</v>
      </c>
      <c r="B29" s="5" t="s">
        <v>250</v>
      </c>
      <c r="C29" s="6">
        <v>839.75471819999996</v>
      </c>
      <c r="D29" s="6">
        <v>715.93753049999998</v>
      </c>
      <c r="E29" s="6">
        <v>607.74176680000005</v>
      </c>
      <c r="F29" s="6">
        <v>369.42087839999999</v>
      </c>
      <c r="G29" s="6">
        <v>343.13163809999998</v>
      </c>
      <c r="H29" s="6">
        <v>348.39728009999999</v>
      </c>
      <c r="I29" s="6">
        <v>312.97587720000001</v>
      </c>
      <c r="J29" s="6">
        <v>331.93891719999999</v>
      </c>
      <c r="K29" s="6">
        <v>309.63078300000001</v>
      </c>
      <c r="L29" s="6">
        <v>205.91268030000001</v>
      </c>
      <c r="M29" s="6">
        <v>195.2048949</v>
      </c>
      <c r="N29" s="6">
        <v>124.9488765</v>
      </c>
      <c r="O29" s="5">
        <v>27</v>
      </c>
      <c r="P29" s="5" t="s">
        <v>225</v>
      </c>
      <c r="R29" s="5" t="s">
        <v>294</v>
      </c>
      <c r="S29" s="6">
        <v>4.1408177720000001</v>
      </c>
      <c r="T29" s="6">
        <v>30.860987690000002</v>
      </c>
      <c r="U29" s="6">
        <v>49.263183220000002</v>
      </c>
      <c r="V29" s="6">
        <v>276.43890979999998</v>
      </c>
      <c r="W29" s="6">
        <v>35.321449819999998</v>
      </c>
      <c r="X29" s="6">
        <v>12.49556896</v>
      </c>
      <c r="Z29" s="5" t="s">
        <v>351</v>
      </c>
      <c r="AA29" s="5">
        <v>791.75</v>
      </c>
      <c r="AB29" s="5">
        <v>1223</v>
      </c>
      <c r="AC29" s="5">
        <v>297.5</v>
      </c>
      <c r="AD29" s="5">
        <v>1671.75</v>
      </c>
      <c r="AE29" s="5">
        <v>1379</v>
      </c>
      <c r="AF29" s="5">
        <v>389.75</v>
      </c>
    </row>
    <row r="30" spans="1:32">
      <c r="A30" s="5" t="s">
        <v>223</v>
      </c>
      <c r="B30" s="5" t="s">
        <v>251</v>
      </c>
      <c r="C30" s="6">
        <v>40.970927690000003</v>
      </c>
      <c r="D30" s="6">
        <v>40.579005070000001</v>
      </c>
      <c r="E30" s="6">
        <v>35.499039699999997</v>
      </c>
      <c r="F30" s="6">
        <v>27.959728989999999</v>
      </c>
      <c r="G30" s="6">
        <v>19.17938827</v>
      </c>
      <c r="H30" s="6">
        <v>17.566905510000002</v>
      </c>
      <c r="I30" s="6">
        <v>22.731917790000001</v>
      </c>
      <c r="J30" s="6">
        <v>13.246545599999999</v>
      </c>
      <c r="K30" s="6">
        <v>15.12578879</v>
      </c>
      <c r="L30" s="6">
        <v>18.47070184</v>
      </c>
      <c r="M30" s="6">
        <v>14.754384140000001</v>
      </c>
      <c r="N30" s="6">
        <v>13.848174670000001</v>
      </c>
      <c r="O30" s="5">
        <v>28</v>
      </c>
      <c r="P30" s="5" t="s">
        <v>225</v>
      </c>
      <c r="R30" s="5" t="s">
        <v>304</v>
      </c>
      <c r="S30" s="6">
        <v>5.7901094420000003</v>
      </c>
      <c r="T30" s="6">
        <v>61.989512689999998</v>
      </c>
      <c r="U30" s="6">
        <v>274.26895039999999</v>
      </c>
      <c r="V30" s="6">
        <v>1.587048995</v>
      </c>
      <c r="W30" s="6">
        <v>34.574679969999998</v>
      </c>
      <c r="X30" s="6">
        <v>4.8642096549999998</v>
      </c>
      <c r="Z30" s="5" t="s">
        <v>316</v>
      </c>
      <c r="AA30" s="5">
        <v>9915.75</v>
      </c>
      <c r="AB30" s="5">
        <v>6209</v>
      </c>
      <c r="AC30" s="5">
        <v>2984.25</v>
      </c>
      <c r="AD30" s="5">
        <v>9829.5</v>
      </c>
      <c r="AE30" s="5">
        <v>9279.25</v>
      </c>
      <c r="AF30" s="5">
        <v>5291.5</v>
      </c>
    </row>
    <row r="31" spans="1:32">
      <c r="A31" s="5" t="s">
        <v>223</v>
      </c>
      <c r="B31" s="5" t="s">
        <v>103</v>
      </c>
      <c r="C31" s="6">
        <v>2056.8128630000001</v>
      </c>
      <c r="D31" s="6">
        <v>1776.7410159999999</v>
      </c>
      <c r="E31" s="6">
        <v>1615.0569</v>
      </c>
      <c r="F31" s="6">
        <v>1115.3249000000001</v>
      </c>
      <c r="G31" s="6">
        <v>668.70112219999999</v>
      </c>
      <c r="H31" s="6">
        <v>474.34548640000003</v>
      </c>
      <c r="I31" s="6">
        <v>434.88923620000003</v>
      </c>
      <c r="J31" s="6">
        <v>558.78768149999996</v>
      </c>
      <c r="K31" s="6">
        <v>463.51200979999999</v>
      </c>
      <c r="L31" s="6">
        <v>508.30075290000002</v>
      </c>
      <c r="M31" s="6">
        <v>534.3877731</v>
      </c>
      <c r="N31" s="6">
        <v>342.18108100000001</v>
      </c>
      <c r="O31" s="5">
        <v>29</v>
      </c>
      <c r="P31" s="5" t="s">
        <v>225</v>
      </c>
      <c r="R31" s="5" t="s">
        <v>231</v>
      </c>
      <c r="S31" s="6">
        <v>16.58601105</v>
      </c>
      <c r="T31" s="6">
        <v>273.24089350000003</v>
      </c>
      <c r="U31" s="6">
        <v>100.758241</v>
      </c>
      <c r="V31" s="6">
        <v>19.278786180000001</v>
      </c>
      <c r="W31" s="6">
        <v>14.52734899</v>
      </c>
      <c r="X31" s="6">
        <v>0.41849166799999998</v>
      </c>
      <c r="Z31" s="5" t="s">
        <v>380</v>
      </c>
      <c r="AA31" s="5">
        <v>180.25</v>
      </c>
      <c r="AB31" s="5">
        <v>168</v>
      </c>
      <c r="AC31" s="5">
        <v>32.25</v>
      </c>
      <c r="AD31" s="5">
        <v>1.5</v>
      </c>
      <c r="AE31" s="5">
        <v>0.5</v>
      </c>
      <c r="AF31" s="5">
        <v>196.75</v>
      </c>
    </row>
    <row r="32" spans="1:32">
      <c r="A32" s="5" t="s">
        <v>223</v>
      </c>
      <c r="B32" s="5" t="s">
        <v>252</v>
      </c>
      <c r="C32" s="6">
        <v>268.047619</v>
      </c>
      <c r="D32" s="6">
        <v>282.22658319999999</v>
      </c>
      <c r="E32" s="6">
        <v>208.48215490000001</v>
      </c>
      <c r="F32" s="6">
        <v>95.333995990000005</v>
      </c>
      <c r="G32" s="6">
        <v>70.615020439999995</v>
      </c>
      <c r="H32" s="6">
        <v>51.165238870000003</v>
      </c>
      <c r="I32" s="6">
        <v>45.545556079999997</v>
      </c>
      <c r="J32" s="6">
        <v>61.714733649999999</v>
      </c>
      <c r="K32" s="6">
        <v>40.693746480000001</v>
      </c>
      <c r="L32" s="6">
        <v>33.804624850000003</v>
      </c>
      <c r="M32" s="6">
        <v>24.32793813</v>
      </c>
      <c r="N32" s="6">
        <v>9.9131742149999997</v>
      </c>
      <c r="O32" s="5">
        <v>30</v>
      </c>
      <c r="P32" s="5" t="s">
        <v>225</v>
      </c>
      <c r="R32" s="5" t="s">
        <v>253</v>
      </c>
      <c r="S32" s="6">
        <v>39.95110845</v>
      </c>
      <c r="T32" s="6">
        <v>179.26456759999999</v>
      </c>
      <c r="U32" s="6">
        <v>251.2505802</v>
      </c>
      <c r="V32" s="6">
        <v>34.710735579999998</v>
      </c>
      <c r="W32" s="6">
        <v>220.3602123</v>
      </c>
      <c r="X32" s="6">
        <v>175.962164</v>
      </c>
      <c r="Z32" s="5" t="s">
        <v>300</v>
      </c>
      <c r="AA32" s="5">
        <v>1829.25</v>
      </c>
      <c r="AB32" s="5">
        <v>81.5</v>
      </c>
      <c r="AC32" s="5">
        <v>97</v>
      </c>
      <c r="AD32" s="5">
        <v>0</v>
      </c>
      <c r="AE32" s="5">
        <v>1.25</v>
      </c>
      <c r="AF32" s="5">
        <v>4</v>
      </c>
    </row>
    <row r="33" spans="1:32">
      <c r="A33" s="5" t="s">
        <v>223</v>
      </c>
      <c r="B33" s="5" t="s">
        <v>253</v>
      </c>
      <c r="C33" s="6">
        <v>36.161912010000002</v>
      </c>
      <c r="D33" s="6">
        <v>35.449056480000003</v>
      </c>
      <c r="E33" s="6">
        <v>30.56861752</v>
      </c>
      <c r="F33" s="6">
        <v>14.36125309</v>
      </c>
      <c r="G33" s="6">
        <v>7.2396505119999999</v>
      </c>
      <c r="H33" s="6">
        <v>9.264916092</v>
      </c>
      <c r="I33" s="6">
        <v>8.5261716829999994</v>
      </c>
      <c r="J33" s="6">
        <v>9.0226218780000007</v>
      </c>
      <c r="K33" s="6">
        <v>7.6268782709999998</v>
      </c>
      <c r="L33" s="6">
        <v>7.5956710740000002</v>
      </c>
      <c r="M33" s="6">
        <v>7.5580689339999996</v>
      </c>
      <c r="N33" s="6">
        <v>6.7853533429999997</v>
      </c>
      <c r="O33" s="5">
        <v>31</v>
      </c>
      <c r="P33" s="5" t="s">
        <v>225</v>
      </c>
      <c r="R33" s="5" t="s">
        <v>338</v>
      </c>
      <c r="S33" s="6">
        <v>102.37969510000001</v>
      </c>
      <c r="T33" s="6">
        <v>59.56791964</v>
      </c>
      <c r="U33" s="6">
        <v>116.96325880000001</v>
      </c>
      <c r="V33" s="6">
        <v>6.9032472540000001</v>
      </c>
      <c r="W33" s="6">
        <v>242.03093670000001</v>
      </c>
      <c r="X33" s="6">
        <v>40.361970319999998</v>
      </c>
      <c r="Z33" s="5" t="s">
        <v>330</v>
      </c>
      <c r="AA33" s="5">
        <v>5272</v>
      </c>
      <c r="AB33" s="5">
        <v>3311.25</v>
      </c>
      <c r="AC33" s="5">
        <v>1283.25</v>
      </c>
      <c r="AD33" s="5">
        <v>6676.25</v>
      </c>
      <c r="AE33" s="5">
        <v>8737.25</v>
      </c>
      <c r="AF33" s="5">
        <v>1282.5</v>
      </c>
    </row>
    <row r="34" spans="1:32">
      <c r="A34" s="5" t="s">
        <v>223</v>
      </c>
      <c r="B34" s="5" t="s">
        <v>254</v>
      </c>
      <c r="C34" s="6">
        <v>2667.589285</v>
      </c>
      <c r="D34" s="6">
        <v>2250.7292069999999</v>
      </c>
      <c r="E34" s="6">
        <v>2235.4085949999999</v>
      </c>
      <c r="F34" s="6">
        <v>868.21139649999998</v>
      </c>
      <c r="G34" s="6">
        <v>333.45350139999999</v>
      </c>
      <c r="H34" s="6">
        <v>199.83330960000001</v>
      </c>
      <c r="I34" s="6">
        <v>230.301976</v>
      </c>
      <c r="J34" s="6">
        <v>380.40710519999999</v>
      </c>
      <c r="K34" s="6">
        <v>271.73953030000001</v>
      </c>
      <c r="L34" s="6">
        <v>199.37988469999999</v>
      </c>
      <c r="M34" s="6">
        <v>232.4913683</v>
      </c>
      <c r="N34" s="6">
        <v>101.5028322</v>
      </c>
      <c r="O34" s="5">
        <v>32</v>
      </c>
      <c r="P34" s="5" t="s">
        <v>225</v>
      </c>
      <c r="R34" s="5" t="s">
        <v>287</v>
      </c>
      <c r="S34" s="6">
        <v>18.422326210000001</v>
      </c>
      <c r="T34" s="6">
        <v>59.073469250000002</v>
      </c>
      <c r="U34" s="6">
        <v>32.19695196</v>
      </c>
      <c r="V34" s="6">
        <v>6.4567669140000001</v>
      </c>
      <c r="W34" s="6">
        <v>88.634169319999998</v>
      </c>
      <c r="X34" s="6">
        <v>231.82263330000001</v>
      </c>
      <c r="Z34" s="5" t="s">
        <v>328</v>
      </c>
      <c r="AA34" s="5">
        <v>363.25</v>
      </c>
      <c r="AB34" s="5">
        <v>579.75</v>
      </c>
      <c r="AC34" s="5">
        <v>189</v>
      </c>
      <c r="AD34" s="5">
        <v>0.25</v>
      </c>
      <c r="AE34" s="5">
        <v>1</v>
      </c>
      <c r="AF34" s="5">
        <v>466.25</v>
      </c>
    </row>
    <row r="35" spans="1:32">
      <c r="A35" s="5" t="s">
        <v>223</v>
      </c>
      <c r="B35" s="5" t="s">
        <v>255</v>
      </c>
      <c r="C35" s="6">
        <v>87.159480239999994</v>
      </c>
      <c r="D35" s="6">
        <v>85.192087349999994</v>
      </c>
      <c r="E35" s="6">
        <v>57.103253260000002</v>
      </c>
      <c r="F35" s="6">
        <v>33.115050619999998</v>
      </c>
      <c r="G35" s="6">
        <v>10.246695580000001</v>
      </c>
      <c r="H35" s="6">
        <v>14.83427577</v>
      </c>
      <c r="I35" s="6">
        <v>14.124025619999999</v>
      </c>
      <c r="J35" s="6">
        <v>8.4077469059999999</v>
      </c>
      <c r="K35" s="6">
        <v>15.88079855</v>
      </c>
      <c r="L35" s="6">
        <v>11.471277990000001</v>
      </c>
      <c r="M35" s="6">
        <v>9.3409980160000003</v>
      </c>
      <c r="N35" s="6">
        <v>10.60684417</v>
      </c>
      <c r="O35" s="5">
        <v>33</v>
      </c>
      <c r="P35" s="5" t="s">
        <v>225</v>
      </c>
      <c r="R35" s="5" t="s">
        <v>227</v>
      </c>
      <c r="S35" s="6">
        <v>217.7055282</v>
      </c>
      <c r="T35" s="6">
        <v>103.5032763</v>
      </c>
      <c r="U35" s="6">
        <v>54.738192159999997</v>
      </c>
      <c r="V35" s="6">
        <v>13.060038479999999</v>
      </c>
      <c r="W35" s="6">
        <v>16.756264139999999</v>
      </c>
      <c r="X35" s="6">
        <v>4.7448024240000004</v>
      </c>
      <c r="Z35" s="5" t="s">
        <v>106</v>
      </c>
      <c r="AA35" s="5">
        <v>10875.75</v>
      </c>
      <c r="AB35" s="5">
        <v>562</v>
      </c>
      <c r="AC35" s="5">
        <v>665.5</v>
      </c>
      <c r="AD35" s="5">
        <v>36.25</v>
      </c>
      <c r="AE35" s="5">
        <v>50</v>
      </c>
      <c r="AF35" s="5">
        <v>21.75</v>
      </c>
    </row>
    <row r="36" spans="1:32">
      <c r="A36" s="5" t="s">
        <v>223</v>
      </c>
      <c r="B36" s="5" t="s">
        <v>109</v>
      </c>
      <c r="C36" s="6">
        <v>144.6476481</v>
      </c>
      <c r="D36" s="6">
        <v>268.25025269999998</v>
      </c>
      <c r="E36" s="6">
        <v>153.60506190000001</v>
      </c>
      <c r="F36" s="6">
        <v>63.389413810000001</v>
      </c>
      <c r="G36" s="6">
        <v>18.37077111</v>
      </c>
      <c r="H36" s="6">
        <v>23.7218287</v>
      </c>
      <c r="I36" s="6">
        <v>42.589998170000001</v>
      </c>
      <c r="J36" s="6">
        <v>26.0118847</v>
      </c>
      <c r="K36" s="6">
        <v>51.097525060000002</v>
      </c>
      <c r="L36" s="6">
        <v>35.852604419999999</v>
      </c>
      <c r="M36" s="6">
        <v>18.346081860000002</v>
      </c>
      <c r="N36" s="6">
        <v>14.857149140000001</v>
      </c>
      <c r="O36" s="5">
        <v>34</v>
      </c>
      <c r="P36" s="5" t="s">
        <v>225</v>
      </c>
      <c r="R36" s="5" t="s">
        <v>353</v>
      </c>
      <c r="S36" s="6">
        <v>0.37201179499999998</v>
      </c>
      <c r="T36" s="6">
        <v>95.285526939999997</v>
      </c>
      <c r="U36" s="6">
        <v>189.2520926</v>
      </c>
      <c r="V36" s="6">
        <v>8.6840764030000006</v>
      </c>
      <c r="W36" s="6">
        <v>59.544630380000001</v>
      </c>
      <c r="X36" s="6">
        <v>6.767275047</v>
      </c>
      <c r="Z36" s="5" t="s">
        <v>325</v>
      </c>
      <c r="AA36" s="5">
        <v>1306.25</v>
      </c>
      <c r="AB36" s="5">
        <v>2305.75</v>
      </c>
      <c r="AC36" s="5">
        <v>896.25</v>
      </c>
      <c r="AD36" s="5">
        <v>1</v>
      </c>
      <c r="AE36" s="5">
        <v>2.25</v>
      </c>
      <c r="AF36" s="5">
        <v>2003.75</v>
      </c>
    </row>
    <row r="37" spans="1:32">
      <c r="A37" s="5" t="s">
        <v>223</v>
      </c>
      <c r="B37" s="5" t="s">
        <v>256</v>
      </c>
      <c r="C37" s="6">
        <v>1.492995064</v>
      </c>
      <c r="D37" s="6">
        <v>1.969392027</v>
      </c>
      <c r="E37" s="6">
        <v>1.7480587729999999</v>
      </c>
      <c r="F37" s="6">
        <v>0.223572621</v>
      </c>
      <c r="G37" s="6">
        <v>6.3173216000000004E-2</v>
      </c>
      <c r="H37" s="6">
        <v>3.9037568000000002E-2</v>
      </c>
      <c r="I37" s="6">
        <v>4.0860248000000002E-2</v>
      </c>
      <c r="J37" s="6">
        <v>0</v>
      </c>
      <c r="K37" s="6">
        <v>0.23034196100000001</v>
      </c>
      <c r="L37" s="6">
        <v>9.0733272000000004E-2</v>
      </c>
      <c r="M37" s="6">
        <v>0</v>
      </c>
      <c r="N37" s="6">
        <v>0.176570533</v>
      </c>
      <c r="O37" s="5">
        <v>35</v>
      </c>
      <c r="P37" s="5" t="s">
        <v>225</v>
      </c>
      <c r="R37" s="5" t="s">
        <v>316</v>
      </c>
      <c r="S37" s="6">
        <v>34.168797380000001</v>
      </c>
      <c r="T37" s="6">
        <v>128.76216529999999</v>
      </c>
      <c r="U37" s="6">
        <v>181.77818070000001</v>
      </c>
      <c r="V37" s="6">
        <v>87.91223549</v>
      </c>
      <c r="W37" s="6">
        <v>94.049272900000005</v>
      </c>
      <c r="X37" s="6">
        <v>116.9130631</v>
      </c>
      <c r="Z37" s="5" t="s">
        <v>275</v>
      </c>
      <c r="AA37" s="5">
        <v>107</v>
      </c>
      <c r="AB37" s="5">
        <v>290</v>
      </c>
      <c r="AC37" s="5">
        <v>64.5</v>
      </c>
      <c r="AD37" s="5">
        <v>0</v>
      </c>
      <c r="AE37" s="5">
        <v>0.25</v>
      </c>
      <c r="AF37" s="5">
        <v>203.75</v>
      </c>
    </row>
    <row r="38" spans="1:32">
      <c r="A38" s="5" t="s">
        <v>223</v>
      </c>
      <c r="B38" s="5" t="s">
        <v>257</v>
      </c>
      <c r="C38" s="6">
        <v>10.183797909999999</v>
      </c>
      <c r="D38" s="6">
        <v>13.102809860000001</v>
      </c>
      <c r="E38" s="6">
        <v>9.0988700250000001</v>
      </c>
      <c r="F38" s="6">
        <v>3.2089246820000001</v>
      </c>
      <c r="G38" s="6">
        <v>1.0613100230000001</v>
      </c>
      <c r="H38" s="6">
        <v>1.4313774859999999</v>
      </c>
      <c r="I38" s="6">
        <v>1.5663094950000001</v>
      </c>
      <c r="J38" s="6">
        <v>0.77527713899999995</v>
      </c>
      <c r="K38" s="6">
        <v>1.202896908</v>
      </c>
      <c r="L38" s="6">
        <v>0.89437082599999995</v>
      </c>
      <c r="M38" s="6">
        <v>1.5762126670000001</v>
      </c>
      <c r="N38" s="6">
        <v>1.248605913</v>
      </c>
      <c r="O38" s="5">
        <v>36</v>
      </c>
      <c r="P38" s="5" t="s">
        <v>225</v>
      </c>
      <c r="R38" s="5" t="s">
        <v>268</v>
      </c>
      <c r="S38" s="6">
        <v>1.3462542310000001</v>
      </c>
      <c r="T38" s="6">
        <v>16.857925999999999</v>
      </c>
      <c r="U38" s="6">
        <v>33.957201159999997</v>
      </c>
      <c r="V38" s="6">
        <v>4.4055201610000001</v>
      </c>
      <c r="W38" s="6">
        <v>49.274900580000001</v>
      </c>
      <c r="X38" s="6">
        <v>174.00350779999999</v>
      </c>
      <c r="Z38" s="5" t="s">
        <v>402</v>
      </c>
      <c r="AA38" s="5">
        <v>9450.75</v>
      </c>
      <c r="AB38" s="5">
        <v>1532.75</v>
      </c>
      <c r="AC38" s="5">
        <v>5537.75</v>
      </c>
      <c r="AD38" s="5">
        <v>2451.5</v>
      </c>
      <c r="AE38" s="5">
        <v>4133.5</v>
      </c>
      <c r="AF38" s="5">
        <v>2431</v>
      </c>
    </row>
    <row r="39" spans="1:32">
      <c r="A39" s="5" t="s">
        <v>223</v>
      </c>
      <c r="B39" s="5" t="s">
        <v>258</v>
      </c>
      <c r="C39" s="6">
        <v>1.7130153889999999</v>
      </c>
      <c r="D39" s="6">
        <v>2.112331771</v>
      </c>
      <c r="E39" s="6">
        <v>1.2998385750000001</v>
      </c>
      <c r="F39" s="6">
        <v>2.6302661000000001E-2</v>
      </c>
      <c r="G39" s="6">
        <v>1.2634642999999999E-2</v>
      </c>
      <c r="H39" s="6">
        <v>0</v>
      </c>
      <c r="I39" s="6">
        <v>0</v>
      </c>
      <c r="J39" s="6">
        <v>0.10693477799999999</v>
      </c>
      <c r="K39" s="6">
        <v>0.140764532</v>
      </c>
      <c r="L39" s="6">
        <v>0</v>
      </c>
      <c r="M39" s="6">
        <v>0.180876863</v>
      </c>
      <c r="N39" s="6">
        <v>0</v>
      </c>
      <c r="O39" s="5">
        <v>37</v>
      </c>
      <c r="P39" s="5" t="s">
        <v>225</v>
      </c>
      <c r="R39" s="5" t="s">
        <v>402</v>
      </c>
      <c r="S39" s="6">
        <v>55.711844939999999</v>
      </c>
      <c r="T39" s="6">
        <v>168.59544489999999</v>
      </c>
      <c r="U39" s="6">
        <v>112.52845360000001</v>
      </c>
      <c r="V39" s="6">
        <v>25.145074260000001</v>
      </c>
      <c r="W39" s="6">
        <v>8.3892776229999999</v>
      </c>
      <c r="X39" s="6">
        <v>31.15274659</v>
      </c>
      <c r="Z39" s="5" t="s">
        <v>357</v>
      </c>
      <c r="AA39" s="5">
        <v>2869.25</v>
      </c>
      <c r="AB39" s="5">
        <v>3894.25</v>
      </c>
      <c r="AC39" s="5">
        <v>1387</v>
      </c>
      <c r="AD39" s="5">
        <v>1265.5</v>
      </c>
      <c r="AE39" s="5">
        <v>1324.25</v>
      </c>
      <c r="AF39" s="5">
        <v>3015.25</v>
      </c>
    </row>
    <row r="40" spans="1:32">
      <c r="A40" s="5" t="s">
        <v>223</v>
      </c>
      <c r="B40" s="5" t="s">
        <v>259</v>
      </c>
      <c r="C40" s="6">
        <v>4.7618684660000001</v>
      </c>
      <c r="D40" s="6">
        <v>6.7340501560000003</v>
      </c>
      <c r="E40" s="6">
        <v>1.419363961</v>
      </c>
      <c r="F40" s="6">
        <v>1.5518570190000001</v>
      </c>
      <c r="G40" s="6">
        <v>0.80861715999999995</v>
      </c>
      <c r="H40" s="6">
        <v>3.7085689409999998</v>
      </c>
      <c r="I40" s="6">
        <v>1.947671806</v>
      </c>
      <c r="J40" s="6">
        <v>3.3283449599999999</v>
      </c>
      <c r="K40" s="6">
        <v>0.84458719100000001</v>
      </c>
      <c r="L40" s="6">
        <v>1.8146654440000001</v>
      </c>
      <c r="M40" s="6">
        <v>1.6795708739999999</v>
      </c>
      <c r="N40" s="6">
        <v>0.81979176099999995</v>
      </c>
      <c r="O40" s="5">
        <v>38</v>
      </c>
      <c r="P40" s="5" t="s">
        <v>225</v>
      </c>
      <c r="R40" s="5" t="s">
        <v>320</v>
      </c>
      <c r="S40" s="6">
        <v>101.2602381</v>
      </c>
      <c r="T40" s="6">
        <v>167.74897179999999</v>
      </c>
      <c r="U40" s="6">
        <v>103.38946989999999</v>
      </c>
      <c r="V40" s="6">
        <v>89.793666729999998</v>
      </c>
      <c r="W40" s="6">
        <v>53.20855212</v>
      </c>
      <c r="X40" s="6">
        <v>13.96174615</v>
      </c>
      <c r="Z40" s="5" t="s">
        <v>334</v>
      </c>
      <c r="AA40" s="5">
        <v>451.25</v>
      </c>
      <c r="AB40" s="5">
        <v>582.5</v>
      </c>
      <c r="AC40" s="5">
        <v>190</v>
      </c>
      <c r="AD40" s="5">
        <v>916.75</v>
      </c>
      <c r="AE40" s="5">
        <v>835.75</v>
      </c>
      <c r="AF40" s="5">
        <v>1907.5</v>
      </c>
    </row>
    <row r="41" spans="1:32">
      <c r="A41" s="5" t="s">
        <v>223</v>
      </c>
      <c r="B41" s="5" t="s">
        <v>260</v>
      </c>
      <c r="C41" s="6">
        <v>7.8107215429999997</v>
      </c>
      <c r="D41" s="6">
        <v>10.72048079</v>
      </c>
      <c r="E41" s="6">
        <v>3.4214141800000002</v>
      </c>
      <c r="F41" s="6">
        <v>3.090562706</v>
      </c>
      <c r="G41" s="6">
        <v>4.7632604589999996</v>
      </c>
      <c r="H41" s="6">
        <v>4.9057210209999997</v>
      </c>
      <c r="I41" s="6">
        <v>7.0007224360000002</v>
      </c>
      <c r="J41" s="6">
        <v>7.5656355309999999</v>
      </c>
      <c r="K41" s="6">
        <v>3.173600354</v>
      </c>
      <c r="L41" s="6">
        <v>5.2236440999999996</v>
      </c>
      <c r="M41" s="6">
        <v>3.5529383879999998</v>
      </c>
      <c r="N41" s="6">
        <v>2.0810098539999999</v>
      </c>
      <c r="O41" s="5">
        <v>39</v>
      </c>
      <c r="P41" s="5" t="s">
        <v>225</v>
      </c>
      <c r="R41" s="5" t="s">
        <v>328</v>
      </c>
      <c r="S41" s="6">
        <v>159.36041280000001</v>
      </c>
      <c r="T41" s="6">
        <v>118.7689263</v>
      </c>
      <c r="U41" s="6">
        <v>0.56575329100000005</v>
      </c>
      <c r="V41" s="6">
        <v>1.9697495439999999</v>
      </c>
      <c r="W41" s="6">
        <v>8.3262100000000007E-6</v>
      </c>
      <c r="X41" s="6">
        <v>1.01342E-5</v>
      </c>
      <c r="Z41" s="5" t="s">
        <v>410</v>
      </c>
      <c r="AA41" s="5">
        <v>170</v>
      </c>
      <c r="AB41" s="5">
        <v>188.75</v>
      </c>
      <c r="AC41" s="5">
        <v>230.75</v>
      </c>
      <c r="AD41" s="5">
        <v>73.5</v>
      </c>
      <c r="AE41" s="5">
        <v>72.75</v>
      </c>
      <c r="AF41" s="5">
        <v>275.5</v>
      </c>
    </row>
    <row r="42" spans="1:32">
      <c r="A42" s="5" t="s">
        <v>223</v>
      </c>
      <c r="B42" s="5" t="s">
        <v>261</v>
      </c>
      <c r="C42" s="6">
        <v>82.271885870000006</v>
      </c>
      <c r="D42" s="6">
        <v>116.8929461</v>
      </c>
      <c r="E42" s="6">
        <v>71.535943639999999</v>
      </c>
      <c r="F42" s="6">
        <v>60.154186459999998</v>
      </c>
      <c r="G42" s="6">
        <v>61.075864879999997</v>
      </c>
      <c r="H42" s="6">
        <v>55.511421419999998</v>
      </c>
      <c r="I42" s="6">
        <v>76.817265640000002</v>
      </c>
      <c r="J42" s="6">
        <v>93.768433299999998</v>
      </c>
      <c r="K42" s="6">
        <v>49.050040959999997</v>
      </c>
      <c r="L42" s="6">
        <v>46.546168649999998</v>
      </c>
      <c r="M42" s="6">
        <v>49.766976980000003</v>
      </c>
      <c r="N42" s="6">
        <v>20.898383809999999</v>
      </c>
      <c r="O42" s="5">
        <v>40</v>
      </c>
      <c r="P42" s="5" t="s">
        <v>225</v>
      </c>
      <c r="R42" s="5" t="s">
        <v>282</v>
      </c>
      <c r="S42" s="6">
        <v>54.62651906</v>
      </c>
      <c r="T42" s="6">
        <v>153.2467661</v>
      </c>
      <c r="U42" s="6">
        <v>58.812708260000001</v>
      </c>
      <c r="V42" s="6">
        <v>42.175877</v>
      </c>
      <c r="W42" s="6">
        <v>28.163409219999998</v>
      </c>
      <c r="X42" s="6">
        <v>9.4813960220000002</v>
      </c>
      <c r="Z42" s="5" t="s">
        <v>463</v>
      </c>
      <c r="AA42" s="5">
        <v>603.5</v>
      </c>
      <c r="AB42" s="5">
        <v>1127.5</v>
      </c>
      <c r="AC42" s="5">
        <v>497</v>
      </c>
      <c r="AD42" s="5">
        <v>724.25</v>
      </c>
      <c r="AE42" s="5">
        <v>1150</v>
      </c>
      <c r="AF42" s="5">
        <v>1318.75</v>
      </c>
    </row>
    <row r="43" spans="1:32">
      <c r="A43" s="5" t="s">
        <v>223</v>
      </c>
      <c r="B43" s="5" t="s">
        <v>262</v>
      </c>
      <c r="C43" s="6">
        <v>82.916231109999998</v>
      </c>
      <c r="D43" s="6">
        <v>74.058669519999995</v>
      </c>
      <c r="E43" s="6">
        <v>14.656800479999999</v>
      </c>
      <c r="F43" s="6">
        <v>11.467960339999999</v>
      </c>
      <c r="G43" s="6">
        <v>24.864977679999999</v>
      </c>
      <c r="H43" s="6">
        <v>31.685492530000001</v>
      </c>
      <c r="I43" s="6">
        <v>41.868133790000002</v>
      </c>
      <c r="J43" s="6">
        <v>61.527597790000002</v>
      </c>
      <c r="K43" s="6">
        <v>40.476201289999999</v>
      </c>
      <c r="L43" s="6">
        <v>31.97699751</v>
      </c>
      <c r="M43" s="6">
        <v>30.490671259999999</v>
      </c>
      <c r="N43" s="6">
        <v>14.049969559999999</v>
      </c>
      <c r="O43" s="5">
        <v>41</v>
      </c>
      <c r="P43" s="5" t="s">
        <v>225</v>
      </c>
      <c r="R43" s="5" t="s">
        <v>261</v>
      </c>
      <c r="S43" s="6">
        <v>132.61771289999999</v>
      </c>
      <c r="T43" s="6">
        <v>66.331612570000004</v>
      </c>
      <c r="U43" s="6">
        <v>86.532238289999995</v>
      </c>
      <c r="V43" s="6">
        <v>7.356178216</v>
      </c>
      <c r="W43" s="6">
        <v>22.765370610000002</v>
      </c>
      <c r="X43" s="6">
        <v>23.401052979999999</v>
      </c>
      <c r="Z43" s="5" t="s">
        <v>238</v>
      </c>
      <c r="AA43" s="5">
        <v>81.75</v>
      </c>
      <c r="AB43" s="5">
        <v>248.25</v>
      </c>
      <c r="AC43" s="5">
        <v>50.5</v>
      </c>
      <c r="AD43" s="5">
        <v>21.25</v>
      </c>
      <c r="AE43" s="5">
        <v>17.25</v>
      </c>
      <c r="AF43" s="5">
        <v>133.5</v>
      </c>
    </row>
    <row r="44" spans="1:32">
      <c r="A44" s="5" t="s">
        <v>223</v>
      </c>
      <c r="B44" s="5" t="s">
        <v>263</v>
      </c>
      <c r="C44" s="6">
        <v>14.788508999999999</v>
      </c>
      <c r="D44" s="6">
        <v>14.976908720000001</v>
      </c>
      <c r="E44" s="6">
        <v>3.092719368</v>
      </c>
      <c r="F44" s="6">
        <v>3.8138858930000001</v>
      </c>
      <c r="G44" s="6">
        <v>6.2541483480000002</v>
      </c>
      <c r="H44" s="6">
        <v>6.3761360749999998</v>
      </c>
      <c r="I44" s="6">
        <v>8.4580712699999996</v>
      </c>
      <c r="J44" s="6">
        <v>15.184738449999999</v>
      </c>
      <c r="K44" s="6">
        <v>6.5903394449999997</v>
      </c>
      <c r="L44" s="6">
        <v>7.7123281380000002</v>
      </c>
      <c r="M44" s="6">
        <v>7.3642722950000001</v>
      </c>
      <c r="N44" s="6">
        <v>4.5529973180000001</v>
      </c>
      <c r="O44" s="5">
        <v>42</v>
      </c>
      <c r="P44" s="5" t="s">
        <v>225</v>
      </c>
      <c r="R44" s="5" t="s">
        <v>310</v>
      </c>
      <c r="S44" s="6">
        <v>11.73221311</v>
      </c>
      <c r="T44" s="6">
        <v>56.767113090000002</v>
      </c>
      <c r="U44" s="6">
        <v>120.063272</v>
      </c>
      <c r="V44" s="6">
        <v>6.7568370360000003</v>
      </c>
      <c r="W44" s="6">
        <v>28.62096352</v>
      </c>
      <c r="X44" s="6">
        <v>0.28639531200000001</v>
      </c>
      <c r="Z44" s="5" t="s">
        <v>100</v>
      </c>
      <c r="AA44" s="5">
        <v>267156.25</v>
      </c>
      <c r="AB44" s="5">
        <v>4493.75</v>
      </c>
      <c r="AC44" s="5">
        <v>123405</v>
      </c>
      <c r="AD44" s="5">
        <v>52</v>
      </c>
      <c r="AE44" s="5">
        <v>41</v>
      </c>
      <c r="AF44" s="5">
        <v>4615.75</v>
      </c>
    </row>
    <row r="45" spans="1:32">
      <c r="A45" s="5" t="s">
        <v>223</v>
      </c>
      <c r="B45" s="5" t="s">
        <v>264</v>
      </c>
      <c r="C45" s="6">
        <v>2.3730763640000001</v>
      </c>
      <c r="D45" s="6">
        <v>2.6840907459999999</v>
      </c>
      <c r="E45" s="6">
        <v>1.1653725159999999</v>
      </c>
      <c r="F45" s="6">
        <v>0.381388589</v>
      </c>
      <c r="G45" s="6">
        <v>0.41694322299999997</v>
      </c>
      <c r="H45" s="6">
        <v>0.75472631099999998</v>
      </c>
      <c r="I45" s="6">
        <v>1.457348834</v>
      </c>
      <c r="J45" s="6">
        <v>1.844624917</v>
      </c>
      <c r="K45" s="6">
        <v>0.93416462</v>
      </c>
      <c r="L45" s="6">
        <v>0.68698049000000005</v>
      </c>
      <c r="M45" s="6">
        <v>0.762266781</v>
      </c>
      <c r="N45" s="6">
        <v>0.71889431299999995</v>
      </c>
      <c r="O45" s="5">
        <v>43</v>
      </c>
      <c r="P45" s="5" t="s">
        <v>225</v>
      </c>
      <c r="R45" s="5" t="s">
        <v>269</v>
      </c>
      <c r="S45" s="6">
        <v>36.414157080000003</v>
      </c>
      <c r="T45" s="6">
        <v>118.3057129</v>
      </c>
      <c r="U45" s="6">
        <v>36.76227093</v>
      </c>
      <c r="V45" s="6">
        <v>25.23137311</v>
      </c>
      <c r="W45" s="6">
        <v>4.7903304240000004</v>
      </c>
      <c r="X45" s="6">
        <v>37.554619330000001</v>
      </c>
      <c r="Z45" s="5" t="s">
        <v>233</v>
      </c>
      <c r="AA45" s="5">
        <v>1627</v>
      </c>
      <c r="AB45" s="5">
        <v>2702.25</v>
      </c>
      <c r="AC45" s="5">
        <v>2196.75</v>
      </c>
      <c r="AD45" s="5">
        <v>2058.5</v>
      </c>
      <c r="AE45" s="5">
        <v>1862.75</v>
      </c>
      <c r="AF45" s="5">
        <v>1689.5</v>
      </c>
    </row>
    <row r="46" spans="1:32">
      <c r="A46" s="5" t="s">
        <v>223</v>
      </c>
      <c r="B46" s="5" t="s">
        <v>265</v>
      </c>
      <c r="C46" s="6">
        <v>11.86538182</v>
      </c>
      <c r="D46" s="6">
        <v>5.5905322049999997</v>
      </c>
      <c r="E46" s="6">
        <v>4.8258374679999996</v>
      </c>
      <c r="F46" s="6">
        <v>1.8674889539999999</v>
      </c>
      <c r="G46" s="6">
        <v>1.933100399</v>
      </c>
      <c r="H46" s="6">
        <v>4.5804079560000002</v>
      </c>
      <c r="I46" s="6">
        <v>5.5569936850000001</v>
      </c>
      <c r="J46" s="6">
        <v>4.9591003210000002</v>
      </c>
      <c r="K46" s="6">
        <v>3.71106493</v>
      </c>
      <c r="L46" s="6">
        <v>4.6922063630000004</v>
      </c>
      <c r="M46" s="6">
        <v>3.2687033169999999</v>
      </c>
      <c r="N46" s="6">
        <v>3.1782695959999998</v>
      </c>
      <c r="O46" s="5">
        <v>44</v>
      </c>
      <c r="P46" s="5" t="s">
        <v>225</v>
      </c>
      <c r="R46" s="5" t="s">
        <v>242</v>
      </c>
      <c r="S46" s="6">
        <v>0.25461780899999997</v>
      </c>
      <c r="T46" s="6">
        <v>26.335835970000002</v>
      </c>
      <c r="U46" s="6">
        <v>117.74722939999999</v>
      </c>
      <c r="V46" s="6">
        <v>0.12884825699999999</v>
      </c>
      <c r="W46" s="6">
        <v>27.140222529999999</v>
      </c>
      <c r="X46" s="6">
        <v>0.181369538</v>
      </c>
      <c r="Z46" s="5" t="s">
        <v>335</v>
      </c>
      <c r="AA46" s="5">
        <v>2313.5</v>
      </c>
      <c r="AB46" s="5">
        <v>1902</v>
      </c>
      <c r="AC46" s="5">
        <v>365.75</v>
      </c>
      <c r="AD46" s="5">
        <v>6</v>
      </c>
      <c r="AE46" s="5">
        <v>5.5</v>
      </c>
      <c r="AF46" s="5">
        <v>446.25</v>
      </c>
    </row>
    <row r="47" spans="1:32">
      <c r="A47" s="5" t="s">
        <v>223</v>
      </c>
      <c r="B47" s="5" t="s">
        <v>266</v>
      </c>
      <c r="C47" s="6">
        <v>5.2333405910000002</v>
      </c>
      <c r="D47" s="6">
        <v>2.5570331959999999</v>
      </c>
      <c r="E47" s="6">
        <v>2.4652110899999999</v>
      </c>
      <c r="F47" s="6">
        <v>1.788580971</v>
      </c>
      <c r="G47" s="6">
        <v>1.4529839600000001</v>
      </c>
      <c r="H47" s="6">
        <v>2.7066047009999998</v>
      </c>
      <c r="I47" s="6">
        <v>3.486741136</v>
      </c>
      <c r="J47" s="6">
        <v>2.8204047650000001</v>
      </c>
      <c r="K47" s="6">
        <v>2.5465583490000001</v>
      </c>
      <c r="L47" s="6">
        <v>2.2553699090000001</v>
      </c>
      <c r="M47" s="6">
        <v>3.0619869020000001</v>
      </c>
      <c r="N47" s="6">
        <v>1.879214959</v>
      </c>
      <c r="O47" s="5">
        <v>45</v>
      </c>
      <c r="P47" s="5" t="s">
        <v>225</v>
      </c>
      <c r="R47" s="5" t="s">
        <v>243</v>
      </c>
      <c r="S47" s="6">
        <v>49.419786809999998</v>
      </c>
      <c r="T47" s="6">
        <v>74.884714180000003</v>
      </c>
      <c r="U47" s="6">
        <v>55.420237669999999</v>
      </c>
      <c r="V47" s="6">
        <v>16.24742998</v>
      </c>
      <c r="W47" s="6">
        <v>90.732270869999994</v>
      </c>
      <c r="X47" s="6">
        <v>113.7955635</v>
      </c>
      <c r="Z47" s="5" t="s">
        <v>631</v>
      </c>
      <c r="AA47" s="5">
        <v>2.25</v>
      </c>
      <c r="AB47" s="5">
        <v>0</v>
      </c>
      <c r="AC47" s="5">
        <v>1</v>
      </c>
      <c r="AD47" s="5">
        <v>0.75</v>
      </c>
      <c r="AE47" s="5">
        <v>1.75</v>
      </c>
      <c r="AF47" s="5">
        <v>1</v>
      </c>
    </row>
    <row r="48" spans="1:32">
      <c r="A48" s="5" t="s">
        <v>223</v>
      </c>
      <c r="B48" s="5" t="s">
        <v>267</v>
      </c>
      <c r="C48" s="6">
        <v>3.3317363520000001</v>
      </c>
      <c r="D48" s="6">
        <v>1.9852742210000001</v>
      </c>
      <c r="E48" s="6">
        <v>1.9422875260000001</v>
      </c>
      <c r="F48" s="6">
        <v>0.99950113100000004</v>
      </c>
      <c r="G48" s="6">
        <v>1.023406093</v>
      </c>
      <c r="H48" s="6">
        <v>0.87183901399999997</v>
      </c>
      <c r="I48" s="6">
        <v>1.5390693289999999</v>
      </c>
      <c r="J48" s="6">
        <v>0.61487497199999996</v>
      </c>
      <c r="K48" s="6">
        <v>1.689174382</v>
      </c>
      <c r="L48" s="6">
        <v>0.90733272200000004</v>
      </c>
      <c r="M48" s="6">
        <v>1.6408115459999999</v>
      </c>
      <c r="N48" s="6">
        <v>0.68105777000000001</v>
      </c>
      <c r="O48" s="5">
        <v>46</v>
      </c>
      <c r="P48" s="5" t="s">
        <v>225</v>
      </c>
      <c r="R48" s="5" t="s">
        <v>237</v>
      </c>
      <c r="S48" s="6">
        <v>32.912076460000002</v>
      </c>
      <c r="T48" s="6">
        <v>113.169741</v>
      </c>
      <c r="U48" s="6">
        <v>86.23125752</v>
      </c>
      <c r="V48" s="6">
        <v>12.62040829</v>
      </c>
      <c r="W48" s="6">
        <v>32.448314570000001</v>
      </c>
      <c r="X48" s="6">
        <v>37.249190329999998</v>
      </c>
      <c r="Z48" s="5" t="s">
        <v>329</v>
      </c>
      <c r="AA48" s="5">
        <v>474.75</v>
      </c>
      <c r="AB48" s="5">
        <v>1075.5</v>
      </c>
      <c r="AC48" s="5">
        <v>226</v>
      </c>
      <c r="AD48" s="5">
        <v>0.75</v>
      </c>
      <c r="AE48" s="5">
        <v>1</v>
      </c>
      <c r="AF48" s="5">
        <v>785</v>
      </c>
    </row>
    <row r="49" spans="1:32">
      <c r="A49" s="5" t="s">
        <v>223</v>
      </c>
      <c r="B49" s="5" t="s">
        <v>268</v>
      </c>
      <c r="C49" s="6">
        <v>314.330466</v>
      </c>
      <c r="D49" s="6">
        <v>168.63713340000001</v>
      </c>
      <c r="E49" s="6">
        <v>155.5473495</v>
      </c>
      <c r="F49" s="6">
        <v>90.86254357</v>
      </c>
      <c r="G49" s="6">
        <v>40.708820160000002</v>
      </c>
      <c r="H49" s="6">
        <v>26.194208</v>
      </c>
      <c r="I49" s="6">
        <v>36.011498289999999</v>
      </c>
      <c r="J49" s="6">
        <v>41.089688379999998</v>
      </c>
      <c r="K49" s="6">
        <v>82.999886680000003</v>
      </c>
      <c r="L49" s="6">
        <v>63.189243150000003</v>
      </c>
      <c r="M49" s="6">
        <v>83.926864609999996</v>
      </c>
      <c r="N49" s="6">
        <v>139.8186378</v>
      </c>
      <c r="O49" s="5">
        <v>47</v>
      </c>
      <c r="P49" s="5" t="s">
        <v>225</v>
      </c>
      <c r="R49" s="5" t="s">
        <v>457</v>
      </c>
      <c r="S49" s="6">
        <v>107.372342</v>
      </c>
      <c r="T49" s="6">
        <v>4.4557020769999998</v>
      </c>
      <c r="U49" s="6">
        <v>5.6665356950000003</v>
      </c>
      <c r="V49" s="6">
        <v>7.16279033</v>
      </c>
      <c r="W49" s="6">
        <v>2.6823276410000001</v>
      </c>
      <c r="X49" s="6">
        <v>1.17405E-6</v>
      </c>
      <c r="Z49" s="5" t="s">
        <v>446</v>
      </c>
      <c r="AA49" s="5">
        <v>4356.75</v>
      </c>
      <c r="AB49" s="5">
        <v>1441.5</v>
      </c>
      <c r="AC49" s="5">
        <v>852.75</v>
      </c>
      <c r="AD49" s="5">
        <v>17.5</v>
      </c>
      <c r="AE49" s="5">
        <v>109.25</v>
      </c>
      <c r="AF49" s="5">
        <v>3206.75</v>
      </c>
    </row>
    <row r="50" spans="1:32">
      <c r="A50" s="5" t="s">
        <v>223</v>
      </c>
      <c r="B50" s="5" t="s">
        <v>269</v>
      </c>
      <c r="C50" s="6">
        <v>32.940185820000004</v>
      </c>
      <c r="D50" s="6">
        <v>15.34219918</v>
      </c>
      <c r="E50" s="6">
        <v>5.4981677649999998</v>
      </c>
      <c r="F50" s="6">
        <v>4.4056957729999997</v>
      </c>
      <c r="G50" s="6">
        <v>1.3771761010000001</v>
      </c>
      <c r="H50" s="6">
        <v>1.834765687</v>
      </c>
      <c r="I50" s="6">
        <v>1.6480299899999999</v>
      </c>
      <c r="J50" s="6">
        <v>1.1495488620000001</v>
      </c>
      <c r="K50" s="6">
        <v>1.3052711130000001</v>
      </c>
      <c r="L50" s="6">
        <v>3.4349024479999999</v>
      </c>
      <c r="M50" s="6">
        <v>4.9224346389999996</v>
      </c>
      <c r="N50" s="6">
        <v>1.740480969</v>
      </c>
      <c r="O50" s="5">
        <v>48</v>
      </c>
      <c r="P50" s="5" t="s">
        <v>225</v>
      </c>
      <c r="R50" s="5" t="s">
        <v>284</v>
      </c>
      <c r="S50" s="6">
        <v>105.0293442</v>
      </c>
      <c r="T50" s="6">
        <v>9.6191075210000001</v>
      </c>
      <c r="U50" s="6">
        <v>2.4656096239999998</v>
      </c>
      <c r="V50" s="6">
        <v>6.9461351689999997</v>
      </c>
      <c r="W50" s="6">
        <v>3.7985361530000001</v>
      </c>
      <c r="X50" s="6">
        <v>2.118332155</v>
      </c>
      <c r="Z50" s="5" t="s">
        <v>299</v>
      </c>
      <c r="AA50" s="5">
        <v>363.25</v>
      </c>
      <c r="AB50" s="5">
        <v>1942</v>
      </c>
      <c r="AC50" s="5">
        <v>266.5</v>
      </c>
      <c r="AD50" s="5">
        <v>1646.5</v>
      </c>
      <c r="AE50" s="5">
        <v>844.25</v>
      </c>
      <c r="AF50" s="5">
        <v>3137.5</v>
      </c>
    </row>
    <row r="51" spans="1:32">
      <c r="A51" s="5" t="s">
        <v>223</v>
      </c>
      <c r="B51" s="5" t="s">
        <v>270</v>
      </c>
      <c r="C51" s="6">
        <v>3.1274317649999999</v>
      </c>
      <c r="D51" s="6">
        <v>1.032342595</v>
      </c>
      <c r="E51" s="6">
        <v>7.4703365999999993E-2</v>
      </c>
      <c r="F51" s="6">
        <v>0</v>
      </c>
      <c r="G51" s="6">
        <v>0.17688500400000001</v>
      </c>
      <c r="H51" s="6">
        <v>0.16916279400000001</v>
      </c>
      <c r="I51" s="6">
        <v>0.16344099100000001</v>
      </c>
      <c r="J51" s="6">
        <v>0.26733694499999999</v>
      </c>
      <c r="K51" s="6">
        <v>0.11517098100000001</v>
      </c>
      <c r="L51" s="6">
        <v>0.23331412900000001</v>
      </c>
      <c r="M51" s="6">
        <v>0.28423507100000001</v>
      </c>
      <c r="N51" s="6">
        <v>0.68105777000000001</v>
      </c>
      <c r="O51" s="5">
        <v>49</v>
      </c>
      <c r="P51" s="5" t="s">
        <v>225</v>
      </c>
      <c r="R51" s="5" t="s">
        <v>386</v>
      </c>
      <c r="S51" s="6">
        <v>5.2868081929999997</v>
      </c>
      <c r="T51" s="6">
        <v>100.5726664</v>
      </c>
      <c r="U51" s="6">
        <v>43.910164729999998</v>
      </c>
      <c r="V51" s="6">
        <v>12.62694608</v>
      </c>
      <c r="W51" s="6">
        <v>34.025579260000001</v>
      </c>
      <c r="X51" s="6">
        <v>61.957418750000002</v>
      </c>
      <c r="Z51" s="5" t="s">
        <v>385</v>
      </c>
      <c r="AA51" s="5">
        <v>439</v>
      </c>
      <c r="AB51" s="5">
        <v>2207.75</v>
      </c>
      <c r="AC51" s="5">
        <v>846.75</v>
      </c>
      <c r="AD51" s="5">
        <v>2025</v>
      </c>
      <c r="AE51" s="5">
        <v>2513.25</v>
      </c>
      <c r="AF51" s="5">
        <v>4199</v>
      </c>
    </row>
    <row r="52" spans="1:32">
      <c r="A52" s="5" t="s">
        <v>223</v>
      </c>
      <c r="B52" s="5" t="s">
        <v>271</v>
      </c>
      <c r="C52" s="6">
        <v>12.541158530000001</v>
      </c>
      <c r="D52" s="6">
        <v>3.5734935970000001</v>
      </c>
      <c r="E52" s="6">
        <v>0.23905077199999999</v>
      </c>
      <c r="F52" s="6">
        <v>0.17096729899999999</v>
      </c>
      <c r="G52" s="6">
        <v>0.35377000800000002</v>
      </c>
      <c r="H52" s="6">
        <v>0.26025045200000002</v>
      </c>
      <c r="I52" s="6">
        <v>0.58566355000000003</v>
      </c>
      <c r="J52" s="6">
        <v>1.5238205840000001</v>
      </c>
      <c r="K52" s="6">
        <v>0.51187102500000004</v>
      </c>
      <c r="L52" s="6">
        <v>9.0733272000000004E-2</v>
      </c>
      <c r="M52" s="6">
        <v>0.65890857400000002</v>
      </c>
      <c r="N52" s="6">
        <v>7.5673086000000001E-2</v>
      </c>
      <c r="O52" s="5">
        <v>50</v>
      </c>
      <c r="P52" s="5" t="s">
        <v>225</v>
      </c>
      <c r="R52" s="5" t="s">
        <v>390</v>
      </c>
      <c r="S52" s="6">
        <v>87.456068070000001</v>
      </c>
      <c r="T52" s="6">
        <v>3.491790865</v>
      </c>
      <c r="U52" s="6">
        <v>8.6201070659999992</v>
      </c>
      <c r="V52" s="6">
        <v>10.71602214</v>
      </c>
      <c r="W52" s="6">
        <v>44.970441620000003</v>
      </c>
      <c r="X52" s="6">
        <v>98.989673580000002</v>
      </c>
      <c r="Z52" s="5" t="s">
        <v>352</v>
      </c>
      <c r="AA52" s="5">
        <v>8379.25</v>
      </c>
      <c r="AB52" s="5">
        <v>11021.5</v>
      </c>
      <c r="AC52" s="5">
        <v>4593.75</v>
      </c>
      <c r="AD52" s="5">
        <v>8727.25</v>
      </c>
      <c r="AE52" s="5">
        <v>8593</v>
      </c>
      <c r="AF52" s="5">
        <v>5922.5</v>
      </c>
    </row>
    <row r="53" spans="1:32">
      <c r="A53" s="5" t="s">
        <v>223</v>
      </c>
      <c r="B53" s="5" t="s">
        <v>272</v>
      </c>
      <c r="C53" s="6">
        <v>7.8264372809999996</v>
      </c>
      <c r="D53" s="6">
        <v>1.5405727950000001</v>
      </c>
      <c r="E53" s="6">
        <v>0.52292356500000003</v>
      </c>
      <c r="F53" s="6">
        <v>0.157815968</v>
      </c>
      <c r="G53" s="6">
        <v>0</v>
      </c>
      <c r="H53" s="6">
        <v>0</v>
      </c>
      <c r="I53" s="6">
        <v>0.217921321</v>
      </c>
      <c r="J53" s="6">
        <v>2.6733693999999999E-2</v>
      </c>
      <c r="K53" s="6">
        <v>0</v>
      </c>
      <c r="L53" s="6">
        <v>0.116657064</v>
      </c>
      <c r="M53" s="6">
        <v>0</v>
      </c>
      <c r="N53" s="6">
        <v>5.0448724E-2</v>
      </c>
      <c r="O53" s="5">
        <v>51</v>
      </c>
      <c r="P53" s="5" t="s">
        <v>225</v>
      </c>
      <c r="R53" s="5" t="s">
        <v>364</v>
      </c>
      <c r="S53" s="6">
        <v>49.08703526</v>
      </c>
      <c r="T53" s="6">
        <v>46.868394270000003</v>
      </c>
      <c r="U53" s="6">
        <v>76.431714240000005</v>
      </c>
      <c r="V53" s="6">
        <v>58.52384369</v>
      </c>
      <c r="W53" s="6">
        <v>97.015376639999999</v>
      </c>
      <c r="X53" s="6">
        <v>0.46061288900000003</v>
      </c>
      <c r="Z53" s="5" t="s">
        <v>405</v>
      </c>
      <c r="AA53" s="5">
        <v>1181.5</v>
      </c>
      <c r="AB53" s="5">
        <v>4869</v>
      </c>
      <c r="AC53" s="5">
        <v>4907</v>
      </c>
      <c r="AD53" s="5">
        <v>13772.25</v>
      </c>
      <c r="AE53" s="5">
        <v>8382</v>
      </c>
      <c r="AF53" s="5">
        <v>1809.25</v>
      </c>
    </row>
    <row r="54" spans="1:32">
      <c r="A54" s="5" t="s">
        <v>223</v>
      </c>
      <c r="B54" s="5" t="s">
        <v>273</v>
      </c>
      <c r="C54" s="6">
        <v>95.83456735</v>
      </c>
      <c r="D54" s="6">
        <v>28.810299489999998</v>
      </c>
      <c r="E54" s="6">
        <v>0.86655905</v>
      </c>
      <c r="F54" s="6">
        <v>3.9453992E-2</v>
      </c>
      <c r="G54" s="6">
        <v>0.31586607799999999</v>
      </c>
      <c r="H54" s="6">
        <v>0.16916279400000001</v>
      </c>
      <c r="I54" s="6">
        <v>0</v>
      </c>
      <c r="J54" s="6">
        <v>8.0201083000000006E-2</v>
      </c>
      <c r="K54" s="6">
        <v>7.6780654000000004E-2</v>
      </c>
      <c r="L54" s="6">
        <v>1.2961896000000001E-2</v>
      </c>
      <c r="M54" s="6">
        <v>0.65890857400000002</v>
      </c>
      <c r="N54" s="6">
        <v>5.0448724E-2</v>
      </c>
      <c r="O54" s="5">
        <v>52</v>
      </c>
      <c r="P54" s="5" t="s">
        <v>225</v>
      </c>
      <c r="R54" s="5" t="s">
        <v>232</v>
      </c>
      <c r="S54" s="6">
        <v>7.9845684009999998</v>
      </c>
      <c r="T54" s="6">
        <v>8.5272056799999998</v>
      </c>
      <c r="U54" s="6">
        <v>18.168406869999998</v>
      </c>
      <c r="V54" s="6">
        <v>3.5091816210000002</v>
      </c>
      <c r="W54" s="6">
        <v>42.171610059999999</v>
      </c>
      <c r="X54" s="6">
        <v>92.666517920000004</v>
      </c>
      <c r="Z54" s="5" t="s">
        <v>443</v>
      </c>
      <c r="AA54" s="5">
        <v>207.25</v>
      </c>
      <c r="AB54" s="5">
        <v>162.75</v>
      </c>
      <c r="AC54" s="5">
        <v>45.75</v>
      </c>
      <c r="AD54" s="5">
        <v>9.75</v>
      </c>
      <c r="AE54" s="5">
        <v>17</v>
      </c>
      <c r="AF54" s="5">
        <v>31</v>
      </c>
    </row>
    <row r="55" spans="1:32">
      <c r="A55" s="5" t="s">
        <v>223</v>
      </c>
      <c r="B55" s="5" t="s">
        <v>274</v>
      </c>
      <c r="C55" s="6">
        <v>29.67131242</v>
      </c>
      <c r="D55" s="6">
        <v>10.434601300000001</v>
      </c>
      <c r="E55" s="6">
        <v>0.79185568399999995</v>
      </c>
      <c r="F55" s="6">
        <v>0</v>
      </c>
      <c r="G55" s="6">
        <v>0.42957786599999997</v>
      </c>
      <c r="H55" s="6">
        <v>1.2231771250000001</v>
      </c>
      <c r="I55" s="6">
        <v>0</v>
      </c>
      <c r="J55" s="6">
        <v>0</v>
      </c>
      <c r="K55" s="6">
        <v>0.42229359599999999</v>
      </c>
      <c r="L55" s="6">
        <v>0.14258085600000001</v>
      </c>
      <c r="M55" s="6">
        <v>1.9896454969999999</v>
      </c>
      <c r="N55" s="6">
        <v>0.365753247</v>
      </c>
      <c r="O55" s="5">
        <v>53</v>
      </c>
      <c r="P55" s="5" t="s">
        <v>225</v>
      </c>
      <c r="R55" s="5" t="s">
        <v>358</v>
      </c>
      <c r="S55" s="6">
        <v>36.628876400000003</v>
      </c>
      <c r="T55" s="6">
        <v>79.185056869999997</v>
      </c>
      <c r="U55" s="6">
        <v>91.905854880000007</v>
      </c>
      <c r="V55" s="6">
        <v>31.37667961</v>
      </c>
      <c r="W55" s="6">
        <v>62.347905939999997</v>
      </c>
      <c r="X55" s="6">
        <v>27.254987109999998</v>
      </c>
      <c r="Z55" s="5" t="s">
        <v>227</v>
      </c>
      <c r="AA55" s="5">
        <v>5715.25</v>
      </c>
      <c r="AB55" s="5">
        <v>2963.75</v>
      </c>
      <c r="AC55" s="5">
        <v>6938.75</v>
      </c>
      <c r="AD55" s="5">
        <v>869.25</v>
      </c>
      <c r="AE55" s="5">
        <v>852</v>
      </c>
      <c r="AF55" s="5">
        <v>1569</v>
      </c>
    </row>
    <row r="56" spans="1:32">
      <c r="A56" s="5" t="s">
        <v>223</v>
      </c>
      <c r="B56" s="5" t="s">
        <v>275</v>
      </c>
      <c r="C56" s="6">
        <v>3.9760815900000002</v>
      </c>
      <c r="D56" s="6">
        <v>1.5088084079999999</v>
      </c>
      <c r="E56" s="6">
        <v>2.9881346999999999E-2</v>
      </c>
      <c r="F56" s="6">
        <v>0</v>
      </c>
      <c r="G56" s="6">
        <v>5.0538573000000003E-2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5">
        <v>54</v>
      </c>
      <c r="P56" s="5" t="s">
        <v>225</v>
      </c>
      <c r="R56" s="5" t="s">
        <v>433</v>
      </c>
      <c r="S56" s="6">
        <v>7.5694161979999999</v>
      </c>
      <c r="T56" s="6">
        <v>28.706608259999999</v>
      </c>
      <c r="U56" s="6">
        <v>21.608111019999999</v>
      </c>
      <c r="V56" s="6">
        <v>90.223708149999993</v>
      </c>
      <c r="W56" s="6">
        <v>20.223935560000001</v>
      </c>
      <c r="X56" s="6">
        <v>2.227238158</v>
      </c>
      <c r="Z56" s="5" t="s">
        <v>101</v>
      </c>
      <c r="AA56" s="5">
        <v>1065.75</v>
      </c>
      <c r="AB56" s="5">
        <v>1212</v>
      </c>
      <c r="AC56" s="5">
        <v>518</v>
      </c>
      <c r="AD56" s="5">
        <v>887.75</v>
      </c>
      <c r="AE56" s="5">
        <v>973.25</v>
      </c>
      <c r="AF56" s="5">
        <v>693</v>
      </c>
    </row>
    <row r="57" spans="1:32">
      <c r="A57" s="5" t="s">
        <v>223</v>
      </c>
      <c r="B57" s="5" t="s">
        <v>276</v>
      </c>
      <c r="C57" s="6">
        <v>8.3293408810000003</v>
      </c>
      <c r="D57" s="6">
        <v>2.5570331959999999</v>
      </c>
      <c r="E57" s="6">
        <v>0.82173702999999998</v>
      </c>
      <c r="F57" s="6">
        <v>0.10521064500000001</v>
      </c>
      <c r="G57" s="6">
        <v>1.2634642999999999E-2</v>
      </c>
      <c r="H57" s="6">
        <v>3.9037568000000002E-2</v>
      </c>
      <c r="I57" s="6">
        <v>0.136200826</v>
      </c>
      <c r="J57" s="6">
        <v>0</v>
      </c>
      <c r="K57" s="6">
        <v>0.12796775599999999</v>
      </c>
      <c r="L57" s="6">
        <v>0.18146654400000001</v>
      </c>
      <c r="M57" s="6">
        <v>0.42635260699999999</v>
      </c>
      <c r="N57" s="6">
        <v>0.76934303699999995</v>
      </c>
      <c r="O57" s="5">
        <v>55</v>
      </c>
      <c r="P57" s="5" t="s">
        <v>225</v>
      </c>
      <c r="R57" s="5" t="s">
        <v>398</v>
      </c>
      <c r="S57" s="6">
        <v>18.804847840000001</v>
      </c>
      <c r="T57" s="6">
        <v>42.097069380000001</v>
      </c>
      <c r="U57" s="6">
        <v>61.8788056</v>
      </c>
      <c r="V57" s="6">
        <v>6.9763542970000003</v>
      </c>
      <c r="W57" s="6">
        <v>45.244192060000003</v>
      </c>
      <c r="X57" s="6">
        <v>86.311167479999995</v>
      </c>
      <c r="Z57" s="5" t="s">
        <v>105</v>
      </c>
      <c r="AA57" s="5">
        <v>17755</v>
      </c>
      <c r="AB57" s="5">
        <v>2273.5</v>
      </c>
      <c r="AC57" s="5">
        <v>1168.75</v>
      </c>
      <c r="AD57" s="5">
        <v>10.5</v>
      </c>
      <c r="AE57" s="5">
        <v>27.5</v>
      </c>
      <c r="AF57" s="5">
        <v>109.25</v>
      </c>
    </row>
    <row r="58" spans="1:32">
      <c r="A58" s="5" t="s">
        <v>223</v>
      </c>
      <c r="B58" s="5" t="s">
        <v>277</v>
      </c>
      <c r="C58" s="6">
        <v>32.405850749999999</v>
      </c>
      <c r="D58" s="6">
        <v>10.990478080000001</v>
      </c>
      <c r="E58" s="6">
        <v>1.180313189</v>
      </c>
      <c r="F58" s="6">
        <v>1.486100365</v>
      </c>
      <c r="G58" s="6">
        <v>1.5666957480000001</v>
      </c>
      <c r="H58" s="6">
        <v>0.97593919500000004</v>
      </c>
      <c r="I58" s="6">
        <v>0.73548445799999995</v>
      </c>
      <c r="J58" s="6">
        <v>9.3567930999999993E-2</v>
      </c>
      <c r="K58" s="6">
        <v>0.81899363999999997</v>
      </c>
      <c r="L58" s="6">
        <v>0.75178997000000003</v>
      </c>
      <c r="M58" s="6">
        <v>1.8216884099999999</v>
      </c>
      <c r="N58" s="6">
        <v>4.162019709</v>
      </c>
      <c r="O58" s="5">
        <v>56</v>
      </c>
      <c r="P58" s="5" t="s">
        <v>225</v>
      </c>
      <c r="R58" s="5" t="s">
        <v>277</v>
      </c>
      <c r="S58" s="6">
        <v>1.571635552</v>
      </c>
      <c r="T58" s="6">
        <v>84.183942239999993</v>
      </c>
      <c r="U58" s="6">
        <v>64.541997109999997</v>
      </c>
      <c r="V58" s="6">
        <v>5.6976566259999997</v>
      </c>
      <c r="W58" s="6">
        <v>10.610869060000001</v>
      </c>
      <c r="X58" s="6">
        <v>18.65763274</v>
      </c>
      <c r="Z58" s="5" t="s">
        <v>632</v>
      </c>
      <c r="AA58" s="5">
        <v>16.25</v>
      </c>
      <c r="AB58" s="5">
        <v>3.25</v>
      </c>
      <c r="AC58" s="5">
        <v>17.75</v>
      </c>
      <c r="AD58" s="5">
        <v>8</v>
      </c>
      <c r="AE58" s="5">
        <v>15.75</v>
      </c>
      <c r="AF58" s="5">
        <v>2</v>
      </c>
    </row>
    <row r="59" spans="1:32">
      <c r="A59" s="5" t="s">
        <v>223</v>
      </c>
      <c r="B59" s="5" t="s">
        <v>278</v>
      </c>
      <c r="C59" s="6">
        <v>1.4144163759999999</v>
      </c>
      <c r="D59" s="6">
        <v>0.63528775100000001</v>
      </c>
      <c r="E59" s="6">
        <v>0</v>
      </c>
      <c r="F59" s="6">
        <v>9.2059315000000003E-2</v>
      </c>
      <c r="G59" s="6">
        <v>5.0538573000000003E-2</v>
      </c>
      <c r="H59" s="6">
        <v>3.9037568000000002E-2</v>
      </c>
      <c r="I59" s="6">
        <v>4.0860248000000002E-2</v>
      </c>
      <c r="J59" s="6">
        <v>5.3467388999999997E-2</v>
      </c>
      <c r="K59" s="6">
        <v>0</v>
      </c>
      <c r="L59" s="6">
        <v>1.2961896000000001E-2</v>
      </c>
      <c r="M59" s="6">
        <v>0.14211753599999999</v>
      </c>
      <c r="N59" s="6">
        <v>0.100897447</v>
      </c>
      <c r="O59" s="5">
        <v>57</v>
      </c>
      <c r="P59" s="5" t="s">
        <v>225</v>
      </c>
      <c r="R59" s="5" t="s">
        <v>387</v>
      </c>
      <c r="S59" s="6">
        <v>6.3172918749999996</v>
      </c>
      <c r="T59" s="6">
        <v>60.014624419999997</v>
      </c>
      <c r="U59" s="6">
        <v>46.161927069999997</v>
      </c>
      <c r="V59" s="6">
        <v>18.524107059999999</v>
      </c>
      <c r="W59" s="6">
        <v>81.23455285</v>
      </c>
      <c r="X59" s="6">
        <v>65.685270709999998</v>
      </c>
      <c r="Z59" s="5" t="s">
        <v>389</v>
      </c>
      <c r="AA59" s="5">
        <v>81</v>
      </c>
      <c r="AB59" s="5">
        <v>39.25</v>
      </c>
      <c r="AC59" s="5">
        <v>9.5</v>
      </c>
      <c r="AD59" s="5">
        <v>0</v>
      </c>
      <c r="AE59" s="5">
        <v>2.75</v>
      </c>
      <c r="AF59" s="5">
        <v>99.25</v>
      </c>
    </row>
    <row r="60" spans="1:32">
      <c r="A60" s="5" t="s">
        <v>223</v>
      </c>
      <c r="B60" s="5" t="s">
        <v>279</v>
      </c>
      <c r="C60" s="6">
        <v>5.7048127170000003</v>
      </c>
      <c r="D60" s="6">
        <v>2.7158551339999999</v>
      </c>
      <c r="E60" s="6">
        <v>1.0309064560000001</v>
      </c>
      <c r="F60" s="6">
        <v>0.736474517</v>
      </c>
      <c r="G60" s="6">
        <v>0.73280930099999997</v>
      </c>
      <c r="H60" s="6">
        <v>0.68966369800000005</v>
      </c>
      <c r="I60" s="6">
        <v>1.661650072</v>
      </c>
      <c r="J60" s="6">
        <v>0.76191029200000004</v>
      </c>
      <c r="K60" s="6">
        <v>0.88297751800000002</v>
      </c>
      <c r="L60" s="6">
        <v>1.3221133949999999</v>
      </c>
      <c r="M60" s="6">
        <v>0.82686566100000003</v>
      </c>
      <c r="N60" s="6">
        <v>0.98375011300000004</v>
      </c>
      <c r="O60" s="5">
        <v>58</v>
      </c>
      <c r="P60" s="5" t="s">
        <v>225</v>
      </c>
      <c r="R60" s="5" t="s">
        <v>419</v>
      </c>
      <c r="S60" s="6">
        <v>1.3952212260000001</v>
      </c>
      <c r="T60" s="6">
        <v>52.128504829999997</v>
      </c>
      <c r="U60" s="6">
        <v>79.429979919999994</v>
      </c>
      <c r="V60" s="6">
        <v>4.1683290690000003</v>
      </c>
      <c r="W60" s="6">
        <v>0.49600734699999999</v>
      </c>
      <c r="X60" s="6">
        <v>1.396602755</v>
      </c>
      <c r="Z60" s="5" t="s">
        <v>445</v>
      </c>
      <c r="AA60" s="5">
        <v>71</v>
      </c>
      <c r="AB60" s="5">
        <v>183.75</v>
      </c>
      <c r="AC60" s="5">
        <v>178.5</v>
      </c>
      <c r="AD60" s="5">
        <v>250.25</v>
      </c>
      <c r="AE60" s="5">
        <v>367.25</v>
      </c>
      <c r="AF60" s="5">
        <v>544.5</v>
      </c>
    </row>
    <row r="61" spans="1:32">
      <c r="A61" s="5" t="s">
        <v>223</v>
      </c>
      <c r="B61" s="5" t="s">
        <v>280</v>
      </c>
      <c r="C61" s="6">
        <v>6.207716317</v>
      </c>
      <c r="D61" s="6">
        <v>2.6840907459999999</v>
      </c>
      <c r="E61" s="6">
        <v>1.001025109</v>
      </c>
      <c r="F61" s="6">
        <v>0.46029657299999999</v>
      </c>
      <c r="G61" s="6">
        <v>0.21478893299999999</v>
      </c>
      <c r="H61" s="6">
        <v>0.611588562</v>
      </c>
      <c r="I61" s="6">
        <v>0.98064594400000005</v>
      </c>
      <c r="J61" s="6">
        <v>1.390152112</v>
      </c>
      <c r="K61" s="6">
        <v>0.51187102500000004</v>
      </c>
      <c r="L61" s="6">
        <v>0.86844703400000001</v>
      </c>
      <c r="M61" s="6">
        <v>0.34883395099999998</v>
      </c>
      <c r="N61" s="6">
        <v>1.147708465</v>
      </c>
      <c r="O61" s="5">
        <v>59</v>
      </c>
      <c r="P61" s="5" t="s">
        <v>225</v>
      </c>
      <c r="R61" s="5" t="s">
        <v>366</v>
      </c>
      <c r="S61" s="6">
        <v>15.00604878</v>
      </c>
      <c r="T61" s="6">
        <v>78.735762500000007</v>
      </c>
      <c r="U61" s="6">
        <v>12.98740022</v>
      </c>
      <c r="V61" s="6">
        <v>16.958741750000002</v>
      </c>
      <c r="W61" s="6">
        <v>12.3381632</v>
      </c>
      <c r="X61" s="6">
        <v>2.4566301699999999</v>
      </c>
      <c r="Z61" s="5" t="s">
        <v>270</v>
      </c>
      <c r="AA61" s="5">
        <v>201.25</v>
      </c>
      <c r="AB61" s="5">
        <v>568.75</v>
      </c>
      <c r="AC61" s="5">
        <v>71.25</v>
      </c>
      <c r="AD61" s="5">
        <v>210.5</v>
      </c>
      <c r="AE61" s="5">
        <v>185.75</v>
      </c>
      <c r="AF61" s="5">
        <v>130</v>
      </c>
    </row>
    <row r="62" spans="1:32">
      <c r="A62" s="5" t="s">
        <v>223</v>
      </c>
      <c r="B62" s="5" t="s">
        <v>281</v>
      </c>
      <c r="C62" s="6">
        <v>8.5807926810000001</v>
      </c>
      <c r="D62" s="6">
        <v>4.0023128290000001</v>
      </c>
      <c r="E62" s="6">
        <v>1.2251352090000001</v>
      </c>
      <c r="F62" s="6">
        <v>1.104711776</v>
      </c>
      <c r="G62" s="6">
        <v>1.389810744</v>
      </c>
      <c r="H62" s="6">
        <v>2.2902039780000001</v>
      </c>
      <c r="I62" s="6">
        <v>2.9419378329999999</v>
      </c>
      <c r="J62" s="6">
        <v>2.8204047650000001</v>
      </c>
      <c r="K62" s="6">
        <v>2.021890548</v>
      </c>
      <c r="L62" s="6">
        <v>2.1387128450000001</v>
      </c>
      <c r="M62" s="6">
        <v>1.9638059450000001</v>
      </c>
      <c r="N62" s="6">
        <v>2.2449682059999998</v>
      </c>
      <c r="O62" s="5">
        <v>60</v>
      </c>
      <c r="P62" s="5" t="s">
        <v>225</v>
      </c>
      <c r="R62" s="5" t="s">
        <v>356</v>
      </c>
      <c r="S62" s="6">
        <v>0.202360282</v>
      </c>
      <c r="T62" s="6">
        <v>0.82863735400000005</v>
      </c>
      <c r="U62" s="6">
        <v>4.2584783909999997</v>
      </c>
      <c r="V62" s="6">
        <v>1.1270426899999999</v>
      </c>
      <c r="W62" s="6">
        <v>77.905996419999994</v>
      </c>
      <c r="X62" s="6">
        <v>45.574827509999999</v>
      </c>
      <c r="Z62" s="5" t="s">
        <v>307</v>
      </c>
      <c r="AA62" s="5">
        <v>58</v>
      </c>
      <c r="AB62" s="5">
        <v>85.5</v>
      </c>
      <c r="AC62" s="5">
        <v>68.5</v>
      </c>
      <c r="AD62" s="5">
        <v>116</v>
      </c>
      <c r="AE62" s="5">
        <v>142.75</v>
      </c>
      <c r="AF62" s="5">
        <v>71.75</v>
      </c>
    </row>
    <row r="63" spans="1:32">
      <c r="A63" s="5" t="s">
        <v>223</v>
      </c>
      <c r="B63" s="5" t="s">
        <v>282</v>
      </c>
      <c r="C63" s="6">
        <v>22.206337099999999</v>
      </c>
      <c r="D63" s="6">
        <v>10.64106982</v>
      </c>
      <c r="E63" s="6">
        <v>0.88149972300000001</v>
      </c>
      <c r="F63" s="6">
        <v>0.53920455700000003</v>
      </c>
      <c r="G63" s="6">
        <v>1.6930421790000001</v>
      </c>
      <c r="H63" s="6">
        <v>2.5504544299999998</v>
      </c>
      <c r="I63" s="6">
        <v>4.0587846030000003</v>
      </c>
      <c r="J63" s="6">
        <v>5.0526682520000001</v>
      </c>
      <c r="K63" s="6">
        <v>2.5721519000000002</v>
      </c>
      <c r="L63" s="6">
        <v>1.3091514989999999</v>
      </c>
      <c r="M63" s="6">
        <v>1.356576475</v>
      </c>
      <c r="N63" s="6">
        <v>1.008974475</v>
      </c>
      <c r="O63" s="5">
        <v>61</v>
      </c>
      <c r="P63" s="5" t="s">
        <v>225</v>
      </c>
      <c r="R63" s="5" t="s">
        <v>414</v>
      </c>
      <c r="S63" s="6">
        <v>3.910839851</v>
      </c>
      <c r="T63" s="6">
        <v>72.183606949999998</v>
      </c>
      <c r="U63" s="6">
        <v>63.636746389999999</v>
      </c>
      <c r="V63" s="6">
        <v>1.2424347179999999</v>
      </c>
      <c r="W63" s="6">
        <v>0</v>
      </c>
      <c r="X63" s="6">
        <v>0.66035030699999997</v>
      </c>
      <c r="Z63" s="5" t="s">
        <v>314</v>
      </c>
      <c r="AA63" s="5">
        <v>716.25</v>
      </c>
      <c r="AB63" s="5">
        <v>680</v>
      </c>
      <c r="AC63" s="5">
        <v>109.25</v>
      </c>
      <c r="AD63" s="5">
        <v>1345</v>
      </c>
      <c r="AE63" s="5">
        <v>678</v>
      </c>
      <c r="AF63" s="5">
        <v>172.25</v>
      </c>
    </row>
    <row r="64" spans="1:32">
      <c r="A64" s="5" t="s">
        <v>223</v>
      </c>
      <c r="B64" s="5" t="s">
        <v>283</v>
      </c>
      <c r="C64" s="6">
        <v>2.7659698019999999</v>
      </c>
      <c r="D64" s="6">
        <v>1.1117535629999999</v>
      </c>
      <c r="E64" s="6">
        <v>0</v>
      </c>
      <c r="F64" s="6">
        <v>0.131513307</v>
      </c>
      <c r="G64" s="6">
        <v>0.30323143499999999</v>
      </c>
      <c r="H64" s="6">
        <v>0.26025045200000002</v>
      </c>
      <c r="I64" s="6">
        <v>0.136200826</v>
      </c>
      <c r="J64" s="6">
        <v>0.18713586099999999</v>
      </c>
      <c r="K64" s="6">
        <v>0.66543233199999996</v>
      </c>
      <c r="L64" s="6">
        <v>0.55736152900000002</v>
      </c>
      <c r="M64" s="6">
        <v>0.45219215800000001</v>
      </c>
      <c r="N64" s="6">
        <v>0.85762830400000001</v>
      </c>
      <c r="O64" s="5">
        <v>62</v>
      </c>
      <c r="P64" s="5" t="s">
        <v>225</v>
      </c>
      <c r="R64" s="5" t="s">
        <v>345</v>
      </c>
      <c r="S64" s="6">
        <v>17.648618089999999</v>
      </c>
      <c r="T64" s="6">
        <v>16.6952672</v>
      </c>
      <c r="U64" s="6">
        <v>38.700089900000002</v>
      </c>
      <c r="V64" s="6">
        <v>22.815368419999999</v>
      </c>
      <c r="W64" s="6">
        <v>43.268389399999997</v>
      </c>
      <c r="X64" s="6">
        <v>71.590399930000004</v>
      </c>
      <c r="Z64" s="5" t="s">
        <v>345</v>
      </c>
      <c r="AA64" s="5">
        <v>6438</v>
      </c>
      <c r="AB64" s="5">
        <v>4004.75</v>
      </c>
      <c r="AC64" s="5">
        <v>925.5</v>
      </c>
      <c r="AD64" s="5">
        <v>4411.75</v>
      </c>
      <c r="AE64" s="5">
        <v>3259.75</v>
      </c>
      <c r="AF64" s="5">
        <v>10138</v>
      </c>
    </row>
    <row r="65" spans="1:32">
      <c r="A65" s="5" t="s">
        <v>223</v>
      </c>
      <c r="B65" s="5" t="s">
        <v>284</v>
      </c>
      <c r="C65" s="6">
        <v>25.868103940000001</v>
      </c>
      <c r="D65" s="6">
        <v>12.40399333</v>
      </c>
      <c r="E65" s="6">
        <v>1.015965783</v>
      </c>
      <c r="F65" s="6">
        <v>0.93374447699999996</v>
      </c>
      <c r="G65" s="6">
        <v>0.80861715999999995</v>
      </c>
      <c r="H65" s="6">
        <v>3.7215814639999998</v>
      </c>
      <c r="I65" s="6">
        <v>4.0315444380000001</v>
      </c>
      <c r="J65" s="6">
        <v>4.2907579599999996</v>
      </c>
      <c r="K65" s="6">
        <v>2.6105422269999998</v>
      </c>
      <c r="L65" s="6">
        <v>4.2515018979999999</v>
      </c>
      <c r="M65" s="6">
        <v>5.8526585080000002</v>
      </c>
      <c r="N65" s="6">
        <v>9.4969722440000002</v>
      </c>
      <c r="O65" s="5">
        <v>63</v>
      </c>
      <c r="P65" s="5" t="s">
        <v>225</v>
      </c>
      <c r="R65" s="5" t="s">
        <v>263</v>
      </c>
      <c r="S65" s="6">
        <v>0.86553338199999996</v>
      </c>
      <c r="T65" s="6">
        <v>70.317967120000006</v>
      </c>
      <c r="U65" s="6">
        <v>45.166293330000002</v>
      </c>
      <c r="V65" s="6">
        <v>20.73213733</v>
      </c>
      <c r="W65" s="6">
        <v>2.769252292</v>
      </c>
      <c r="X65" s="6">
        <v>1.496197556</v>
      </c>
      <c r="Z65" s="5" t="s">
        <v>280</v>
      </c>
      <c r="AA65" s="5">
        <v>516.75</v>
      </c>
      <c r="AB65" s="5">
        <v>682.25</v>
      </c>
      <c r="AC65" s="5">
        <v>171.5</v>
      </c>
      <c r="AD65" s="5">
        <v>362.5</v>
      </c>
      <c r="AE65" s="5">
        <v>415.25</v>
      </c>
      <c r="AF65" s="5">
        <v>1252.25</v>
      </c>
    </row>
    <row r="66" spans="1:32">
      <c r="A66" s="5" t="s">
        <v>223</v>
      </c>
      <c r="B66" s="5" t="s">
        <v>285</v>
      </c>
      <c r="C66" s="6">
        <v>7.3706808930000003</v>
      </c>
      <c r="D66" s="6">
        <v>5.0187732289999998</v>
      </c>
      <c r="E66" s="6">
        <v>4.2431512099999997</v>
      </c>
      <c r="F66" s="6">
        <v>1.8806402849999999</v>
      </c>
      <c r="G66" s="6">
        <v>1.983638971</v>
      </c>
      <c r="H66" s="6">
        <v>3.279155695</v>
      </c>
      <c r="I66" s="6">
        <v>3.5276013829999999</v>
      </c>
      <c r="J66" s="6">
        <v>2.9540732369999998</v>
      </c>
      <c r="K66" s="6">
        <v>2.0858744260000002</v>
      </c>
      <c r="L66" s="6">
        <v>1.76281786</v>
      </c>
      <c r="M66" s="6">
        <v>1.7312499779999999</v>
      </c>
      <c r="N66" s="6">
        <v>1.626971341</v>
      </c>
      <c r="O66" s="5">
        <v>64</v>
      </c>
      <c r="P66" s="5" t="s">
        <v>225</v>
      </c>
      <c r="R66" s="5" t="s">
        <v>272</v>
      </c>
      <c r="S66" s="6">
        <v>11.812310180000001</v>
      </c>
      <c r="T66" s="6">
        <v>5.3730815429999996</v>
      </c>
      <c r="U66" s="6">
        <v>1.0595357750000001</v>
      </c>
      <c r="V66" s="6">
        <v>68.331112750000003</v>
      </c>
      <c r="W66" s="6">
        <v>1.0315165260000001</v>
      </c>
      <c r="X66" s="6">
        <v>6.354912186</v>
      </c>
      <c r="Z66" s="5" t="s">
        <v>286</v>
      </c>
      <c r="AA66" s="5">
        <v>1528</v>
      </c>
      <c r="AB66" s="5">
        <v>737.5</v>
      </c>
      <c r="AC66" s="5">
        <v>472</v>
      </c>
      <c r="AD66" s="5">
        <v>52.25</v>
      </c>
      <c r="AE66" s="5">
        <v>63</v>
      </c>
      <c r="AF66" s="5">
        <v>168.75</v>
      </c>
    </row>
    <row r="67" spans="1:32">
      <c r="A67" s="5" t="s">
        <v>223</v>
      </c>
      <c r="B67" s="5" t="s">
        <v>286</v>
      </c>
      <c r="C67" s="6">
        <v>8.7536657939999998</v>
      </c>
      <c r="D67" s="6">
        <v>4.4152498659999999</v>
      </c>
      <c r="E67" s="6">
        <v>3.5708209129999999</v>
      </c>
      <c r="F67" s="6">
        <v>1.0521064529999999</v>
      </c>
      <c r="G67" s="6">
        <v>1.4529839600000001</v>
      </c>
      <c r="H67" s="6">
        <v>1.4834275770000001</v>
      </c>
      <c r="I67" s="6">
        <v>1.675270155</v>
      </c>
      <c r="J67" s="6">
        <v>2.0852281669999999</v>
      </c>
      <c r="K67" s="6">
        <v>0.92136784500000002</v>
      </c>
      <c r="L67" s="6">
        <v>1.023989786</v>
      </c>
      <c r="M67" s="6">
        <v>0.33591417499999998</v>
      </c>
      <c r="N67" s="6">
        <v>0.227019257</v>
      </c>
      <c r="O67" s="5">
        <v>65</v>
      </c>
      <c r="P67" s="5" t="s">
        <v>225</v>
      </c>
      <c r="R67" s="5" t="s">
        <v>105</v>
      </c>
      <c r="S67" s="6">
        <v>0.37547245299999998</v>
      </c>
      <c r="T67" s="6">
        <v>4.8268069230000004</v>
      </c>
      <c r="U67" s="6">
        <v>12.544789789999999</v>
      </c>
      <c r="V67" s="6">
        <v>67.993762689999997</v>
      </c>
      <c r="W67" s="6">
        <v>6.6456473349999996</v>
      </c>
      <c r="X67" s="6">
        <v>8.4117708560000004</v>
      </c>
      <c r="Z67" s="5" t="s">
        <v>361</v>
      </c>
      <c r="AA67" s="5">
        <v>2893.5</v>
      </c>
      <c r="AB67" s="5">
        <v>951.75</v>
      </c>
      <c r="AC67" s="5">
        <v>1298.5</v>
      </c>
      <c r="AD67" s="5">
        <v>3001</v>
      </c>
      <c r="AE67" s="5">
        <v>3927.5</v>
      </c>
      <c r="AF67" s="5">
        <v>2392.75</v>
      </c>
    </row>
    <row r="68" spans="1:32">
      <c r="A68" s="5" t="s">
        <v>223</v>
      </c>
      <c r="B68" s="5" t="s">
        <v>287</v>
      </c>
      <c r="C68" s="6">
        <v>67.986280480000005</v>
      </c>
      <c r="D68" s="6">
        <v>39.006667880000002</v>
      </c>
      <c r="E68" s="6">
        <v>21.4099848</v>
      </c>
      <c r="F68" s="6">
        <v>9.5347147319999994</v>
      </c>
      <c r="G68" s="6">
        <v>9.4886169890000005</v>
      </c>
      <c r="H68" s="6">
        <v>17.16351731</v>
      </c>
      <c r="I68" s="6">
        <v>18.727613519999998</v>
      </c>
      <c r="J68" s="6">
        <v>20.18393931</v>
      </c>
      <c r="K68" s="6">
        <v>16.341482469999999</v>
      </c>
      <c r="L68" s="6">
        <v>11.56201126</v>
      </c>
      <c r="M68" s="6">
        <v>6.1239738030000002</v>
      </c>
      <c r="N68" s="6">
        <v>7.8952252649999997</v>
      </c>
      <c r="O68" s="5">
        <v>66</v>
      </c>
      <c r="P68" s="5" t="s">
        <v>225</v>
      </c>
      <c r="R68" s="5" t="s">
        <v>331</v>
      </c>
      <c r="S68" s="6">
        <v>0.31412528299999998</v>
      </c>
      <c r="T68" s="6">
        <v>20.028882490000001</v>
      </c>
      <c r="U68" s="6">
        <v>39.432565230000002</v>
      </c>
      <c r="V68" s="6">
        <v>3.385472069</v>
      </c>
      <c r="W68" s="6">
        <v>23.123912570000002</v>
      </c>
      <c r="X68" s="6">
        <v>67.855468479999999</v>
      </c>
      <c r="Z68" s="5" t="s">
        <v>383</v>
      </c>
      <c r="AA68" s="5">
        <v>450.25</v>
      </c>
      <c r="AB68" s="5">
        <v>676.75</v>
      </c>
      <c r="AC68" s="5">
        <v>380</v>
      </c>
      <c r="AD68" s="5">
        <v>805</v>
      </c>
      <c r="AE68" s="5">
        <v>609.5</v>
      </c>
      <c r="AF68" s="5">
        <v>477</v>
      </c>
    </row>
    <row r="69" spans="1:32">
      <c r="A69" s="5" t="s">
        <v>223</v>
      </c>
      <c r="B69" s="5" t="s">
        <v>288</v>
      </c>
      <c r="C69" s="6">
        <v>44.947009280000003</v>
      </c>
      <c r="D69" s="6">
        <v>31.335568299999998</v>
      </c>
      <c r="E69" s="6">
        <v>16.076164439999999</v>
      </c>
      <c r="F69" s="6">
        <v>5.4972562180000004</v>
      </c>
      <c r="G69" s="6">
        <v>4.7506258160000003</v>
      </c>
      <c r="H69" s="6">
        <v>12.54407179</v>
      </c>
      <c r="I69" s="6">
        <v>10.487463569999999</v>
      </c>
      <c r="J69" s="6">
        <v>16.04021667</v>
      </c>
      <c r="K69" s="6">
        <v>10.314201150000001</v>
      </c>
      <c r="L69" s="6">
        <v>11.626820739999999</v>
      </c>
      <c r="M69" s="6">
        <v>5.8138991799999999</v>
      </c>
      <c r="N69" s="6">
        <v>3.745817738</v>
      </c>
      <c r="O69" s="5">
        <v>67</v>
      </c>
      <c r="P69" s="5" t="s">
        <v>225</v>
      </c>
      <c r="R69" s="5" t="s">
        <v>330</v>
      </c>
      <c r="S69" s="6">
        <v>19.001075090000001</v>
      </c>
      <c r="T69" s="6">
        <v>65.46102381</v>
      </c>
      <c r="U69" s="6">
        <v>33.118361530000001</v>
      </c>
      <c r="V69" s="6">
        <v>67.171526380000003</v>
      </c>
      <c r="W69" s="6">
        <v>12.966562659999999</v>
      </c>
      <c r="X69" s="6">
        <v>39.835054730000003</v>
      </c>
      <c r="Z69" s="5" t="s">
        <v>336</v>
      </c>
      <c r="AA69" s="5">
        <v>52.75</v>
      </c>
      <c r="AB69" s="5">
        <v>110.5</v>
      </c>
      <c r="AC69" s="5">
        <v>45</v>
      </c>
      <c r="AD69" s="5">
        <v>122.75</v>
      </c>
      <c r="AE69" s="5">
        <v>218.5</v>
      </c>
      <c r="AF69" s="5">
        <v>21.5</v>
      </c>
    </row>
    <row r="70" spans="1:32">
      <c r="A70" s="5" t="s">
        <v>223</v>
      </c>
      <c r="B70" s="5" t="s">
        <v>289</v>
      </c>
      <c r="C70" s="6">
        <v>5.6419497669999998</v>
      </c>
      <c r="D70" s="6">
        <v>3.6211401780000001</v>
      </c>
      <c r="E70" s="6">
        <v>1.8526434860000001</v>
      </c>
      <c r="F70" s="6">
        <v>1.420343712</v>
      </c>
      <c r="G70" s="6">
        <v>0.92232894799999998</v>
      </c>
      <c r="H70" s="6">
        <v>2.0820036160000002</v>
      </c>
      <c r="I70" s="6">
        <v>1.402868504</v>
      </c>
      <c r="J70" s="6">
        <v>1.764423834</v>
      </c>
      <c r="K70" s="6">
        <v>1.330864665</v>
      </c>
      <c r="L70" s="6">
        <v>0.42774256900000002</v>
      </c>
      <c r="M70" s="6">
        <v>0.58138991799999995</v>
      </c>
      <c r="N70" s="6">
        <v>0.176570533</v>
      </c>
      <c r="O70" s="5">
        <v>68</v>
      </c>
      <c r="P70" s="5" t="s">
        <v>225</v>
      </c>
      <c r="R70" s="5" t="s">
        <v>349</v>
      </c>
      <c r="S70" s="6">
        <v>36.930878280000002</v>
      </c>
      <c r="T70" s="6">
        <v>67.081623410000006</v>
      </c>
      <c r="U70" s="6">
        <v>65.756396820000006</v>
      </c>
      <c r="V70" s="6">
        <v>27.437732610000001</v>
      </c>
      <c r="W70" s="6">
        <v>61.606113360000002</v>
      </c>
      <c r="X70" s="6">
        <v>56.590498580000002</v>
      </c>
      <c r="Z70" s="5" t="s">
        <v>254</v>
      </c>
      <c r="AA70" s="5">
        <v>19.75</v>
      </c>
      <c r="AB70" s="5">
        <v>4191.75</v>
      </c>
      <c r="AC70" s="5">
        <v>512.5</v>
      </c>
      <c r="AD70" s="5">
        <v>71.5</v>
      </c>
      <c r="AE70" s="5">
        <v>130.75</v>
      </c>
      <c r="AF70" s="5">
        <v>161.5</v>
      </c>
    </row>
    <row r="71" spans="1:32">
      <c r="A71" s="5" t="s">
        <v>223</v>
      </c>
      <c r="B71" s="5" t="s">
        <v>290</v>
      </c>
      <c r="C71" s="6">
        <v>43.045405039999999</v>
      </c>
      <c r="D71" s="6">
        <v>23.696233100000001</v>
      </c>
      <c r="E71" s="6">
        <v>14.492453080000001</v>
      </c>
      <c r="F71" s="6">
        <v>10.744637150000001</v>
      </c>
      <c r="G71" s="6">
        <v>10.537292369999999</v>
      </c>
      <c r="H71" s="6">
        <v>20.702923460000001</v>
      </c>
      <c r="I71" s="6">
        <v>11.20932795</v>
      </c>
      <c r="J71" s="6">
        <v>11.482121769999999</v>
      </c>
      <c r="K71" s="6">
        <v>8.9961332620000007</v>
      </c>
      <c r="L71" s="6">
        <v>4.9125585960000002</v>
      </c>
      <c r="M71" s="6">
        <v>2.4159981039999998</v>
      </c>
      <c r="N71" s="6">
        <v>1.248605913</v>
      </c>
      <c r="O71" s="5">
        <v>69</v>
      </c>
      <c r="P71" s="5" t="s">
        <v>225</v>
      </c>
      <c r="R71" s="5" t="s">
        <v>360</v>
      </c>
      <c r="S71" s="6">
        <v>7.8023845500000002</v>
      </c>
      <c r="T71" s="6">
        <v>0.70985111000000001</v>
      </c>
      <c r="U71" s="6">
        <v>1.346342927</v>
      </c>
      <c r="V71" s="6">
        <v>4.371821476</v>
      </c>
      <c r="W71" s="6">
        <v>65.411066649999995</v>
      </c>
      <c r="X71" s="6">
        <v>8.1615618009999995</v>
      </c>
      <c r="Z71" s="5" t="s">
        <v>449</v>
      </c>
      <c r="AA71" s="5">
        <v>188.25</v>
      </c>
      <c r="AB71" s="5">
        <v>346.75</v>
      </c>
      <c r="AC71" s="5">
        <v>141.5</v>
      </c>
      <c r="AD71" s="5">
        <v>56.25</v>
      </c>
      <c r="AE71" s="5">
        <v>55.5</v>
      </c>
      <c r="AF71" s="5">
        <v>846.75</v>
      </c>
    </row>
    <row r="72" spans="1:32">
      <c r="A72" s="5" t="s">
        <v>223</v>
      </c>
      <c r="B72" s="5" t="s">
        <v>291</v>
      </c>
      <c r="C72" s="6">
        <v>4.1332389660000004</v>
      </c>
      <c r="D72" s="6">
        <v>1.794687895</v>
      </c>
      <c r="E72" s="6">
        <v>0.56774558399999997</v>
      </c>
      <c r="F72" s="6">
        <v>0.355085928</v>
      </c>
      <c r="G72" s="6">
        <v>0.40430857999999997</v>
      </c>
      <c r="H72" s="6">
        <v>1.5224651440000001</v>
      </c>
      <c r="I72" s="6">
        <v>0.65376396299999995</v>
      </c>
      <c r="J72" s="6">
        <v>1.002513542</v>
      </c>
      <c r="K72" s="6">
        <v>0.34551294199999999</v>
      </c>
      <c r="L72" s="6">
        <v>0.116657064</v>
      </c>
      <c r="M72" s="6">
        <v>0.28423507100000001</v>
      </c>
      <c r="N72" s="6">
        <v>0.189182714</v>
      </c>
      <c r="O72" s="5">
        <v>70</v>
      </c>
      <c r="P72" s="5" t="s">
        <v>225</v>
      </c>
      <c r="R72" s="5" t="s">
        <v>295</v>
      </c>
      <c r="S72" s="6">
        <v>8.0376036509999995</v>
      </c>
      <c r="T72" s="6">
        <v>39.09913006</v>
      </c>
      <c r="U72" s="6">
        <v>27.771380409999999</v>
      </c>
      <c r="V72" s="6">
        <v>33.249611719999997</v>
      </c>
      <c r="W72" s="6">
        <v>42.402520330000002</v>
      </c>
      <c r="X72" s="6">
        <v>65.046431909999995</v>
      </c>
      <c r="Z72" s="5" t="s">
        <v>342</v>
      </c>
      <c r="AA72" s="5">
        <v>592.5</v>
      </c>
      <c r="AB72" s="5">
        <v>905.75</v>
      </c>
      <c r="AC72" s="5">
        <v>312</v>
      </c>
      <c r="AD72" s="5">
        <v>628.5</v>
      </c>
      <c r="AE72" s="5">
        <v>728.5</v>
      </c>
      <c r="AF72" s="5">
        <v>1054.25</v>
      </c>
    </row>
    <row r="73" spans="1:32">
      <c r="A73" s="5" t="s">
        <v>223</v>
      </c>
      <c r="B73" s="5" t="s">
        <v>292</v>
      </c>
      <c r="C73" s="6">
        <v>3.9760815900000002</v>
      </c>
      <c r="D73" s="6">
        <v>1.7629235080000001</v>
      </c>
      <c r="E73" s="6">
        <v>0.82173702999999998</v>
      </c>
      <c r="F73" s="6">
        <v>0.42084258099999999</v>
      </c>
      <c r="G73" s="6">
        <v>0.93496359100000004</v>
      </c>
      <c r="H73" s="6">
        <v>1.236189647</v>
      </c>
      <c r="I73" s="6">
        <v>0.53118321999999996</v>
      </c>
      <c r="J73" s="6">
        <v>0.41437226399999999</v>
      </c>
      <c r="K73" s="6">
        <v>0.43509037099999998</v>
      </c>
      <c r="L73" s="6">
        <v>0.36293308899999999</v>
      </c>
      <c r="M73" s="6">
        <v>0</v>
      </c>
      <c r="N73" s="6">
        <v>0.390977609</v>
      </c>
      <c r="O73" s="5">
        <v>71</v>
      </c>
      <c r="P73" s="5" t="s">
        <v>225</v>
      </c>
      <c r="R73" s="5" t="s">
        <v>323</v>
      </c>
      <c r="S73" s="6">
        <v>0.59189833000000003</v>
      </c>
      <c r="T73" s="6">
        <v>0</v>
      </c>
      <c r="U73" s="6">
        <v>9.7959563719999991</v>
      </c>
      <c r="V73" s="6">
        <v>0.363603658</v>
      </c>
      <c r="W73" s="6">
        <v>62.634455099999997</v>
      </c>
      <c r="X73" s="6">
        <v>41.676562349999998</v>
      </c>
      <c r="Z73" s="5" t="s">
        <v>407</v>
      </c>
      <c r="AA73" s="5">
        <v>57.75</v>
      </c>
      <c r="AB73" s="5">
        <v>5.75</v>
      </c>
      <c r="AC73" s="5">
        <v>91</v>
      </c>
      <c r="AD73" s="5">
        <v>2</v>
      </c>
      <c r="AE73" s="5">
        <v>1.75</v>
      </c>
      <c r="AF73" s="5">
        <v>4.5</v>
      </c>
    </row>
    <row r="74" spans="1:32">
      <c r="A74" s="5" t="s">
        <v>223</v>
      </c>
      <c r="B74" s="5" t="s">
        <v>293</v>
      </c>
      <c r="C74" s="6">
        <v>1.697299651</v>
      </c>
      <c r="D74" s="6">
        <v>0.80999188200000005</v>
      </c>
      <c r="E74" s="6">
        <v>0</v>
      </c>
      <c r="F74" s="6">
        <v>6.5756652999999998E-2</v>
      </c>
      <c r="G74" s="6">
        <v>6.3173216000000004E-2</v>
      </c>
      <c r="H74" s="6">
        <v>0.182175316</v>
      </c>
      <c r="I74" s="6">
        <v>0.24516148600000001</v>
      </c>
      <c r="J74" s="6">
        <v>0.86884507</v>
      </c>
      <c r="K74" s="6">
        <v>8.9577429E-2</v>
      </c>
      <c r="L74" s="6">
        <v>0</v>
      </c>
      <c r="M74" s="6">
        <v>0</v>
      </c>
      <c r="N74" s="6">
        <v>0.100897447</v>
      </c>
      <c r="O74" s="5">
        <v>72</v>
      </c>
      <c r="P74" s="5" t="s">
        <v>225</v>
      </c>
      <c r="R74" s="5" t="s">
        <v>376</v>
      </c>
      <c r="S74" s="6">
        <v>20.41133301</v>
      </c>
      <c r="T74" s="6">
        <v>62.342506569999998</v>
      </c>
      <c r="U74" s="6">
        <v>32.809567690000002</v>
      </c>
      <c r="V74" s="6">
        <v>53.541319799999997</v>
      </c>
      <c r="W74" s="6">
        <v>16.225188289999998</v>
      </c>
      <c r="X74" s="6">
        <v>15.496290889999999</v>
      </c>
      <c r="Z74" s="5" t="s">
        <v>308</v>
      </c>
      <c r="AA74" s="5">
        <v>5280</v>
      </c>
      <c r="AB74" s="5">
        <v>15632.5</v>
      </c>
      <c r="AC74" s="5">
        <v>383.25</v>
      </c>
      <c r="AD74" s="5">
        <v>8899.75</v>
      </c>
      <c r="AE74" s="5">
        <v>5812.75</v>
      </c>
      <c r="AF74" s="5">
        <v>1266.25</v>
      </c>
    </row>
    <row r="75" spans="1:32">
      <c r="A75" s="5" t="s">
        <v>223</v>
      </c>
      <c r="B75" s="5" t="s">
        <v>294</v>
      </c>
      <c r="C75" s="6">
        <v>43.422582740000003</v>
      </c>
      <c r="D75" s="6">
        <v>22.933887800000001</v>
      </c>
      <c r="E75" s="6">
        <v>2.8536685959999999</v>
      </c>
      <c r="F75" s="6">
        <v>2.9195954080000002</v>
      </c>
      <c r="G75" s="6">
        <v>5.0791265369999996</v>
      </c>
      <c r="H75" s="6">
        <v>4.7625832719999996</v>
      </c>
      <c r="I75" s="6">
        <v>6.9326220239999996</v>
      </c>
      <c r="J75" s="6">
        <v>17.670972030000001</v>
      </c>
      <c r="K75" s="6">
        <v>4.7987908580000003</v>
      </c>
      <c r="L75" s="6">
        <v>3.7459879530000002</v>
      </c>
      <c r="M75" s="6">
        <v>2.8552704860000002</v>
      </c>
      <c r="N75" s="6">
        <v>0.214407076</v>
      </c>
      <c r="O75" s="5">
        <v>73</v>
      </c>
      <c r="P75" s="5" t="s">
        <v>225</v>
      </c>
      <c r="R75" s="5" t="s">
        <v>240</v>
      </c>
      <c r="S75" s="6">
        <v>39.653227659999999</v>
      </c>
      <c r="T75" s="6">
        <v>60.381537360000003</v>
      </c>
      <c r="U75" s="6">
        <v>24.403236880000001</v>
      </c>
      <c r="V75" s="6">
        <v>27.746534310000001</v>
      </c>
      <c r="W75" s="6">
        <v>10.976894720000001</v>
      </c>
      <c r="X75" s="6">
        <v>25.20682609</v>
      </c>
      <c r="Z75" s="5" t="s">
        <v>403</v>
      </c>
      <c r="AA75" s="5">
        <v>62.75</v>
      </c>
      <c r="AB75" s="5">
        <v>849</v>
      </c>
      <c r="AC75" s="5">
        <v>235.25</v>
      </c>
      <c r="AD75" s="5">
        <v>103.75</v>
      </c>
      <c r="AE75" s="5">
        <v>131.75</v>
      </c>
      <c r="AF75" s="5">
        <v>4593.75</v>
      </c>
    </row>
    <row r="76" spans="1:32">
      <c r="A76" s="5" t="s">
        <v>223</v>
      </c>
      <c r="B76" s="5" t="s">
        <v>295</v>
      </c>
      <c r="C76" s="6">
        <v>7.9050159679999998</v>
      </c>
      <c r="D76" s="6">
        <v>2.8905592649999998</v>
      </c>
      <c r="E76" s="6">
        <v>2.2560416650000001</v>
      </c>
      <c r="F76" s="6">
        <v>0.89429048499999997</v>
      </c>
      <c r="G76" s="6">
        <v>1.667772893</v>
      </c>
      <c r="H76" s="6">
        <v>1.4834275770000001</v>
      </c>
      <c r="I76" s="6">
        <v>2.6422960170000001</v>
      </c>
      <c r="J76" s="6">
        <v>3.0610080150000001</v>
      </c>
      <c r="K76" s="6">
        <v>0.71661943500000003</v>
      </c>
      <c r="L76" s="6">
        <v>0.77771376199999998</v>
      </c>
      <c r="M76" s="6">
        <v>0.67182834999999996</v>
      </c>
      <c r="N76" s="6">
        <v>0.55493596099999998</v>
      </c>
      <c r="O76" s="5">
        <v>74</v>
      </c>
      <c r="P76" s="5" t="s">
        <v>225</v>
      </c>
      <c r="R76" s="5" t="s">
        <v>108</v>
      </c>
      <c r="S76" s="6">
        <v>0</v>
      </c>
      <c r="T76" s="6">
        <v>2.3334335959999999</v>
      </c>
      <c r="U76" s="6">
        <v>4.8902716579999996</v>
      </c>
      <c r="V76" s="6">
        <v>59.24692348</v>
      </c>
      <c r="W76" s="6">
        <v>1.47217E-5</v>
      </c>
      <c r="X76" s="6">
        <v>11.19023082</v>
      </c>
      <c r="Z76" s="5" t="s">
        <v>440</v>
      </c>
      <c r="AA76" s="5">
        <v>303.75</v>
      </c>
      <c r="AB76" s="5">
        <v>414</v>
      </c>
      <c r="AC76" s="5">
        <v>104.75</v>
      </c>
      <c r="AD76" s="5">
        <v>336.25</v>
      </c>
      <c r="AE76" s="5">
        <v>571.5</v>
      </c>
      <c r="AF76" s="5">
        <v>650.75</v>
      </c>
    </row>
    <row r="77" spans="1:32">
      <c r="A77" s="5" t="s">
        <v>223</v>
      </c>
      <c r="B77" s="5" t="s">
        <v>296</v>
      </c>
      <c r="C77" s="6">
        <v>15.935757840000001</v>
      </c>
      <c r="D77" s="6">
        <v>13.007516689999999</v>
      </c>
      <c r="E77" s="6">
        <v>5.0350068940000003</v>
      </c>
      <c r="F77" s="6">
        <v>3.6823725860000001</v>
      </c>
      <c r="G77" s="6">
        <v>4.6495486709999998</v>
      </c>
      <c r="H77" s="6">
        <v>4.1640072320000003</v>
      </c>
      <c r="I77" s="6">
        <v>6.2924781430000003</v>
      </c>
      <c r="J77" s="6">
        <v>6.0952823360000004</v>
      </c>
      <c r="K77" s="6">
        <v>3.7494552570000002</v>
      </c>
      <c r="L77" s="6">
        <v>6.0272816540000003</v>
      </c>
      <c r="M77" s="6">
        <v>5.180830158</v>
      </c>
      <c r="N77" s="6">
        <v>9.2068920829999996</v>
      </c>
      <c r="O77" s="5">
        <v>75</v>
      </c>
      <c r="P77" s="5" t="s">
        <v>225</v>
      </c>
      <c r="R77" s="5" t="s">
        <v>102</v>
      </c>
      <c r="S77" s="6">
        <v>12.29722503</v>
      </c>
      <c r="T77" s="6">
        <v>4.7784624610000002</v>
      </c>
      <c r="U77" s="6">
        <v>9.6108398800000003</v>
      </c>
      <c r="V77" s="6">
        <v>1.4895705180000001</v>
      </c>
      <c r="W77" s="6">
        <v>56.479692059999998</v>
      </c>
      <c r="X77" s="6">
        <v>54.38760035</v>
      </c>
      <c r="Z77" s="5" t="s">
        <v>399</v>
      </c>
      <c r="AA77" s="5">
        <v>2889</v>
      </c>
      <c r="AB77" s="5">
        <v>2188</v>
      </c>
      <c r="AC77" s="5">
        <v>7010.5</v>
      </c>
      <c r="AD77" s="5">
        <v>25775.5</v>
      </c>
      <c r="AE77" s="5">
        <v>14911.25</v>
      </c>
      <c r="AF77" s="5">
        <v>2259.5</v>
      </c>
    </row>
    <row r="78" spans="1:32">
      <c r="A78" s="5" t="s">
        <v>223</v>
      </c>
      <c r="B78" s="5" t="s">
        <v>297</v>
      </c>
      <c r="C78" s="6">
        <v>5.2962035409999997</v>
      </c>
      <c r="D78" s="6">
        <v>5.2887705230000002</v>
      </c>
      <c r="E78" s="6">
        <v>2.9881346999999999E-2</v>
      </c>
      <c r="F78" s="6">
        <v>0.30248060500000001</v>
      </c>
      <c r="G78" s="6">
        <v>0.51802036799999995</v>
      </c>
      <c r="H78" s="6">
        <v>1.7046404610000001</v>
      </c>
      <c r="I78" s="6">
        <v>0.70824429300000002</v>
      </c>
      <c r="J78" s="6">
        <v>1.0158803890000001</v>
      </c>
      <c r="K78" s="6">
        <v>0.319919391</v>
      </c>
      <c r="L78" s="6">
        <v>0.22035223300000001</v>
      </c>
      <c r="M78" s="6">
        <v>0.40051305500000001</v>
      </c>
      <c r="N78" s="6">
        <v>0.126121809</v>
      </c>
      <c r="O78" s="5">
        <v>76</v>
      </c>
      <c r="P78" s="5" t="s">
        <v>225</v>
      </c>
      <c r="R78" s="5" t="s">
        <v>436</v>
      </c>
      <c r="S78" s="6">
        <v>0.87910655900000001</v>
      </c>
      <c r="T78" s="6">
        <v>7.3104207219999999</v>
      </c>
      <c r="U78" s="6">
        <v>7.4925567390000003</v>
      </c>
      <c r="V78" s="6">
        <v>7.9795929990000003</v>
      </c>
      <c r="W78" s="6">
        <v>6.4465916610000003</v>
      </c>
      <c r="X78" s="6">
        <v>56.126961190000003</v>
      </c>
      <c r="Z78" s="5" t="s">
        <v>236</v>
      </c>
      <c r="AA78" s="5">
        <v>160.75</v>
      </c>
      <c r="AB78" s="5">
        <v>696.5</v>
      </c>
      <c r="AC78" s="5">
        <v>439.75</v>
      </c>
      <c r="AD78" s="5">
        <v>1804.25</v>
      </c>
      <c r="AE78" s="5">
        <v>2780.5</v>
      </c>
      <c r="AF78" s="5">
        <v>229.5</v>
      </c>
    </row>
    <row r="79" spans="1:32">
      <c r="A79" s="5" t="s">
        <v>223</v>
      </c>
      <c r="B79" s="5" t="s">
        <v>298</v>
      </c>
      <c r="C79" s="6">
        <v>2.6088124270000002</v>
      </c>
      <c r="D79" s="6">
        <v>2.8429126839999999</v>
      </c>
      <c r="E79" s="6">
        <v>0.25399144600000001</v>
      </c>
      <c r="F79" s="6">
        <v>0.19726995999999999</v>
      </c>
      <c r="G79" s="6">
        <v>0.36640465100000003</v>
      </c>
      <c r="H79" s="6">
        <v>0.81978892400000003</v>
      </c>
      <c r="I79" s="6">
        <v>0.50394305500000003</v>
      </c>
      <c r="J79" s="6">
        <v>0.68170920899999998</v>
      </c>
      <c r="K79" s="6">
        <v>0.26873228799999999</v>
      </c>
      <c r="L79" s="6">
        <v>0.24627602500000001</v>
      </c>
      <c r="M79" s="6">
        <v>0.20671641499999999</v>
      </c>
      <c r="N79" s="6">
        <v>0.80717958000000001</v>
      </c>
      <c r="O79" s="5">
        <v>77</v>
      </c>
      <c r="P79" s="5" t="s">
        <v>225</v>
      </c>
      <c r="R79" s="5" t="s">
        <v>432</v>
      </c>
      <c r="S79" s="6">
        <v>2.6875737210000001</v>
      </c>
      <c r="T79" s="6">
        <v>31.229195430000001</v>
      </c>
      <c r="U79" s="6">
        <v>4.2969400049999997</v>
      </c>
      <c r="V79" s="6">
        <v>14.186282110000001</v>
      </c>
      <c r="W79" s="6">
        <v>0</v>
      </c>
      <c r="X79" s="6">
        <v>54.56323888</v>
      </c>
      <c r="Z79" s="5" t="s">
        <v>297</v>
      </c>
      <c r="AA79" s="5">
        <v>3379.25</v>
      </c>
      <c r="AB79" s="5">
        <v>641.75</v>
      </c>
      <c r="AC79" s="5">
        <v>327.5</v>
      </c>
      <c r="AD79" s="5">
        <v>698.25</v>
      </c>
      <c r="AE79" s="5">
        <v>795.5</v>
      </c>
      <c r="AF79" s="5">
        <v>552.25</v>
      </c>
    </row>
    <row r="80" spans="1:32">
      <c r="A80" s="5" t="s">
        <v>223</v>
      </c>
      <c r="B80" s="5" t="s">
        <v>299</v>
      </c>
      <c r="C80" s="6">
        <v>6.5377468050000003</v>
      </c>
      <c r="D80" s="6">
        <v>7.5599242320000002</v>
      </c>
      <c r="E80" s="6">
        <v>1.1056098219999999</v>
      </c>
      <c r="F80" s="6">
        <v>0.56550721900000001</v>
      </c>
      <c r="G80" s="6">
        <v>0.66963608600000002</v>
      </c>
      <c r="H80" s="6">
        <v>1.574515235</v>
      </c>
      <c r="I80" s="6">
        <v>1.6888902379999999</v>
      </c>
      <c r="J80" s="6">
        <v>2.07186132</v>
      </c>
      <c r="K80" s="6">
        <v>1.1517098059999999</v>
      </c>
      <c r="L80" s="6">
        <v>1.166570643</v>
      </c>
      <c r="M80" s="6">
        <v>1.62789177</v>
      </c>
      <c r="N80" s="6">
        <v>2.6107214540000001</v>
      </c>
      <c r="O80" s="5">
        <v>78</v>
      </c>
      <c r="P80" s="5" t="s">
        <v>225</v>
      </c>
      <c r="R80" s="5" t="s">
        <v>399</v>
      </c>
      <c r="S80" s="6">
        <v>11.61946433</v>
      </c>
      <c r="T80" s="6">
        <v>22.157689690000002</v>
      </c>
      <c r="U80" s="6">
        <v>34.088957929999999</v>
      </c>
      <c r="V80" s="6">
        <v>3.5387687620000001</v>
      </c>
      <c r="W80" s="6">
        <v>20.257709970000001</v>
      </c>
      <c r="X80" s="6">
        <v>54.016601880000003</v>
      </c>
      <c r="Z80" s="5" t="s">
        <v>304</v>
      </c>
      <c r="AA80" s="5">
        <v>625</v>
      </c>
      <c r="AB80" s="5">
        <v>303</v>
      </c>
      <c r="AC80" s="5">
        <v>1096.75</v>
      </c>
      <c r="AD80" s="5">
        <v>42.75</v>
      </c>
      <c r="AE80" s="5">
        <v>50.25</v>
      </c>
      <c r="AF80" s="5">
        <v>1922.75</v>
      </c>
    </row>
    <row r="81" spans="1:32">
      <c r="A81" s="5" t="s">
        <v>223</v>
      </c>
      <c r="B81" s="5" t="s">
        <v>300</v>
      </c>
      <c r="C81" s="6">
        <v>1.194396051</v>
      </c>
      <c r="D81" s="6">
        <v>1.969392027</v>
      </c>
      <c r="E81" s="6">
        <v>0</v>
      </c>
      <c r="F81" s="6">
        <v>0</v>
      </c>
      <c r="G81" s="6">
        <v>6.3173216000000004E-2</v>
      </c>
      <c r="H81" s="6">
        <v>7.8075136000000003E-2</v>
      </c>
      <c r="I81" s="6">
        <v>0.10896066</v>
      </c>
      <c r="J81" s="6">
        <v>0</v>
      </c>
      <c r="K81" s="6">
        <v>8.9577429E-2</v>
      </c>
      <c r="L81" s="6">
        <v>1.2961896000000001E-2</v>
      </c>
      <c r="M81" s="6">
        <v>0</v>
      </c>
      <c r="N81" s="6">
        <v>0</v>
      </c>
      <c r="O81" s="5">
        <v>79</v>
      </c>
      <c r="P81" s="5" t="s">
        <v>225</v>
      </c>
      <c r="R81" s="5" t="s">
        <v>248</v>
      </c>
      <c r="S81" s="6">
        <v>8.4306287750000006</v>
      </c>
      <c r="T81" s="6">
        <v>53.651832839999997</v>
      </c>
      <c r="U81" s="6">
        <v>39.786106660000002</v>
      </c>
      <c r="V81" s="6">
        <v>11.387308089999999</v>
      </c>
      <c r="W81" s="6">
        <v>4.990772626</v>
      </c>
      <c r="X81" s="6">
        <v>8.4297729619999995</v>
      </c>
      <c r="Z81" s="5" t="s">
        <v>460</v>
      </c>
      <c r="AA81" s="5">
        <v>2981</v>
      </c>
      <c r="AB81" s="5">
        <v>157.5</v>
      </c>
      <c r="AC81" s="5">
        <v>286.5</v>
      </c>
      <c r="AD81" s="5">
        <v>37.75</v>
      </c>
      <c r="AE81" s="5">
        <v>60.25</v>
      </c>
      <c r="AF81" s="5">
        <v>125</v>
      </c>
    </row>
    <row r="82" spans="1:32">
      <c r="A82" s="5" t="s">
        <v>223</v>
      </c>
      <c r="B82" s="5" t="s">
        <v>301</v>
      </c>
      <c r="C82" s="6">
        <v>11.708224449999999</v>
      </c>
      <c r="D82" s="6">
        <v>19.646273690000001</v>
      </c>
      <c r="E82" s="6">
        <v>2.002050219</v>
      </c>
      <c r="F82" s="6">
        <v>0.14466463700000001</v>
      </c>
      <c r="G82" s="6">
        <v>0.59382822700000004</v>
      </c>
      <c r="H82" s="6">
        <v>0.92388910499999999</v>
      </c>
      <c r="I82" s="6">
        <v>1.1713271000000001</v>
      </c>
      <c r="J82" s="6">
        <v>1.1762825560000001</v>
      </c>
      <c r="K82" s="6">
        <v>1.062132377</v>
      </c>
      <c r="L82" s="6">
        <v>0.16850464800000001</v>
      </c>
      <c r="M82" s="6">
        <v>0</v>
      </c>
      <c r="N82" s="6">
        <v>0</v>
      </c>
      <c r="O82" s="5">
        <v>80</v>
      </c>
      <c r="P82" s="5" t="s">
        <v>225</v>
      </c>
      <c r="R82" s="5" t="s">
        <v>463</v>
      </c>
      <c r="S82" s="6">
        <v>25.684108370000001</v>
      </c>
      <c r="T82" s="6">
        <v>21.706614980000001</v>
      </c>
      <c r="U82" s="6">
        <v>50.544526740000002</v>
      </c>
      <c r="V82" s="6">
        <v>18.43541102</v>
      </c>
      <c r="W82" s="6">
        <v>31.645550310000001</v>
      </c>
      <c r="X82" s="6">
        <v>51.57704674</v>
      </c>
      <c r="Z82" s="5" t="s">
        <v>266</v>
      </c>
      <c r="AA82" s="5">
        <v>224.75</v>
      </c>
      <c r="AB82" s="5">
        <v>949</v>
      </c>
      <c r="AC82" s="5">
        <v>426.5</v>
      </c>
      <c r="AD82" s="5">
        <v>5353.75</v>
      </c>
      <c r="AE82" s="5">
        <v>4182.25</v>
      </c>
      <c r="AF82" s="5">
        <v>521.75</v>
      </c>
    </row>
    <row r="83" spans="1:32">
      <c r="A83" s="5" t="s">
        <v>223</v>
      </c>
      <c r="B83" s="5" t="s">
        <v>302</v>
      </c>
      <c r="C83" s="6">
        <v>326.44729960000001</v>
      </c>
      <c r="D83" s="6">
        <v>439.11089320000002</v>
      </c>
      <c r="E83" s="6">
        <v>89.883090429999996</v>
      </c>
      <c r="F83" s="6">
        <v>82.301027300000001</v>
      </c>
      <c r="G83" s="6">
        <v>65.182123899999993</v>
      </c>
      <c r="H83" s="6">
        <v>102.92905380000001</v>
      </c>
      <c r="I83" s="6">
        <v>98.636637910000005</v>
      </c>
      <c r="J83" s="6">
        <v>123.3492662</v>
      </c>
      <c r="K83" s="6">
        <v>80.594092869999997</v>
      </c>
      <c r="L83" s="6">
        <v>88.67233075</v>
      </c>
      <c r="M83" s="6">
        <v>63.991650309999997</v>
      </c>
      <c r="N83" s="6">
        <v>42.578722839999998</v>
      </c>
      <c r="O83" s="5">
        <v>81</v>
      </c>
      <c r="P83" s="5" t="s">
        <v>225</v>
      </c>
      <c r="R83" s="5" t="s">
        <v>313</v>
      </c>
      <c r="S83" s="6">
        <v>1.6261713010000001</v>
      </c>
      <c r="T83" s="6">
        <v>0.242193293</v>
      </c>
      <c r="U83" s="6">
        <v>0.92366648500000004</v>
      </c>
      <c r="V83" s="6">
        <v>1.8973253370000001</v>
      </c>
      <c r="W83" s="6">
        <v>51.46170438</v>
      </c>
      <c r="X83" s="6">
        <v>45.926441689999997</v>
      </c>
      <c r="Z83" s="5" t="s">
        <v>257</v>
      </c>
      <c r="AA83" s="5">
        <v>435.25</v>
      </c>
      <c r="AB83" s="5">
        <v>3173</v>
      </c>
      <c r="AC83" s="5">
        <v>821</v>
      </c>
      <c r="AD83" s="5">
        <v>3105</v>
      </c>
      <c r="AE83" s="5">
        <v>2760</v>
      </c>
      <c r="AF83" s="5">
        <v>1013.5</v>
      </c>
    </row>
    <row r="84" spans="1:32">
      <c r="A84" s="5" t="s">
        <v>223</v>
      </c>
      <c r="B84" s="5" t="s">
        <v>303</v>
      </c>
      <c r="C84" s="6">
        <v>1087.607614</v>
      </c>
      <c r="D84" s="6">
        <v>1460.6535960000001</v>
      </c>
      <c r="E84" s="6">
        <v>8.2771329950000005</v>
      </c>
      <c r="F84" s="6">
        <v>80.670262300000005</v>
      </c>
      <c r="G84" s="6">
        <v>107.34392800000001</v>
      </c>
      <c r="H84" s="6">
        <v>116.04567659999999</v>
      </c>
      <c r="I84" s="6">
        <v>109.546324</v>
      </c>
      <c r="J84" s="6">
        <v>138.90827640000001</v>
      </c>
      <c r="K84" s="6">
        <v>49.958612029999998</v>
      </c>
      <c r="L84" s="6">
        <v>30.175293960000001</v>
      </c>
      <c r="M84" s="6">
        <v>23.462313139999999</v>
      </c>
      <c r="N84" s="6">
        <v>4.6917313079999996</v>
      </c>
      <c r="O84" s="5">
        <v>82</v>
      </c>
      <c r="P84" s="5" t="s">
        <v>225</v>
      </c>
      <c r="R84" s="5" t="s">
        <v>275</v>
      </c>
      <c r="S84" s="6">
        <v>50.789573519999998</v>
      </c>
      <c r="T84" s="6">
        <v>0</v>
      </c>
      <c r="U84" s="6">
        <v>0</v>
      </c>
      <c r="V84" s="6">
        <v>1.151225256</v>
      </c>
      <c r="W84" s="6">
        <v>0</v>
      </c>
      <c r="X84" s="6">
        <v>0</v>
      </c>
      <c r="Z84" s="5" t="s">
        <v>256</v>
      </c>
      <c r="AA84" s="5">
        <v>26.25</v>
      </c>
      <c r="AB84" s="5">
        <v>195.25</v>
      </c>
      <c r="AC84" s="5">
        <v>120.25</v>
      </c>
      <c r="AD84" s="5">
        <v>837</v>
      </c>
      <c r="AE84" s="5">
        <v>1118.25</v>
      </c>
      <c r="AF84" s="5">
        <v>46.25</v>
      </c>
    </row>
    <row r="85" spans="1:32">
      <c r="A85" s="5" t="s">
        <v>223</v>
      </c>
      <c r="B85" s="5" t="s">
        <v>304</v>
      </c>
      <c r="C85" s="6">
        <v>55.586563580000004</v>
      </c>
      <c r="D85" s="6">
        <v>89.27381115</v>
      </c>
      <c r="E85" s="6">
        <v>24.89116168</v>
      </c>
      <c r="F85" s="6">
        <v>4.3136364580000004</v>
      </c>
      <c r="G85" s="6">
        <v>3.7777582949999999</v>
      </c>
      <c r="H85" s="6">
        <v>4.6454705690000004</v>
      </c>
      <c r="I85" s="6">
        <v>8.7440930039999998</v>
      </c>
      <c r="J85" s="6">
        <v>8.8889534060000006</v>
      </c>
      <c r="K85" s="6">
        <v>8.6122299939999998</v>
      </c>
      <c r="L85" s="6">
        <v>4.1737305219999996</v>
      </c>
      <c r="M85" s="6">
        <v>5.994776044</v>
      </c>
      <c r="N85" s="6">
        <v>10.44288581</v>
      </c>
      <c r="O85" s="5">
        <v>83</v>
      </c>
      <c r="P85" s="5" t="s">
        <v>225</v>
      </c>
      <c r="R85" s="5" t="s">
        <v>292</v>
      </c>
      <c r="S85" s="6">
        <v>27.733240810000002</v>
      </c>
      <c r="T85" s="6">
        <v>50.432645180000002</v>
      </c>
      <c r="U85" s="6">
        <v>29.243256290000001</v>
      </c>
      <c r="V85" s="6">
        <v>12.27906291</v>
      </c>
      <c r="W85" s="6">
        <v>8.092542817</v>
      </c>
      <c r="X85" s="6">
        <v>3.0713987390000002</v>
      </c>
      <c r="Z85" s="5" t="s">
        <v>247</v>
      </c>
      <c r="AA85" s="5">
        <v>11524.25</v>
      </c>
      <c r="AB85" s="5">
        <v>19566.75</v>
      </c>
      <c r="AC85" s="5">
        <v>7770</v>
      </c>
      <c r="AD85" s="5">
        <v>30992.75</v>
      </c>
      <c r="AE85" s="5">
        <v>38487.75</v>
      </c>
      <c r="AF85" s="5">
        <v>23478.25</v>
      </c>
    </row>
    <row r="86" spans="1:32">
      <c r="A86" s="5" t="s">
        <v>223</v>
      </c>
      <c r="B86" s="5" t="s">
        <v>305</v>
      </c>
      <c r="C86" s="6">
        <v>13.075493610000001</v>
      </c>
      <c r="D86" s="6">
        <v>8.6557956019999995</v>
      </c>
      <c r="E86" s="6">
        <v>3.2271854279999999</v>
      </c>
      <c r="F86" s="6">
        <v>0.92059314699999995</v>
      </c>
      <c r="G86" s="6">
        <v>0.73280930099999997</v>
      </c>
      <c r="H86" s="6">
        <v>0.98895171800000004</v>
      </c>
      <c r="I86" s="6">
        <v>1.457348834</v>
      </c>
      <c r="J86" s="6">
        <v>1.3233178759999999</v>
      </c>
      <c r="K86" s="6">
        <v>1.3052711130000001</v>
      </c>
      <c r="L86" s="6">
        <v>0.73882807399999995</v>
      </c>
      <c r="M86" s="6">
        <v>0.87854476500000001</v>
      </c>
      <c r="N86" s="6">
        <v>3.9728369950000002</v>
      </c>
      <c r="O86" s="5">
        <v>84</v>
      </c>
      <c r="P86" s="5" t="s">
        <v>225</v>
      </c>
      <c r="R86" s="5" t="s">
        <v>361</v>
      </c>
      <c r="S86" s="6">
        <v>4.214616973</v>
      </c>
      <c r="T86" s="6">
        <v>43.648882919999998</v>
      </c>
      <c r="U86" s="6">
        <v>32.707997779999999</v>
      </c>
      <c r="V86" s="6">
        <v>11.33558689</v>
      </c>
      <c r="W86" s="6">
        <v>29.505319629999999</v>
      </c>
      <c r="X86" s="6">
        <v>49.820998549999999</v>
      </c>
      <c r="Z86" s="5" t="s">
        <v>323</v>
      </c>
      <c r="AA86" s="5">
        <v>36.5</v>
      </c>
      <c r="AB86" s="5">
        <v>302.5</v>
      </c>
      <c r="AC86" s="5">
        <v>77</v>
      </c>
      <c r="AD86" s="5">
        <v>648.25</v>
      </c>
      <c r="AE86" s="5">
        <v>562</v>
      </c>
      <c r="AF86" s="5">
        <v>655</v>
      </c>
    </row>
    <row r="87" spans="1:32">
      <c r="A87" s="5" t="s">
        <v>223</v>
      </c>
      <c r="B87" s="5" t="s">
        <v>306</v>
      </c>
      <c r="C87" s="6">
        <v>15.27569686</v>
      </c>
      <c r="D87" s="6">
        <v>9.4975518710000006</v>
      </c>
      <c r="E87" s="6">
        <v>3.9592784179999998</v>
      </c>
      <c r="F87" s="6">
        <v>1.196771091</v>
      </c>
      <c r="G87" s="6">
        <v>1.591965034</v>
      </c>
      <c r="H87" s="6">
        <v>1.1190769439999999</v>
      </c>
      <c r="I87" s="6">
        <v>2.274553788</v>
      </c>
      <c r="J87" s="6">
        <v>2.3258314179999999</v>
      </c>
      <c r="K87" s="6">
        <v>1.855532465</v>
      </c>
      <c r="L87" s="6">
        <v>1.8794749239999999</v>
      </c>
      <c r="M87" s="6">
        <v>0.34883395099999998</v>
      </c>
      <c r="N87" s="6">
        <v>2.6233336349999998</v>
      </c>
      <c r="O87" s="5">
        <v>85</v>
      </c>
      <c r="P87" s="5" t="s">
        <v>225</v>
      </c>
      <c r="R87" s="5" t="s">
        <v>251</v>
      </c>
      <c r="S87" s="6">
        <v>9.2005433730000004</v>
      </c>
      <c r="T87" s="6">
        <v>28.640088089999999</v>
      </c>
      <c r="U87" s="6">
        <v>24.86829212</v>
      </c>
      <c r="V87" s="6">
        <v>7.8884997649999997</v>
      </c>
      <c r="W87" s="6">
        <v>27.923077670000001</v>
      </c>
      <c r="X87" s="6">
        <v>48.934883630000002</v>
      </c>
      <c r="Z87" s="5" t="s">
        <v>249</v>
      </c>
      <c r="AA87" s="5">
        <v>2453.75</v>
      </c>
      <c r="AB87" s="5">
        <v>2082.5</v>
      </c>
      <c r="AC87" s="5">
        <v>1768.25</v>
      </c>
      <c r="AD87" s="5">
        <v>3328.25</v>
      </c>
      <c r="AE87" s="5">
        <v>5082.25</v>
      </c>
      <c r="AF87" s="5">
        <v>2195.75</v>
      </c>
    </row>
    <row r="88" spans="1:32">
      <c r="A88" s="5" t="s">
        <v>223</v>
      </c>
      <c r="B88" s="5" t="s">
        <v>307</v>
      </c>
      <c r="C88" s="6">
        <v>2.2630662020000001</v>
      </c>
      <c r="D88" s="6">
        <v>1.5723371829999999</v>
      </c>
      <c r="E88" s="6">
        <v>0.92632174300000003</v>
      </c>
      <c r="F88" s="6">
        <v>0.736474517</v>
      </c>
      <c r="G88" s="6">
        <v>0.36640465100000003</v>
      </c>
      <c r="H88" s="6">
        <v>0.54652594899999996</v>
      </c>
      <c r="I88" s="6">
        <v>0.81720495400000004</v>
      </c>
      <c r="J88" s="6">
        <v>0.695076056</v>
      </c>
      <c r="K88" s="6">
        <v>0.80619686400000001</v>
      </c>
      <c r="L88" s="6">
        <v>0.57032342499999999</v>
      </c>
      <c r="M88" s="6">
        <v>0.45219215800000001</v>
      </c>
      <c r="N88" s="6">
        <v>1.0341988369999999</v>
      </c>
      <c r="O88" s="5">
        <v>86</v>
      </c>
      <c r="P88" s="5" t="s">
        <v>225</v>
      </c>
      <c r="R88" s="5" t="s">
        <v>365</v>
      </c>
      <c r="S88" s="6">
        <v>5.2062356120000004</v>
      </c>
      <c r="T88" s="6">
        <v>2.0537899340000001</v>
      </c>
      <c r="U88" s="6">
        <v>3.8296828939999998</v>
      </c>
      <c r="V88" s="6">
        <v>16.41704936</v>
      </c>
      <c r="W88" s="6">
        <v>12.506679699999999</v>
      </c>
      <c r="X88" s="6">
        <v>48.168108500000002</v>
      </c>
      <c r="Z88" s="5" t="s">
        <v>387</v>
      </c>
      <c r="AA88" s="5">
        <v>1437.25</v>
      </c>
      <c r="AB88" s="5">
        <v>917</v>
      </c>
      <c r="AC88" s="5">
        <v>657.25</v>
      </c>
      <c r="AD88" s="5">
        <v>809.75</v>
      </c>
      <c r="AE88" s="5">
        <v>930</v>
      </c>
      <c r="AF88" s="5">
        <v>650.75</v>
      </c>
    </row>
    <row r="89" spans="1:32">
      <c r="A89" s="5" t="s">
        <v>223</v>
      </c>
      <c r="B89" s="5" t="s">
        <v>308</v>
      </c>
      <c r="C89" s="6">
        <v>11.20532085</v>
      </c>
      <c r="D89" s="6">
        <v>8.7193243769999995</v>
      </c>
      <c r="E89" s="6">
        <v>0.20916942599999999</v>
      </c>
      <c r="F89" s="6">
        <v>0.64441520299999999</v>
      </c>
      <c r="G89" s="6">
        <v>0.75807858800000005</v>
      </c>
      <c r="H89" s="6">
        <v>1.184139557</v>
      </c>
      <c r="I89" s="6">
        <v>0.47670288999999999</v>
      </c>
      <c r="J89" s="6">
        <v>0.94904615299999995</v>
      </c>
      <c r="K89" s="6">
        <v>1.855532465</v>
      </c>
      <c r="L89" s="6">
        <v>1.399884771</v>
      </c>
      <c r="M89" s="6">
        <v>0.710587678</v>
      </c>
      <c r="N89" s="6">
        <v>0.51709941800000003</v>
      </c>
      <c r="O89" s="5">
        <v>87</v>
      </c>
      <c r="P89" s="5" t="s">
        <v>225</v>
      </c>
      <c r="R89" s="5" t="s">
        <v>291</v>
      </c>
      <c r="S89" s="6">
        <v>37.969709809999998</v>
      </c>
      <c r="T89" s="6">
        <v>46.184903599999998</v>
      </c>
      <c r="U89" s="6">
        <v>21.894886209999999</v>
      </c>
      <c r="V89" s="6">
        <v>12.608422340000001</v>
      </c>
      <c r="W89" s="6">
        <v>1.964017165</v>
      </c>
      <c r="X89" s="6">
        <v>0</v>
      </c>
      <c r="Z89" s="5" t="s">
        <v>417</v>
      </c>
      <c r="AA89" s="5">
        <v>17.25</v>
      </c>
      <c r="AB89" s="5">
        <v>46.75</v>
      </c>
      <c r="AC89" s="5">
        <v>199.25</v>
      </c>
      <c r="AD89" s="5">
        <v>31</v>
      </c>
      <c r="AE89" s="5">
        <v>215.5</v>
      </c>
      <c r="AF89" s="5">
        <v>186.75</v>
      </c>
    </row>
    <row r="90" spans="1:32">
      <c r="A90" s="5" t="s">
        <v>223</v>
      </c>
      <c r="B90" s="5" t="s">
        <v>105</v>
      </c>
      <c r="C90" s="6">
        <v>30.095637329999999</v>
      </c>
      <c r="D90" s="6">
        <v>22.457421979999999</v>
      </c>
      <c r="E90" s="6">
        <v>0.34363548500000002</v>
      </c>
      <c r="F90" s="6">
        <v>1.4729490350000001</v>
      </c>
      <c r="G90" s="6">
        <v>2.1352546889999999</v>
      </c>
      <c r="H90" s="6">
        <v>3.3702433539999999</v>
      </c>
      <c r="I90" s="6">
        <v>2.3562742829999999</v>
      </c>
      <c r="J90" s="6">
        <v>5.1328693349999996</v>
      </c>
      <c r="K90" s="6">
        <v>2.6489325539999999</v>
      </c>
      <c r="L90" s="6">
        <v>1.192494435</v>
      </c>
      <c r="M90" s="6">
        <v>1.5116137869999999</v>
      </c>
      <c r="N90" s="6">
        <v>0</v>
      </c>
      <c r="O90" s="5">
        <v>88</v>
      </c>
      <c r="P90" s="5" t="s">
        <v>225</v>
      </c>
      <c r="R90" s="5" t="s">
        <v>355</v>
      </c>
      <c r="S90" s="6">
        <v>14.079015010000001</v>
      </c>
      <c r="T90" s="6">
        <v>45.131101149999999</v>
      </c>
      <c r="U90" s="6">
        <v>36.601215140000001</v>
      </c>
      <c r="V90" s="6">
        <v>22.21047738</v>
      </c>
      <c r="W90" s="6">
        <v>45.585669060000001</v>
      </c>
      <c r="X90" s="6">
        <v>26.33701452</v>
      </c>
      <c r="Z90" s="5" t="s">
        <v>260</v>
      </c>
      <c r="AA90" s="5">
        <v>2076</v>
      </c>
      <c r="AB90" s="5">
        <v>1200.25</v>
      </c>
      <c r="AC90" s="5">
        <v>533</v>
      </c>
      <c r="AD90" s="5">
        <v>746</v>
      </c>
      <c r="AE90" s="5">
        <v>714</v>
      </c>
      <c r="AF90" s="5">
        <v>730.5</v>
      </c>
    </row>
    <row r="91" spans="1:32">
      <c r="A91" s="5" t="s">
        <v>223</v>
      </c>
      <c r="B91" s="5" t="s">
        <v>309</v>
      </c>
      <c r="C91" s="6">
        <v>4.5889953529999996</v>
      </c>
      <c r="D91" s="6">
        <v>3.2082031400000002</v>
      </c>
      <c r="E91" s="6">
        <v>0.38845750499999998</v>
      </c>
      <c r="F91" s="6">
        <v>0.30248060500000001</v>
      </c>
      <c r="G91" s="6">
        <v>0.20215428999999999</v>
      </c>
      <c r="H91" s="6">
        <v>0.66363865300000002</v>
      </c>
      <c r="I91" s="6">
        <v>0.47670288999999999</v>
      </c>
      <c r="J91" s="6">
        <v>1.0158803890000001</v>
      </c>
      <c r="K91" s="6">
        <v>0.87018074199999995</v>
      </c>
      <c r="L91" s="6">
        <v>0.37589498500000001</v>
      </c>
      <c r="M91" s="6">
        <v>0.21963619100000001</v>
      </c>
      <c r="N91" s="6">
        <v>0.13873399</v>
      </c>
      <c r="O91" s="5">
        <v>89</v>
      </c>
      <c r="P91" s="5" t="s">
        <v>225</v>
      </c>
      <c r="R91" s="5" t="s">
        <v>339</v>
      </c>
      <c r="S91" s="6">
        <v>8.8186240569999992</v>
      </c>
      <c r="T91" s="6">
        <v>10.619774769999999</v>
      </c>
      <c r="U91" s="6">
        <v>14.3619501</v>
      </c>
      <c r="V91" s="6">
        <v>10.175128819999999</v>
      </c>
      <c r="W91" s="6">
        <v>43.413263819999997</v>
      </c>
      <c r="X91" s="6">
        <v>18.291859599999999</v>
      </c>
      <c r="Z91" s="5" t="s">
        <v>331</v>
      </c>
      <c r="AA91" s="5">
        <v>1184</v>
      </c>
      <c r="AB91" s="5">
        <v>399.5</v>
      </c>
      <c r="AC91" s="5">
        <v>438</v>
      </c>
      <c r="AD91" s="5">
        <v>11636.75</v>
      </c>
      <c r="AE91" s="5">
        <v>5770.5</v>
      </c>
      <c r="AF91" s="5">
        <v>110.25</v>
      </c>
    </row>
    <row r="92" spans="1:32">
      <c r="A92" s="5" t="s">
        <v>223</v>
      </c>
      <c r="B92" s="5" t="s">
        <v>310</v>
      </c>
      <c r="C92" s="6">
        <v>165.65958910000001</v>
      </c>
      <c r="D92" s="6">
        <v>147.8791061</v>
      </c>
      <c r="E92" s="6">
        <v>17.42082504</v>
      </c>
      <c r="F92" s="6">
        <v>7.5225611409999997</v>
      </c>
      <c r="G92" s="6">
        <v>6.8100726460000001</v>
      </c>
      <c r="H92" s="6">
        <v>5.2180215629999998</v>
      </c>
      <c r="I92" s="6">
        <v>5.0258104650000002</v>
      </c>
      <c r="J92" s="6">
        <v>5.1997035709999997</v>
      </c>
      <c r="K92" s="6">
        <v>1.4844259719999999</v>
      </c>
      <c r="L92" s="6">
        <v>1.9442844050000001</v>
      </c>
      <c r="M92" s="6">
        <v>0.90438431699999999</v>
      </c>
      <c r="N92" s="6">
        <v>0.25224361899999997</v>
      </c>
      <c r="O92" s="5">
        <v>90</v>
      </c>
      <c r="P92" s="5" t="s">
        <v>225</v>
      </c>
      <c r="R92" s="5" t="s">
        <v>239</v>
      </c>
      <c r="S92" s="6">
        <v>6.5556599110000002</v>
      </c>
      <c r="T92" s="6">
        <v>40.778481050000003</v>
      </c>
      <c r="U92" s="6">
        <v>20.482673770000002</v>
      </c>
      <c r="V92" s="6">
        <v>5.8186856840000001</v>
      </c>
      <c r="W92" s="6">
        <v>11.97988788</v>
      </c>
      <c r="X92" s="6">
        <v>35.865320529999998</v>
      </c>
      <c r="Z92" s="5" t="s">
        <v>258</v>
      </c>
      <c r="AA92" s="5">
        <v>65.75</v>
      </c>
      <c r="AB92" s="5">
        <v>322.25</v>
      </c>
      <c r="AC92" s="5">
        <v>115.5</v>
      </c>
      <c r="AD92" s="5">
        <v>30.25</v>
      </c>
      <c r="AE92" s="5">
        <v>12.5</v>
      </c>
      <c r="AF92" s="5">
        <v>114.75</v>
      </c>
    </row>
    <row r="93" spans="1:32">
      <c r="A93" s="5" t="s">
        <v>223</v>
      </c>
      <c r="B93" s="5" t="s">
        <v>311</v>
      </c>
      <c r="C93" s="6">
        <v>1282.4041810000001</v>
      </c>
      <c r="D93" s="6">
        <v>1196.739182</v>
      </c>
      <c r="E93" s="6">
        <v>70.534918529999999</v>
      </c>
      <c r="F93" s="6">
        <v>5.7865854929999996</v>
      </c>
      <c r="G93" s="6">
        <v>18.775079689999998</v>
      </c>
      <c r="H93" s="6">
        <v>20.13037246</v>
      </c>
      <c r="I93" s="6">
        <v>1.3756283389999999</v>
      </c>
      <c r="J93" s="6">
        <v>1.497086889</v>
      </c>
      <c r="K93" s="6">
        <v>4.2485295069999998</v>
      </c>
      <c r="L93" s="6">
        <v>4.6922063630000004</v>
      </c>
      <c r="M93" s="6">
        <v>20.942956819999999</v>
      </c>
      <c r="N93" s="6">
        <v>6.5835584479999998</v>
      </c>
      <c r="O93" s="5">
        <v>91</v>
      </c>
      <c r="P93" s="5" t="s">
        <v>225</v>
      </c>
      <c r="R93" s="5" t="s">
        <v>262</v>
      </c>
      <c r="S93" s="6">
        <v>0.86535902799999997</v>
      </c>
      <c r="T93" s="6">
        <v>28.218793699999999</v>
      </c>
      <c r="U93" s="6">
        <v>40.459983960000002</v>
      </c>
      <c r="V93" s="6">
        <v>20.10995746</v>
      </c>
      <c r="W93" s="6">
        <v>13.59986829</v>
      </c>
      <c r="X93" s="6">
        <v>1.602128491</v>
      </c>
      <c r="Z93" s="5" t="s">
        <v>428</v>
      </c>
      <c r="AA93" s="5">
        <v>2928.25</v>
      </c>
      <c r="AB93" s="5">
        <v>271.75</v>
      </c>
      <c r="AC93" s="5">
        <v>1630.5</v>
      </c>
      <c r="AD93" s="5">
        <v>2.75</v>
      </c>
      <c r="AE93" s="5">
        <v>5</v>
      </c>
      <c r="AF93" s="5">
        <v>435.75</v>
      </c>
    </row>
    <row r="94" spans="1:32">
      <c r="A94" s="5" t="s">
        <v>223</v>
      </c>
      <c r="B94" s="5" t="s">
        <v>312</v>
      </c>
      <c r="C94" s="6">
        <v>32.295840589999997</v>
      </c>
      <c r="D94" s="6">
        <v>27.841485670000001</v>
      </c>
      <c r="E94" s="6">
        <v>2.3307450310000002</v>
      </c>
      <c r="F94" s="6">
        <v>0.697020525</v>
      </c>
      <c r="G94" s="6">
        <v>0.17688500400000001</v>
      </c>
      <c r="H94" s="6">
        <v>0.85882649200000005</v>
      </c>
      <c r="I94" s="6">
        <v>0.93978569700000003</v>
      </c>
      <c r="J94" s="6">
        <v>1.1361820140000001</v>
      </c>
      <c r="K94" s="6">
        <v>0.88297751800000002</v>
      </c>
      <c r="L94" s="6">
        <v>0.72586617799999997</v>
      </c>
      <c r="M94" s="6">
        <v>0.68474812600000001</v>
      </c>
      <c r="N94" s="6">
        <v>0.302692342</v>
      </c>
      <c r="O94" s="5">
        <v>92</v>
      </c>
      <c r="P94" s="5" t="s">
        <v>225</v>
      </c>
      <c r="R94" s="5" t="s">
        <v>306</v>
      </c>
      <c r="S94" s="6">
        <v>9.0157600660000004</v>
      </c>
      <c r="T94" s="6">
        <v>17.586572700000001</v>
      </c>
      <c r="U94" s="6">
        <v>20.014777410000001</v>
      </c>
      <c r="V94" s="6">
        <v>4.9905726340000003</v>
      </c>
      <c r="W94" s="6">
        <v>39.782159839999998</v>
      </c>
      <c r="X94" s="6">
        <v>32.227141979999999</v>
      </c>
      <c r="Z94" s="5" t="s">
        <v>384</v>
      </c>
      <c r="AA94" s="5">
        <v>24</v>
      </c>
      <c r="AB94" s="5">
        <v>17.75</v>
      </c>
      <c r="AC94" s="5">
        <v>21.25</v>
      </c>
      <c r="AD94" s="5">
        <v>117.75</v>
      </c>
      <c r="AE94" s="5">
        <v>207.25</v>
      </c>
      <c r="AF94" s="5">
        <v>10</v>
      </c>
    </row>
    <row r="95" spans="1:32">
      <c r="A95" s="5" t="s">
        <v>223</v>
      </c>
      <c r="B95" s="5" t="s">
        <v>102</v>
      </c>
      <c r="C95" s="6">
        <v>44.28694831</v>
      </c>
      <c r="D95" s="6">
        <v>37.037275860000001</v>
      </c>
      <c r="E95" s="6">
        <v>2.9881346550000001</v>
      </c>
      <c r="F95" s="6">
        <v>1.1441657679999999</v>
      </c>
      <c r="G95" s="6">
        <v>0.31586607799999999</v>
      </c>
      <c r="H95" s="6">
        <v>0.84581396900000005</v>
      </c>
      <c r="I95" s="6">
        <v>0.88530536599999998</v>
      </c>
      <c r="J95" s="6">
        <v>0.57477443100000003</v>
      </c>
      <c r="K95" s="6">
        <v>1.1901001330000001</v>
      </c>
      <c r="L95" s="6">
        <v>0.44070446499999999</v>
      </c>
      <c r="M95" s="6">
        <v>0.180876863</v>
      </c>
      <c r="N95" s="6">
        <v>5.0448724E-2</v>
      </c>
      <c r="O95" s="5">
        <v>93</v>
      </c>
      <c r="P95" s="5" t="s">
        <v>225</v>
      </c>
      <c r="R95" s="5" t="s">
        <v>341</v>
      </c>
      <c r="S95" s="6">
        <v>1.2041083480000001</v>
      </c>
      <c r="T95" s="6">
        <v>23.973965400000001</v>
      </c>
      <c r="U95" s="6">
        <v>39.464882930000002</v>
      </c>
      <c r="V95" s="6">
        <v>4.7901820470000001</v>
      </c>
      <c r="W95" s="6">
        <v>23.648482399999999</v>
      </c>
      <c r="X95" s="6">
        <v>9.6576582220000002</v>
      </c>
      <c r="Z95" s="5" t="s">
        <v>453</v>
      </c>
      <c r="AA95" s="5">
        <v>236</v>
      </c>
      <c r="AB95" s="5">
        <v>536</v>
      </c>
      <c r="AC95" s="5">
        <v>206.25</v>
      </c>
      <c r="AD95" s="5">
        <v>138.25</v>
      </c>
      <c r="AE95" s="5">
        <v>230.25</v>
      </c>
      <c r="AF95" s="5">
        <v>246.75</v>
      </c>
    </row>
    <row r="96" spans="1:32">
      <c r="A96" s="5" t="s">
        <v>223</v>
      </c>
      <c r="B96" s="5" t="s">
        <v>313</v>
      </c>
      <c r="C96" s="6">
        <v>9.0522648070000002</v>
      </c>
      <c r="D96" s="6">
        <v>7.3058091320000003</v>
      </c>
      <c r="E96" s="6">
        <v>0.67233029700000002</v>
      </c>
      <c r="F96" s="6">
        <v>0.30248060500000001</v>
      </c>
      <c r="G96" s="6">
        <v>0.11371178799999999</v>
      </c>
      <c r="H96" s="6">
        <v>0</v>
      </c>
      <c r="I96" s="6">
        <v>0</v>
      </c>
      <c r="J96" s="6">
        <v>0</v>
      </c>
      <c r="K96" s="6">
        <v>0.15356130700000001</v>
      </c>
      <c r="L96" s="6">
        <v>7.7771376000000003E-2</v>
      </c>
      <c r="M96" s="6">
        <v>0</v>
      </c>
      <c r="N96" s="6">
        <v>3.7836543E-2</v>
      </c>
      <c r="O96" s="5">
        <v>94</v>
      </c>
      <c r="P96" s="5" t="s">
        <v>225</v>
      </c>
      <c r="R96" s="5" t="s">
        <v>441</v>
      </c>
      <c r="S96" s="6">
        <v>16.810768920000001</v>
      </c>
      <c r="T96" s="6">
        <v>26.82429793</v>
      </c>
      <c r="U96" s="6">
        <v>39.369705529999997</v>
      </c>
      <c r="V96" s="6">
        <v>17.29747201</v>
      </c>
      <c r="W96" s="6">
        <v>10.878273460000001</v>
      </c>
      <c r="X96" s="6">
        <v>10.429675530000001</v>
      </c>
      <c r="Z96" s="5" t="s">
        <v>353</v>
      </c>
      <c r="AA96" s="5">
        <v>113.75</v>
      </c>
      <c r="AB96" s="5">
        <v>157.5</v>
      </c>
      <c r="AC96" s="5">
        <v>139.5</v>
      </c>
      <c r="AD96" s="5">
        <v>591.5</v>
      </c>
      <c r="AE96" s="5">
        <v>708.25</v>
      </c>
      <c r="AF96" s="5">
        <v>39</v>
      </c>
    </row>
    <row r="97" spans="1:32">
      <c r="A97" s="5" t="s">
        <v>223</v>
      </c>
      <c r="B97" s="5" t="s">
        <v>314</v>
      </c>
      <c r="C97" s="6">
        <v>7.0720818799999998</v>
      </c>
      <c r="D97" s="6">
        <v>6.3528775059999996</v>
      </c>
      <c r="E97" s="6">
        <v>0.52292356500000003</v>
      </c>
      <c r="F97" s="6">
        <v>0.14466463700000001</v>
      </c>
      <c r="G97" s="6">
        <v>0.25269286299999999</v>
      </c>
      <c r="H97" s="6">
        <v>0.54652594899999996</v>
      </c>
      <c r="I97" s="6">
        <v>0.44946272500000001</v>
      </c>
      <c r="J97" s="6">
        <v>0.57477443100000003</v>
      </c>
      <c r="K97" s="6">
        <v>0.102374205</v>
      </c>
      <c r="L97" s="6">
        <v>0.12961896000000001</v>
      </c>
      <c r="M97" s="6">
        <v>0.10335820799999999</v>
      </c>
      <c r="N97" s="6">
        <v>0.100897447</v>
      </c>
      <c r="O97" s="5">
        <v>95</v>
      </c>
      <c r="P97" s="5" t="s">
        <v>225</v>
      </c>
      <c r="R97" s="5" t="s">
        <v>296</v>
      </c>
      <c r="S97" s="6">
        <v>26.852701379999999</v>
      </c>
      <c r="T97" s="6">
        <v>36.352381260000001</v>
      </c>
      <c r="U97" s="6">
        <v>20.285038610000001</v>
      </c>
      <c r="V97" s="6">
        <v>13.770696470000001</v>
      </c>
      <c r="W97" s="6">
        <v>39.12515879</v>
      </c>
      <c r="X97" s="6">
        <v>26.511810260000001</v>
      </c>
      <c r="Z97" s="5" t="s">
        <v>298</v>
      </c>
      <c r="AA97" s="5">
        <v>392</v>
      </c>
      <c r="AB97" s="5">
        <v>122.75</v>
      </c>
      <c r="AC97" s="5">
        <v>75.5</v>
      </c>
      <c r="AD97" s="5">
        <v>22.25</v>
      </c>
      <c r="AE97" s="5">
        <v>33</v>
      </c>
      <c r="AF97" s="5">
        <v>34.25</v>
      </c>
    </row>
    <row r="98" spans="1:32">
      <c r="A98" s="5" t="s">
        <v>223</v>
      </c>
      <c r="B98" s="5" t="s">
        <v>315</v>
      </c>
      <c r="C98" s="6">
        <v>27.109647209999999</v>
      </c>
      <c r="D98" s="6">
        <v>25.34798125</v>
      </c>
      <c r="E98" s="6">
        <v>4.1236258240000003</v>
      </c>
      <c r="F98" s="6">
        <v>1.4729490350000001</v>
      </c>
      <c r="G98" s="6">
        <v>1.6425036070000001</v>
      </c>
      <c r="H98" s="6">
        <v>3.487356057</v>
      </c>
      <c r="I98" s="6">
        <v>4.0315444380000001</v>
      </c>
      <c r="J98" s="6">
        <v>3.769450918</v>
      </c>
      <c r="K98" s="6">
        <v>2.2138421830000001</v>
      </c>
      <c r="L98" s="6">
        <v>2.799769543</v>
      </c>
      <c r="M98" s="6">
        <v>2.2609607920000001</v>
      </c>
      <c r="N98" s="6">
        <v>1.475625169</v>
      </c>
      <c r="O98" s="5">
        <v>96</v>
      </c>
      <c r="P98" s="5" t="s">
        <v>225</v>
      </c>
      <c r="R98" s="5" t="s">
        <v>235</v>
      </c>
      <c r="S98" s="6">
        <v>8.6525230210000004</v>
      </c>
      <c r="T98" s="6">
        <v>7.3878495490000002</v>
      </c>
      <c r="U98" s="6">
        <v>12.867114450000001</v>
      </c>
      <c r="V98" s="6">
        <v>4.0155481359999996</v>
      </c>
      <c r="W98" s="6">
        <v>22.339990870000001</v>
      </c>
      <c r="X98" s="6">
        <v>37.883646599999999</v>
      </c>
      <c r="Z98" s="5" t="s">
        <v>310</v>
      </c>
      <c r="AA98" s="5">
        <v>3590.75</v>
      </c>
      <c r="AB98" s="5">
        <v>442.25</v>
      </c>
      <c r="AC98" s="5">
        <v>873</v>
      </c>
      <c r="AD98" s="5">
        <v>18.25</v>
      </c>
      <c r="AE98" s="5">
        <v>13</v>
      </c>
      <c r="AF98" s="5">
        <v>138.75</v>
      </c>
    </row>
    <row r="99" spans="1:32">
      <c r="A99" s="5" t="s">
        <v>223</v>
      </c>
      <c r="B99" s="5" t="s">
        <v>316</v>
      </c>
      <c r="C99" s="6">
        <v>236.254682</v>
      </c>
      <c r="D99" s="6">
        <v>265.97909900000002</v>
      </c>
      <c r="E99" s="6">
        <v>36.365598749999997</v>
      </c>
      <c r="F99" s="6">
        <v>21.17364237</v>
      </c>
      <c r="G99" s="6">
        <v>14.466666379999999</v>
      </c>
      <c r="H99" s="6">
        <v>27.35232251</v>
      </c>
      <c r="I99" s="6">
        <v>22.105394</v>
      </c>
      <c r="J99" s="6">
        <v>35.261742990000002</v>
      </c>
      <c r="K99" s="6">
        <v>16.264701819999999</v>
      </c>
      <c r="L99" s="6">
        <v>14.193276150000001</v>
      </c>
      <c r="M99" s="6">
        <v>11.718236790000001</v>
      </c>
      <c r="N99" s="6">
        <v>3.8845517279999999</v>
      </c>
      <c r="O99" s="5">
        <v>97</v>
      </c>
      <c r="P99" s="5" t="s">
        <v>225</v>
      </c>
      <c r="R99" s="5" t="s">
        <v>249</v>
      </c>
      <c r="S99" s="6">
        <v>2.464485416</v>
      </c>
      <c r="T99" s="6">
        <v>21.058245660000001</v>
      </c>
      <c r="U99" s="6">
        <v>18.396406460000001</v>
      </c>
      <c r="V99" s="6">
        <v>4.469307218</v>
      </c>
      <c r="W99" s="6">
        <v>19.413172100000001</v>
      </c>
      <c r="X99" s="6">
        <v>37.60484993</v>
      </c>
      <c r="Z99" s="5" t="s">
        <v>302</v>
      </c>
      <c r="AA99" s="5">
        <v>16460</v>
      </c>
      <c r="AB99" s="5">
        <v>7385.25</v>
      </c>
      <c r="AC99" s="5">
        <v>8012</v>
      </c>
      <c r="AD99" s="5">
        <v>6817</v>
      </c>
      <c r="AE99" s="5">
        <v>6653.75</v>
      </c>
      <c r="AF99" s="5">
        <v>9571.5</v>
      </c>
    </row>
    <row r="100" spans="1:32">
      <c r="A100" s="5" t="s">
        <v>223</v>
      </c>
      <c r="B100" s="5" t="s">
        <v>317</v>
      </c>
      <c r="C100" s="6">
        <v>241.91234750000001</v>
      </c>
      <c r="D100" s="6">
        <v>243.6169701</v>
      </c>
      <c r="E100" s="6">
        <v>47.018298799999997</v>
      </c>
      <c r="F100" s="6">
        <v>20.450319180000001</v>
      </c>
      <c r="G100" s="6">
        <v>10.436215219999999</v>
      </c>
      <c r="H100" s="6">
        <v>23.695803659999999</v>
      </c>
      <c r="I100" s="6">
        <v>29.678159900000001</v>
      </c>
      <c r="J100" s="6">
        <v>47.238438100000003</v>
      </c>
      <c r="K100" s="6">
        <v>30.469122760000001</v>
      </c>
      <c r="L100" s="6">
        <v>24.653526249999999</v>
      </c>
      <c r="M100" s="6">
        <v>22.27369375</v>
      </c>
      <c r="N100" s="6">
        <v>22.865884040000001</v>
      </c>
      <c r="O100" s="5">
        <v>98</v>
      </c>
      <c r="P100" s="5" t="s">
        <v>225</v>
      </c>
      <c r="R100" s="5" t="s">
        <v>373</v>
      </c>
      <c r="S100" s="6">
        <v>0.32214238699999997</v>
      </c>
      <c r="T100" s="6">
        <v>6.8548627780000002</v>
      </c>
      <c r="U100" s="6">
        <v>4.9065548059999999</v>
      </c>
      <c r="V100" s="6">
        <v>4.7914169629999996</v>
      </c>
      <c r="W100" s="6">
        <v>37.42843937</v>
      </c>
      <c r="X100" s="6">
        <v>9.1697809059999997</v>
      </c>
      <c r="Z100" s="5" t="s">
        <v>339</v>
      </c>
      <c r="AA100" s="5">
        <v>3929.25</v>
      </c>
      <c r="AB100" s="5">
        <v>3790</v>
      </c>
      <c r="AC100" s="5">
        <v>2295.5</v>
      </c>
      <c r="AD100" s="5">
        <v>1170.5</v>
      </c>
      <c r="AE100" s="5">
        <v>2233.75</v>
      </c>
      <c r="AF100" s="5">
        <v>2870</v>
      </c>
    </row>
    <row r="101" spans="1:32">
      <c r="A101" s="5" t="s">
        <v>223</v>
      </c>
      <c r="B101" s="5" t="s">
        <v>318</v>
      </c>
      <c r="C101" s="6">
        <v>2.1373403020000001</v>
      </c>
      <c r="D101" s="6">
        <v>1.7629235080000001</v>
      </c>
      <c r="E101" s="6">
        <v>8.9644039999999994E-2</v>
      </c>
      <c r="F101" s="6">
        <v>0.18411862900000001</v>
      </c>
      <c r="G101" s="6">
        <v>0.41694322299999997</v>
      </c>
      <c r="H101" s="6">
        <v>3.9037568000000002E-2</v>
      </c>
      <c r="I101" s="6">
        <v>0.19068115599999999</v>
      </c>
      <c r="J101" s="6">
        <v>0.28070379200000001</v>
      </c>
      <c r="K101" s="6">
        <v>0.20474840999999999</v>
      </c>
      <c r="L101" s="6">
        <v>0.116657064</v>
      </c>
      <c r="M101" s="6">
        <v>0.14211753599999999</v>
      </c>
      <c r="N101" s="6">
        <v>0</v>
      </c>
      <c r="O101" s="5">
        <v>99</v>
      </c>
      <c r="P101" s="5" t="s">
        <v>225</v>
      </c>
      <c r="R101" s="5" t="s">
        <v>335</v>
      </c>
      <c r="S101" s="6">
        <v>20.848591160000002</v>
      </c>
      <c r="T101" s="6">
        <v>35.519179749999999</v>
      </c>
      <c r="U101" s="6">
        <v>8.9946549969999996</v>
      </c>
      <c r="V101" s="6">
        <v>29.135524530000001</v>
      </c>
      <c r="W101" s="6">
        <v>0</v>
      </c>
      <c r="X101" s="6">
        <v>0</v>
      </c>
      <c r="Z101" s="5" t="s">
        <v>396</v>
      </c>
      <c r="AA101" s="5">
        <v>2.5</v>
      </c>
      <c r="AB101" s="5">
        <v>686</v>
      </c>
      <c r="AC101" s="5">
        <v>152.5</v>
      </c>
      <c r="AD101" s="5">
        <v>33.5</v>
      </c>
      <c r="AE101" s="5">
        <v>30</v>
      </c>
      <c r="AF101" s="5">
        <v>11768.25</v>
      </c>
    </row>
    <row r="102" spans="1:32">
      <c r="A102" s="5" t="s">
        <v>223</v>
      </c>
      <c r="B102" s="5" t="s">
        <v>108</v>
      </c>
      <c r="C102" s="6">
        <v>30.865708470000001</v>
      </c>
      <c r="D102" s="6">
        <v>22.94976999</v>
      </c>
      <c r="E102" s="6">
        <v>0.25399144600000001</v>
      </c>
      <c r="F102" s="6">
        <v>2.6434174640000001</v>
      </c>
      <c r="G102" s="6">
        <v>4.8769722470000003</v>
      </c>
      <c r="H102" s="6">
        <v>2.2771914550000001</v>
      </c>
      <c r="I102" s="6">
        <v>2.056632467</v>
      </c>
      <c r="J102" s="6">
        <v>2.5931683620000001</v>
      </c>
      <c r="K102" s="6">
        <v>1.22849046</v>
      </c>
      <c r="L102" s="6">
        <v>0.31108550499999998</v>
      </c>
      <c r="M102" s="6">
        <v>1.1240205080000001</v>
      </c>
      <c r="N102" s="6">
        <v>1.147708465</v>
      </c>
      <c r="O102" s="5">
        <v>100</v>
      </c>
      <c r="P102" s="5" t="s">
        <v>225</v>
      </c>
      <c r="R102" s="5" t="s">
        <v>454</v>
      </c>
      <c r="S102" s="6">
        <v>7.7901375179999999</v>
      </c>
      <c r="T102" s="6">
        <v>34.365354259999997</v>
      </c>
      <c r="U102" s="6">
        <v>12.553899120000001</v>
      </c>
      <c r="V102" s="6">
        <v>5.5770343650000003</v>
      </c>
      <c r="W102" s="6">
        <v>1.826164267</v>
      </c>
      <c r="X102" s="6">
        <v>29.032273740000001</v>
      </c>
      <c r="Z102" s="5" t="s">
        <v>633</v>
      </c>
      <c r="AA102" s="5">
        <v>0</v>
      </c>
      <c r="AB102" s="5">
        <v>1</v>
      </c>
      <c r="AC102" s="5">
        <v>0.5</v>
      </c>
      <c r="AD102" s="5">
        <v>0.25</v>
      </c>
      <c r="AE102" s="5">
        <v>1</v>
      </c>
      <c r="AF102" s="5">
        <v>0.25</v>
      </c>
    </row>
    <row r="103" spans="1:32">
      <c r="A103" s="5" t="s">
        <v>223</v>
      </c>
      <c r="B103" s="5" t="s">
        <v>319</v>
      </c>
      <c r="C103" s="6">
        <v>9.7123257820000006</v>
      </c>
      <c r="D103" s="6">
        <v>8.0522722380000005</v>
      </c>
      <c r="E103" s="6">
        <v>0</v>
      </c>
      <c r="F103" s="6">
        <v>0.355085928</v>
      </c>
      <c r="G103" s="6">
        <v>0.80861715999999995</v>
      </c>
      <c r="H103" s="6">
        <v>0.72870126599999996</v>
      </c>
      <c r="I103" s="6">
        <v>0.19068115599999999</v>
      </c>
      <c r="J103" s="6">
        <v>0.521307042</v>
      </c>
      <c r="K103" s="6">
        <v>0.16635808299999999</v>
      </c>
      <c r="L103" s="6">
        <v>0.19442844000000001</v>
      </c>
      <c r="M103" s="6">
        <v>0</v>
      </c>
      <c r="N103" s="6">
        <v>0.302692342</v>
      </c>
      <c r="O103" s="5">
        <v>101</v>
      </c>
      <c r="P103" s="5" t="s">
        <v>225</v>
      </c>
      <c r="R103" s="5" t="s">
        <v>322</v>
      </c>
      <c r="S103" s="6">
        <v>0.79964033199999995</v>
      </c>
      <c r="T103" s="6">
        <v>13.68329552</v>
      </c>
      <c r="U103" s="6">
        <v>32.177951989999997</v>
      </c>
      <c r="V103" s="6">
        <v>3.2516144109999998</v>
      </c>
      <c r="W103" s="6">
        <v>24.280063760000001</v>
      </c>
      <c r="X103" s="6">
        <v>0</v>
      </c>
      <c r="Z103" s="5" t="s">
        <v>634</v>
      </c>
      <c r="AA103" s="5">
        <v>3</v>
      </c>
      <c r="AB103" s="5">
        <v>2.75</v>
      </c>
      <c r="AC103" s="5">
        <v>0.25</v>
      </c>
      <c r="AD103" s="5">
        <v>0</v>
      </c>
      <c r="AE103" s="5">
        <v>0</v>
      </c>
      <c r="AF103" s="5">
        <v>0.75</v>
      </c>
    </row>
    <row r="104" spans="1:32">
      <c r="A104" s="5" t="s">
        <v>223</v>
      </c>
      <c r="B104" s="5" t="s">
        <v>320</v>
      </c>
      <c r="C104" s="6">
        <v>35.69043989</v>
      </c>
      <c r="D104" s="6">
        <v>25.284452470000002</v>
      </c>
      <c r="E104" s="6">
        <v>3.0777786950000001</v>
      </c>
      <c r="F104" s="6">
        <v>1.1573170989999999</v>
      </c>
      <c r="G104" s="6">
        <v>1.8825618260000001</v>
      </c>
      <c r="H104" s="6">
        <v>3.2401181280000002</v>
      </c>
      <c r="I104" s="6">
        <v>1.2802877610000001</v>
      </c>
      <c r="J104" s="6">
        <v>2.6466357509999998</v>
      </c>
      <c r="K104" s="6">
        <v>1.8811260160000001</v>
      </c>
      <c r="L104" s="6">
        <v>0.95918030600000004</v>
      </c>
      <c r="M104" s="6">
        <v>1.291977596</v>
      </c>
      <c r="N104" s="6">
        <v>0.29008016199999997</v>
      </c>
      <c r="O104" s="5">
        <v>102</v>
      </c>
      <c r="P104" s="5" t="s">
        <v>225</v>
      </c>
      <c r="R104" s="5" t="s">
        <v>406</v>
      </c>
      <c r="S104" s="6">
        <v>0</v>
      </c>
      <c r="T104" s="6">
        <v>0</v>
      </c>
      <c r="U104" s="6">
        <v>0.193856477</v>
      </c>
      <c r="V104" s="6">
        <v>0</v>
      </c>
      <c r="W104" s="6">
        <v>4.5199574289999997</v>
      </c>
      <c r="X104" s="6">
        <v>32.124995200000001</v>
      </c>
      <c r="Z104" s="5" t="s">
        <v>346</v>
      </c>
      <c r="AA104" s="5">
        <v>230</v>
      </c>
      <c r="AB104" s="5">
        <v>24.25</v>
      </c>
      <c r="AC104" s="5">
        <v>80.25</v>
      </c>
      <c r="AD104" s="5">
        <v>0</v>
      </c>
      <c r="AE104" s="5">
        <v>4.5</v>
      </c>
      <c r="AF104" s="5">
        <v>18.75</v>
      </c>
    </row>
    <row r="105" spans="1:32">
      <c r="A105" s="5" t="s">
        <v>223</v>
      </c>
      <c r="B105" s="5" t="s">
        <v>321</v>
      </c>
      <c r="C105" s="6">
        <v>22.709240699999999</v>
      </c>
      <c r="D105" s="6">
        <v>14.166916840000001</v>
      </c>
      <c r="E105" s="6">
        <v>1.509008001</v>
      </c>
      <c r="F105" s="6">
        <v>0.157815968</v>
      </c>
      <c r="G105" s="6">
        <v>0.22742357599999999</v>
      </c>
      <c r="H105" s="6">
        <v>0.49447585900000002</v>
      </c>
      <c r="I105" s="6">
        <v>0.73548445799999995</v>
      </c>
      <c r="J105" s="6">
        <v>0.33417118099999998</v>
      </c>
      <c r="K105" s="6">
        <v>0.48627747399999999</v>
      </c>
      <c r="L105" s="6">
        <v>6.4809480000000003E-2</v>
      </c>
      <c r="M105" s="6">
        <v>0</v>
      </c>
      <c r="N105" s="6">
        <v>0.113509628</v>
      </c>
      <c r="O105" s="5">
        <v>103</v>
      </c>
      <c r="P105" s="5" t="s">
        <v>225</v>
      </c>
      <c r="R105" s="5" t="s">
        <v>370</v>
      </c>
      <c r="S105" s="6">
        <v>32.039250860000003</v>
      </c>
      <c r="T105" s="6">
        <v>16.222990190000001</v>
      </c>
      <c r="U105" s="6">
        <v>8.7616834489999995</v>
      </c>
      <c r="V105" s="6">
        <v>7.0475435869999998</v>
      </c>
      <c r="W105" s="6">
        <v>1.9592354199999999</v>
      </c>
      <c r="X105" s="6">
        <v>2.2538199200000002</v>
      </c>
      <c r="Z105" s="5" t="s">
        <v>320</v>
      </c>
      <c r="AA105" s="5">
        <v>4335.5</v>
      </c>
      <c r="AB105" s="5">
        <v>480.75</v>
      </c>
      <c r="AC105" s="5">
        <v>595.75</v>
      </c>
      <c r="AD105" s="5">
        <v>20</v>
      </c>
      <c r="AE105" s="5">
        <v>68</v>
      </c>
      <c r="AF105" s="5">
        <v>113</v>
      </c>
    </row>
    <row r="106" spans="1:32">
      <c r="A106" s="5" t="s">
        <v>223</v>
      </c>
      <c r="B106" s="5" t="s">
        <v>322</v>
      </c>
      <c r="C106" s="6">
        <v>41.379536870000003</v>
      </c>
      <c r="D106" s="6">
        <v>27.460313020000001</v>
      </c>
      <c r="E106" s="6">
        <v>3.735168319</v>
      </c>
      <c r="F106" s="6">
        <v>0.39453991999999999</v>
      </c>
      <c r="G106" s="6">
        <v>3.7903929000000003E-2</v>
      </c>
      <c r="H106" s="6">
        <v>0.31230054200000001</v>
      </c>
      <c r="I106" s="6">
        <v>0.72186437599999997</v>
      </c>
      <c r="J106" s="6">
        <v>0.33417118099999998</v>
      </c>
      <c r="K106" s="6">
        <v>0.34551294199999999</v>
      </c>
      <c r="L106" s="6">
        <v>1.2961896000000001E-2</v>
      </c>
      <c r="M106" s="6">
        <v>0.14211753599999999</v>
      </c>
      <c r="N106" s="6">
        <v>0.353141066</v>
      </c>
      <c r="O106" s="5">
        <v>104</v>
      </c>
      <c r="P106" s="5" t="s">
        <v>225</v>
      </c>
      <c r="R106" s="5" t="s">
        <v>321</v>
      </c>
      <c r="S106" s="6">
        <v>31.21027788</v>
      </c>
      <c r="T106" s="6">
        <v>20.862893249999999</v>
      </c>
      <c r="U106" s="6">
        <v>6.5684303489999998</v>
      </c>
      <c r="V106" s="6">
        <v>4.0585668070000001</v>
      </c>
      <c r="W106" s="6">
        <v>2.733167007</v>
      </c>
      <c r="X106" s="6">
        <v>10.594408290000001</v>
      </c>
      <c r="Z106" s="5" t="s">
        <v>306</v>
      </c>
      <c r="AA106" s="5">
        <v>697</v>
      </c>
      <c r="AB106" s="5">
        <v>668.5</v>
      </c>
      <c r="AC106" s="5">
        <v>430</v>
      </c>
      <c r="AD106" s="5">
        <v>1611</v>
      </c>
      <c r="AE106" s="5">
        <v>1666.5</v>
      </c>
      <c r="AF106" s="5">
        <v>632.5</v>
      </c>
    </row>
    <row r="107" spans="1:32">
      <c r="A107" s="5" t="s">
        <v>223</v>
      </c>
      <c r="B107" s="5" t="s">
        <v>323</v>
      </c>
      <c r="C107" s="6">
        <v>71.475174199999998</v>
      </c>
      <c r="D107" s="6">
        <v>48.93303899</v>
      </c>
      <c r="E107" s="6">
        <v>0.58268625799999996</v>
      </c>
      <c r="F107" s="6">
        <v>0.670717864</v>
      </c>
      <c r="G107" s="6">
        <v>0.26532750599999999</v>
      </c>
      <c r="H107" s="6">
        <v>0.29928801999999999</v>
      </c>
      <c r="I107" s="6">
        <v>1.11684677</v>
      </c>
      <c r="J107" s="6">
        <v>1.4035189589999999</v>
      </c>
      <c r="K107" s="6">
        <v>0.70382265899999996</v>
      </c>
      <c r="L107" s="6">
        <v>1.3480371870000001</v>
      </c>
      <c r="M107" s="6">
        <v>1.14986006</v>
      </c>
      <c r="N107" s="6">
        <v>4.830465298</v>
      </c>
      <c r="O107" s="5">
        <v>105</v>
      </c>
      <c r="P107" s="5" t="s">
        <v>225</v>
      </c>
      <c r="R107" s="5" t="s">
        <v>401</v>
      </c>
      <c r="S107" s="6">
        <v>8.6662916859999992</v>
      </c>
      <c r="T107" s="6">
        <v>28.60480489</v>
      </c>
      <c r="U107" s="6">
        <v>14.66190097</v>
      </c>
      <c r="V107" s="6">
        <v>4.289939264</v>
      </c>
      <c r="W107" s="6">
        <v>16.186098869999999</v>
      </c>
      <c r="X107" s="6">
        <v>30.783602269999999</v>
      </c>
      <c r="Z107" s="5" t="s">
        <v>401</v>
      </c>
      <c r="AA107" s="5">
        <v>475</v>
      </c>
      <c r="AB107" s="5">
        <v>272.25</v>
      </c>
      <c r="AC107" s="5">
        <v>648.5</v>
      </c>
      <c r="AD107" s="5">
        <v>371.25</v>
      </c>
      <c r="AE107" s="5">
        <v>449.25</v>
      </c>
      <c r="AF107" s="5">
        <v>344.25</v>
      </c>
    </row>
    <row r="108" spans="1:32">
      <c r="A108" s="5" t="s">
        <v>223</v>
      </c>
      <c r="B108" s="5" t="s">
        <v>324</v>
      </c>
      <c r="C108" s="6">
        <v>1516.725827</v>
      </c>
      <c r="D108" s="6">
        <v>1044.3336509999999</v>
      </c>
      <c r="E108" s="6">
        <v>19.72168872</v>
      </c>
      <c r="F108" s="6">
        <v>1.341435728</v>
      </c>
      <c r="G108" s="6">
        <v>4.8643376040000001</v>
      </c>
      <c r="H108" s="6">
        <v>3.7345939869999998</v>
      </c>
      <c r="I108" s="6">
        <v>0</v>
      </c>
      <c r="J108" s="6">
        <v>0</v>
      </c>
      <c r="K108" s="6">
        <v>0.74221298599999996</v>
      </c>
      <c r="L108" s="6">
        <v>0.77771376199999998</v>
      </c>
      <c r="M108" s="6">
        <v>7.6226678139999997</v>
      </c>
      <c r="N108" s="6">
        <v>1.61435916</v>
      </c>
      <c r="O108" s="5">
        <v>106</v>
      </c>
      <c r="P108" s="5" t="s">
        <v>225</v>
      </c>
      <c r="R108" s="5" t="s">
        <v>413</v>
      </c>
      <c r="S108" s="6">
        <v>2.4511288599999999</v>
      </c>
      <c r="T108" s="6">
        <v>16.607706589999999</v>
      </c>
      <c r="U108" s="6">
        <v>30.525132509999999</v>
      </c>
      <c r="V108" s="6">
        <v>0.27724305799999999</v>
      </c>
      <c r="W108" s="6">
        <v>2.8988749010000001</v>
      </c>
      <c r="X108" s="6">
        <v>20.681858380000001</v>
      </c>
      <c r="Z108" s="5" t="s">
        <v>327</v>
      </c>
      <c r="AA108" s="5">
        <v>298.75</v>
      </c>
      <c r="AB108" s="5">
        <v>802.25</v>
      </c>
      <c r="AC108" s="5">
        <v>260.5</v>
      </c>
      <c r="AD108" s="5">
        <v>30.25</v>
      </c>
      <c r="AE108" s="5">
        <v>42.5</v>
      </c>
      <c r="AF108" s="5">
        <v>316.5</v>
      </c>
    </row>
    <row r="109" spans="1:32">
      <c r="A109" s="5" t="s">
        <v>223</v>
      </c>
      <c r="B109" s="5" t="s">
        <v>325</v>
      </c>
      <c r="C109" s="6">
        <v>410.49506380000003</v>
      </c>
      <c r="D109" s="6">
        <v>305.73223000000002</v>
      </c>
      <c r="E109" s="6">
        <v>7.9932602030000002</v>
      </c>
      <c r="F109" s="6">
        <v>0.39453991999999999</v>
      </c>
      <c r="G109" s="6">
        <v>1.4529839600000001</v>
      </c>
      <c r="H109" s="6">
        <v>0.78075135600000001</v>
      </c>
      <c r="I109" s="6">
        <v>0.17706107300000001</v>
      </c>
      <c r="J109" s="6">
        <v>0.695076056</v>
      </c>
      <c r="K109" s="6">
        <v>0.281529064</v>
      </c>
      <c r="L109" s="6">
        <v>0.33700929699999999</v>
      </c>
      <c r="M109" s="6">
        <v>0.36175372700000002</v>
      </c>
      <c r="N109" s="6">
        <v>1.929663683</v>
      </c>
      <c r="O109" s="5">
        <v>107</v>
      </c>
      <c r="P109" s="5" t="s">
        <v>225</v>
      </c>
      <c r="R109" s="5" t="s">
        <v>394</v>
      </c>
      <c r="S109" s="6">
        <v>1.2499475419999999</v>
      </c>
      <c r="T109" s="6">
        <v>19.321599930000001</v>
      </c>
      <c r="U109" s="6">
        <v>26.227411199999999</v>
      </c>
      <c r="V109" s="6">
        <v>4.7913879059999998</v>
      </c>
      <c r="W109" s="6">
        <v>29.25165608</v>
      </c>
      <c r="X109" s="6">
        <v>3.9749426730000001</v>
      </c>
      <c r="Z109" s="5" t="s">
        <v>244</v>
      </c>
      <c r="AA109" s="5">
        <v>935.75</v>
      </c>
      <c r="AB109" s="5">
        <v>1435.75</v>
      </c>
      <c r="AC109" s="5">
        <v>943.25</v>
      </c>
      <c r="AD109" s="5">
        <v>1088.75</v>
      </c>
      <c r="AE109" s="5">
        <v>1393.75</v>
      </c>
      <c r="AF109" s="5">
        <v>1649.25</v>
      </c>
    </row>
    <row r="110" spans="1:32">
      <c r="A110" s="5" t="s">
        <v>223</v>
      </c>
      <c r="B110" s="5" t="s">
        <v>326</v>
      </c>
      <c r="C110" s="6">
        <v>17.695920439999998</v>
      </c>
      <c r="D110" s="6">
        <v>11.32400415</v>
      </c>
      <c r="E110" s="6">
        <v>1.4492453080000001</v>
      </c>
      <c r="F110" s="6">
        <v>1.104711776</v>
      </c>
      <c r="G110" s="6">
        <v>0.61909751300000004</v>
      </c>
      <c r="H110" s="6">
        <v>1.4443900089999999</v>
      </c>
      <c r="I110" s="6">
        <v>1.675270155</v>
      </c>
      <c r="J110" s="6">
        <v>0.90894561100000004</v>
      </c>
      <c r="K110" s="6">
        <v>1.663580831</v>
      </c>
      <c r="L110" s="6">
        <v>1.659122692</v>
      </c>
      <c r="M110" s="6">
        <v>1.408255579</v>
      </c>
      <c r="N110" s="6">
        <v>1.374727722</v>
      </c>
      <c r="O110" s="5">
        <v>108</v>
      </c>
      <c r="P110" s="5" t="s">
        <v>225</v>
      </c>
      <c r="R110" s="5" t="s">
        <v>378</v>
      </c>
      <c r="S110" s="6">
        <v>12.502434149999999</v>
      </c>
      <c r="T110" s="6">
        <v>22.479770309999999</v>
      </c>
      <c r="U110" s="6">
        <v>14.43793221</v>
      </c>
      <c r="V110" s="6">
        <v>11.614823250000001</v>
      </c>
      <c r="W110" s="6">
        <v>13.93915885</v>
      </c>
      <c r="X110" s="6">
        <v>28.392592140000001</v>
      </c>
      <c r="Z110" s="5" t="s">
        <v>311</v>
      </c>
      <c r="AA110" s="5">
        <v>8844.5</v>
      </c>
      <c r="AB110" s="5">
        <v>15518.25</v>
      </c>
      <c r="AC110" s="5">
        <v>3342.75</v>
      </c>
      <c r="AD110" s="5">
        <v>12.75</v>
      </c>
      <c r="AE110" s="5">
        <v>13.75</v>
      </c>
      <c r="AF110" s="5">
        <v>10676.75</v>
      </c>
    </row>
    <row r="111" spans="1:32">
      <c r="A111" s="5" t="s">
        <v>223</v>
      </c>
      <c r="B111" s="5" t="s">
        <v>327</v>
      </c>
      <c r="C111" s="6">
        <v>4.0075130650000004</v>
      </c>
      <c r="D111" s="6">
        <v>2.9858524279999998</v>
      </c>
      <c r="E111" s="6">
        <v>0.49304221799999998</v>
      </c>
      <c r="F111" s="6">
        <v>9.2059315000000003E-2</v>
      </c>
      <c r="G111" s="6">
        <v>0.36640465100000003</v>
      </c>
      <c r="H111" s="6">
        <v>0.16916279400000001</v>
      </c>
      <c r="I111" s="6">
        <v>0.46308280699999999</v>
      </c>
      <c r="J111" s="6">
        <v>0.46783965300000002</v>
      </c>
      <c r="K111" s="6">
        <v>0</v>
      </c>
      <c r="L111" s="6">
        <v>0.14258085600000001</v>
      </c>
      <c r="M111" s="6">
        <v>6.4598879999999997E-2</v>
      </c>
      <c r="N111" s="6">
        <v>1.2612181E-2</v>
      </c>
      <c r="O111" s="5">
        <v>109</v>
      </c>
      <c r="P111" s="5" t="s">
        <v>225</v>
      </c>
      <c r="R111" s="5" t="s">
        <v>276</v>
      </c>
      <c r="S111" s="6">
        <v>0</v>
      </c>
      <c r="T111" s="6">
        <v>1.196230065</v>
      </c>
      <c r="U111" s="6">
        <v>1.8958592379999999</v>
      </c>
      <c r="V111" s="6">
        <v>0.121974132</v>
      </c>
      <c r="W111" s="6">
        <v>0</v>
      </c>
      <c r="X111" s="6">
        <v>27.645201310000001</v>
      </c>
      <c r="Z111" s="5" t="s">
        <v>333</v>
      </c>
      <c r="AA111" s="5">
        <v>1048</v>
      </c>
      <c r="AB111" s="5">
        <v>409</v>
      </c>
      <c r="AC111" s="5">
        <v>130.75</v>
      </c>
      <c r="AD111" s="5">
        <v>14</v>
      </c>
      <c r="AE111" s="5">
        <v>26.5</v>
      </c>
      <c r="AF111" s="5">
        <v>2773.5</v>
      </c>
    </row>
    <row r="112" spans="1:32">
      <c r="A112" s="5" t="s">
        <v>223</v>
      </c>
      <c r="B112" s="5" t="s">
        <v>328</v>
      </c>
      <c r="C112" s="6">
        <v>9.0522648070000002</v>
      </c>
      <c r="D112" s="6">
        <v>4.7646581289999999</v>
      </c>
      <c r="E112" s="6">
        <v>0.20916942599999999</v>
      </c>
      <c r="F112" s="6">
        <v>0</v>
      </c>
      <c r="G112" s="6">
        <v>1.2634642999999999E-2</v>
      </c>
      <c r="H112" s="6">
        <v>0.182175316</v>
      </c>
      <c r="I112" s="6">
        <v>1.3620083E-2</v>
      </c>
      <c r="J112" s="6">
        <v>0</v>
      </c>
      <c r="K112" s="6">
        <v>0.217545186</v>
      </c>
      <c r="L112" s="6">
        <v>3.8885688000000002E-2</v>
      </c>
      <c r="M112" s="6">
        <v>0.14211753599999999</v>
      </c>
      <c r="N112" s="6">
        <v>0.13873399</v>
      </c>
      <c r="O112" s="5">
        <v>110</v>
      </c>
      <c r="P112" s="5" t="s">
        <v>225</v>
      </c>
      <c r="R112" s="5" t="s">
        <v>266</v>
      </c>
      <c r="S112" s="6">
        <v>1.210966263</v>
      </c>
      <c r="T112" s="6">
        <v>2.9051833359999999</v>
      </c>
      <c r="U112" s="6">
        <v>8.4518774590000003</v>
      </c>
      <c r="V112" s="6">
        <v>1.033174526</v>
      </c>
      <c r="W112" s="6">
        <v>13.99127809</v>
      </c>
      <c r="X112" s="6">
        <v>26.868649770000001</v>
      </c>
      <c r="Z112" s="5" t="s">
        <v>262</v>
      </c>
      <c r="AA112" s="5">
        <v>15333.5</v>
      </c>
      <c r="AB112" s="5">
        <v>2101.5</v>
      </c>
      <c r="AC112" s="5">
        <v>2503</v>
      </c>
      <c r="AD112" s="5">
        <v>1631.5</v>
      </c>
      <c r="AE112" s="5">
        <v>1322.5</v>
      </c>
      <c r="AF112" s="5">
        <v>1802.25</v>
      </c>
    </row>
    <row r="113" spans="1:32">
      <c r="A113" s="5" t="s">
        <v>223</v>
      </c>
      <c r="B113" s="5" t="s">
        <v>329</v>
      </c>
      <c r="C113" s="6">
        <v>101.77511610000001</v>
      </c>
      <c r="D113" s="6">
        <v>54.078869769999997</v>
      </c>
      <c r="E113" s="6">
        <v>3.2122447539999999</v>
      </c>
      <c r="F113" s="6">
        <v>0.36823725899999998</v>
      </c>
      <c r="G113" s="6">
        <v>2.0089082569999999</v>
      </c>
      <c r="H113" s="6">
        <v>1.8607907319999999</v>
      </c>
      <c r="I113" s="6">
        <v>2.7240165E-2</v>
      </c>
      <c r="J113" s="6">
        <v>0</v>
      </c>
      <c r="K113" s="6">
        <v>0.15356130700000001</v>
      </c>
      <c r="L113" s="6">
        <v>0.116657064</v>
      </c>
      <c r="M113" s="6">
        <v>2.5968749670000002</v>
      </c>
      <c r="N113" s="6">
        <v>1.374727722</v>
      </c>
      <c r="O113" s="5">
        <v>111</v>
      </c>
      <c r="P113" s="5" t="s">
        <v>225</v>
      </c>
      <c r="R113" s="5" t="s">
        <v>288</v>
      </c>
      <c r="S113" s="6">
        <v>14.15055289</v>
      </c>
      <c r="T113" s="6">
        <v>26.71359283</v>
      </c>
      <c r="U113" s="6">
        <v>22.99208986</v>
      </c>
      <c r="V113" s="6">
        <v>18.025200900000002</v>
      </c>
      <c r="W113" s="6">
        <v>6.6796706029999999</v>
      </c>
      <c r="X113" s="6">
        <v>0.478925145</v>
      </c>
      <c r="Z113" s="5" t="s">
        <v>295</v>
      </c>
      <c r="AA113" s="5">
        <v>2390.75</v>
      </c>
      <c r="AB113" s="5">
        <v>2823</v>
      </c>
      <c r="AC113" s="5">
        <v>912.75</v>
      </c>
      <c r="AD113" s="5">
        <v>328.25</v>
      </c>
      <c r="AE113" s="5">
        <v>1706.75</v>
      </c>
      <c r="AF113" s="5">
        <v>9719.5</v>
      </c>
    </row>
    <row r="114" spans="1:32">
      <c r="A114" s="5" t="s">
        <v>223</v>
      </c>
      <c r="B114" s="5" t="s">
        <v>330</v>
      </c>
      <c r="C114" s="6">
        <v>119.50246799999999</v>
      </c>
      <c r="D114" s="6">
        <v>68.214022220000004</v>
      </c>
      <c r="E114" s="6">
        <v>13.79024143</v>
      </c>
      <c r="F114" s="6">
        <v>7.1148698899999996</v>
      </c>
      <c r="G114" s="6">
        <v>6.9995922930000001</v>
      </c>
      <c r="H114" s="6">
        <v>10.51411826</v>
      </c>
      <c r="I114" s="6">
        <v>8.3899708579999999</v>
      </c>
      <c r="J114" s="6">
        <v>13.754485799999999</v>
      </c>
      <c r="K114" s="6">
        <v>14.70349519</v>
      </c>
      <c r="L114" s="6">
        <v>10.343593029999999</v>
      </c>
      <c r="M114" s="6">
        <v>11.369402839999999</v>
      </c>
      <c r="N114" s="6">
        <v>11.615818640000001</v>
      </c>
      <c r="O114" s="5">
        <v>112</v>
      </c>
      <c r="P114" s="5" t="s">
        <v>225</v>
      </c>
      <c r="R114" s="5" t="s">
        <v>347</v>
      </c>
      <c r="S114" s="6">
        <v>7.6870574490000001</v>
      </c>
      <c r="T114" s="6">
        <v>18.585508149999999</v>
      </c>
      <c r="U114" s="6">
        <v>23.242995959999998</v>
      </c>
      <c r="V114" s="6">
        <v>6.1705278540000004</v>
      </c>
      <c r="W114" s="6">
        <v>25.479055120000002</v>
      </c>
      <c r="X114" s="6">
        <v>15.66608042</v>
      </c>
      <c r="Z114" s="5" t="s">
        <v>274</v>
      </c>
      <c r="AA114" s="5">
        <v>1850</v>
      </c>
      <c r="AB114" s="5">
        <v>3293</v>
      </c>
      <c r="AC114" s="5">
        <v>763.75</v>
      </c>
      <c r="AD114" s="5">
        <v>2.25</v>
      </c>
      <c r="AE114" s="5">
        <v>1.25</v>
      </c>
      <c r="AF114" s="5">
        <v>2421</v>
      </c>
    </row>
    <row r="115" spans="1:32">
      <c r="A115" s="5" t="s">
        <v>223</v>
      </c>
      <c r="B115" s="5" t="s">
        <v>331</v>
      </c>
      <c r="C115" s="6">
        <v>54.077852780000001</v>
      </c>
      <c r="D115" s="6">
        <v>24.85563324</v>
      </c>
      <c r="E115" s="6">
        <v>3.6305836060000001</v>
      </c>
      <c r="F115" s="6">
        <v>1.104711776</v>
      </c>
      <c r="G115" s="6">
        <v>0.78334787400000006</v>
      </c>
      <c r="H115" s="6">
        <v>1.665602893</v>
      </c>
      <c r="I115" s="6">
        <v>1.0215061919999999</v>
      </c>
      <c r="J115" s="6">
        <v>0.73517659800000001</v>
      </c>
      <c r="K115" s="6">
        <v>1.062132377</v>
      </c>
      <c r="L115" s="6">
        <v>0.36293308899999999</v>
      </c>
      <c r="M115" s="6">
        <v>0</v>
      </c>
      <c r="N115" s="6">
        <v>0.454038514</v>
      </c>
      <c r="O115" s="5">
        <v>113</v>
      </c>
      <c r="P115" s="5" t="s">
        <v>225</v>
      </c>
      <c r="R115" s="5" t="s">
        <v>440</v>
      </c>
      <c r="S115" s="6">
        <v>3.2343366119999999</v>
      </c>
      <c r="T115" s="6">
        <v>2.7857383640000002</v>
      </c>
      <c r="U115" s="6">
        <v>1.2323058410000001</v>
      </c>
      <c r="V115" s="6">
        <v>6.2563109480000003</v>
      </c>
      <c r="W115" s="6">
        <v>8.5733836790000009</v>
      </c>
      <c r="X115" s="6">
        <v>25.403703060000002</v>
      </c>
      <c r="Z115" s="5" t="s">
        <v>393</v>
      </c>
      <c r="AA115" s="5">
        <v>2610</v>
      </c>
      <c r="AB115" s="5">
        <v>2685.25</v>
      </c>
      <c r="AC115" s="5">
        <v>1506.5</v>
      </c>
      <c r="AD115" s="5">
        <v>2886.25</v>
      </c>
      <c r="AE115" s="5">
        <v>3665</v>
      </c>
      <c r="AF115" s="5">
        <v>2240.25</v>
      </c>
    </row>
    <row r="116" spans="1:32">
      <c r="A116" s="5" t="s">
        <v>223</v>
      </c>
      <c r="B116" s="5" t="s">
        <v>332</v>
      </c>
      <c r="C116" s="6">
        <v>31.824368459999999</v>
      </c>
      <c r="D116" s="6">
        <v>14.976908720000001</v>
      </c>
      <c r="E116" s="6">
        <v>0.70221164400000002</v>
      </c>
      <c r="F116" s="6">
        <v>0.223572621</v>
      </c>
      <c r="G116" s="6">
        <v>0.13898107400000001</v>
      </c>
      <c r="H116" s="6">
        <v>0.50748838100000004</v>
      </c>
      <c r="I116" s="6">
        <v>0.12258074300000001</v>
      </c>
      <c r="J116" s="6">
        <v>0.10693477799999999</v>
      </c>
      <c r="K116" s="6">
        <v>0</v>
      </c>
      <c r="L116" s="6">
        <v>3.8885688000000002E-2</v>
      </c>
      <c r="M116" s="6">
        <v>0</v>
      </c>
      <c r="N116" s="6">
        <v>0.227019257</v>
      </c>
      <c r="O116" s="5">
        <v>114</v>
      </c>
      <c r="P116" s="5" t="s">
        <v>225</v>
      </c>
      <c r="R116" s="5" t="s">
        <v>379</v>
      </c>
      <c r="S116" s="6">
        <v>2.04692396</v>
      </c>
      <c r="T116" s="6">
        <v>25.01012626</v>
      </c>
      <c r="U116" s="6">
        <v>5.1221067590000002</v>
      </c>
      <c r="V116" s="6">
        <v>12.35061541</v>
      </c>
      <c r="W116" s="6">
        <v>3.610306064</v>
      </c>
      <c r="X116" s="6">
        <v>8.0826255979999999</v>
      </c>
      <c r="Z116" s="5" t="s">
        <v>381</v>
      </c>
      <c r="AA116" s="5">
        <v>153.75</v>
      </c>
      <c r="AB116" s="5">
        <v>260.75</v>
      </c>
      <c r="AC116" s="5">
        <v>113.25</v>
      </c>
      <c r="AD116" s="5">
        <v>202</v>
      </c>
      <c r="AE116" s="5">
        <v>157.75</v>
      </c>
      <c r="AF116" s="5">
        <v>337.5</v>
      </c>
    </row>
    <row r="117" spans="1:32">
      <c r="A117" s="5" t="s">
        <v>223</v>
      </c>
      <c r="B117" s="5" t="s">
        <v>333</v>
      </c>
      <c r="C117" s="6">
        <v>54.596472120000001</v>
      </c>
      <c r="D117" s="6">
        <v>31.41497927</v>
      </c>
      <c r="E117" s="6">
        <v>2.2112196449999999</v>
      </c>
      <c r="F117" s="6">
        <v>2.3409368580000001</v>
      </c>
      <c r="G117" s="6">
        <v>2.4005821940000001</v>
      </c>
      <c r="H117" s="6">
        <v>3.2661431730000001</v>
      </c>
      <c r="I117" s="6">
        <v>4.9032297219999998</v>
      </c>
      <c r="J117" s="6">
        <v>8.2473447390000008</v>
      </c>
      <c r="K117" s="6">
        <v>3.007242271</v>
      </c>
      <c r="L117" s="6">
        <v>2.2942555969999998</v>
      </c>
      <c r="M117" s="6">
        <v>2.4935167599999999</v>
      </c>
      <c r="N117" s="6">
        <v>0.69366995099999995</v>
      </c>
      <c r="O117" s="5">
        <v>115</v>
      </c>
      <c r="P117" s="5" t="s">
        <v>225</v>
      </c>
      <c r="R117" s="5" t="s">
        <v>344</v>
      </c>
      <c r="S117" s="6">
        <v>0.46847170300000002</v>
      </c>
      <c r="T117" s="6">
        <v>0.36940380699999997</v>
      </c>
      <c r="U117" s="6">
        <v>0.37168728099999998</v>
      </c>
      <c r="V117" s="6">
        <v>22.970241439999999</v>
      </c>
      <c r="W117" s="6">
        <v>24.955551849999999</v>
      </c>
      <c r="X117" s="6">
        <v>3.3645397830000001</v>
      </c>
      <c r="Z117" s="5" t="s">
        <v>438</v>
      </c>
      <c r="AA117" s="5">
        <v>920.5</v>
      </c>
      <c r="AB117" s="5">
        <v>43</v>
      </c>
      <c r="AC117" s="5">
        <v>287</v>
      </c>
      <c r="AD117" s="5">
        <v>119.75</v>
      </c>
      <c r="AE117" s="5">
        <v>596.75</v>
      </c>
      <c r="AF117" s="5">
        <v>127.25</v>
      </c>
    </row>
    <row r="118" spans="1:32">
      <c r="A118" s="5" t="s">
        <v>223</v>
      </c>
      <c r="B118" s="5" t="s">
        <v>334</v>
      </c>
      <c r="C118" s="6">
        <v>14.19131097</v>
      </c>
      <c r="D118" s="6">
        <v>8.7828531519999995</v>
      </c>
      <c r="E118" s="6">
        <v>1.419363961</v>
      </c>
      <c r="F118" s="6">
        <v>0.78907983999999998</v>
      </c>
      <c r="G118" s="6">
        <v>0.58119358399999999</v>
      </c>
      <c r="H118" s="6">
        <v>0.96292667200000004</v>
      </c>
      <c r="I118" s="6">
        <v>1.144086935</v>
      </c>
      <c r="J118" s="6">
        <v>1.6842227510000001</v>
      </c>
      <c r="K118" s="6">
        <v>0.92136784500000002</v>
      </c>
      <c r="L118" s="6">
        <v>0.79067565799999995</v>
      </c>
      <c r="M118" s="6">
        <v>1.537453339</v>
      </c>
      <c r="N118" s="6">
        <v>0.79456739899999995</v>
      </c>
      <c r="O118" s="5">
        <v>116</v>
      </c>
      <c r="P118" s="5" t="s">
        <v>225</v>
      </c>
      <c r="R118" s="5" t="s">
        <v>326</v>
      </c>
      <c r="S118" s="6">
        <v>0.68064123499999996</v>
      </c>
      <c r="T118" s="6">
        <v>0.88445602899999998</v>
      </c>
      <c r="U118" s="6">
        <v>1.9442825159999999</v>
      </c>
      <c r="V118" s="6">
        <v>0.84977493299999995</v>
      </c>
      <c r="W118" s="6">
        <v>22.393141119999999</v>
      </c>
      <c r="X118" s="6">
        <v>24.054556420000001</v>
      </c>
      <c r="Z118" s="5" t="s">
        <v>253</v>
      </c>
      <c r="AA118" s="5">
        <v>1094.25</v>
      </c>
      <c r="AB118" s="5">
        <v>949</v>
      </c>
      <c r="AC118" s="5">
        <v>1414.5</v>
      </c>
      <c r="AD118" s="5">
        <v>1213.5</v>
      </c>
      <c r="AE118" s="5">
        <v>1559</v>
      </c>
      <c r="AF118" s="5">
        <v>630.75</v>
      </c>
    </row>
    <row r="119" spans="1:32">
      <c r="A119" s="5" t="s">
        <v>223</v>
      </c>
      <c r="B119" s="5" t="s">
        <v>335</v>
      </c>
      <c r="C119" s="6">
        <v>25.868103940000001</v>
      </c>
      <c r="D119" s="6">
        <v>13.88103735</v>
      </c>
      <c r="E119" s="6">
        <v>0.55280491099999995</v>
      </c>
      <c r="F119" s="6">
        <v>0</v>
      </c>
      <c r="G119" s="6">
        <v>1.85729254</v>
      </c>
      <c r="H119" s="6">
        <v>0.611588562</v>
      </c>
      <c r="I119" s="6">
        <v>1.253047596</v>
      </c>
      <c r="J119" s="6">
        <v>2.1253287090000001</v>
      </c>
      <c r="K119" s="6">
        <v>0.12796775599999999</v>
      </c>
      <c r="L119" s="6">
        <v>0.16850464800000001</v>
      </c>
      <c r="M119" s="6">
        <v>2.3126398959999999</v>
      </c>
      <c r="N119" s="6">
        <v>0</v>
      </c>
      <c r="O119" s="5">
        <v>117</v>
      </c>
      <c r="P119" s="5" t="s">
        <v>225</v>
      </c>
      <c r="R119" s="5" t="s">
        <v>264</v>
      </c>
      <c r="S119" s="6">
        <v>23.78481451</v>
      </c>
      <c r="T119" s="6">
        <v>0.162170018</v>
      </c>
      <c r="U119" s="6">
        <v>0.36749130800000002</v>
      </c>
      <c r="V119" s="6">
        <v>4.5603931879999999</v>
      </c>
      <c r="W119" s="6">
        <v>11.03144927</v>
      </c>
      <c r="X119" s="6">
        <v>7.270170974</v>
      </c>
      <c r="Z119" s="5" t="s">
        <v>281</v>
      </c>
      <c r="AA119" s="5">
        <v>1060.5</v>
      </c>
      <c r="AB119" s="5">
        <v>870.75</v>
      </c>
      <c r="AC119" s="5">
        <v>522.25</v>
      </c>
      <c r="AD119" s="5">
        <v>1022</v>
      </c>
      <c r="AE119" s="5">
        <v>965</v>
      </c>
      <c r="AF119" s="5">
        <v>1549</v>
      </c>
    </row>
    <row r="120" spans="1:32">
      <c r="A120" s="5" t="s">
        <v>223</v>
      </c>
      <c r="B120" s="5" t="s">
        <v>336</v>
      </c>
      <c r="C120" s="6">
        <v>5.2647720659999999</v>
      </c>
      <c r="D120" s="6">
        <v>3.1764387529999998</v>
      </c>
      <c r="E120" s="6">
        <v>0.47810154500000002</v>
      </c>
      <c r="F120" s="6">
        <v>0.315631936</v>
      </c>
      <c r="G120" s="6">
        <v>0.40430857999999997</v>
      </c>
      <c r="H120" s="6">
        <v>0.49447585900000002</v>
      </c>
      <c r="I120" s="6">
        <v>0.39498239400000001</v>
      </c>
      <c r="J120" s="6">
        <v>0.40100541699999998</v>
      </c>
      <c r="K120" s="6">
        <v>0.35830971700000003</v>
      </c>
      <c r="L120" s="6">
        <v>0.82956134599999998</v>
      </c>
      <c r="M120" s="6">
        <v>0.37467350300000002</v>
      </c>
      <c r="N120" s="6">
        <v>0.74411867499999995</v>
      </c>
      <c r="O120" s="5">
        <v>118</v>
      </c>
      <c r="P120" s="5" t="s">
        <v>225</v>
      </c>
      <c r="R120" s="5" t="s">
        <v>246</v>
      </c>
      <c r="S120" s="6">
        <v>1.086953174</v>
      </c>
      <c r="T120" s="6">
        <v>23.599283679999999</v>
      </c>
      <c r="U120" s="6">
        <v>17.562645329999999</v>
      </c>
      <c r="V120" s="6">
        <v>6.7951775530000003</v>
      </c>
      <c r="W120" s="6">
        <v>13.57149779</v>
      </c>
      <c r="X120" s="6">
        <v>7.2153892830000004</v>
      </c>
      <c r="Z120" s="5" t="s">
        <v>434</v>
      </c>
      <c r="AA120" s="5">
        <v>702.25</v>
      </c>
      <c r="AB120" s="5">
        <v>1089.75</v>
      </c>
      <c r="AC120" s="5">
        <v>191.5</v>
      </c>
      <c r="AD120" s="5">
        <v>5.75</v>
      </c>
      <c r="AE120" s="5">
        <v>10.25</v>
      </c>
      <c r="AF120" s="5">
        <v>5278.5</v>
      </c>
    </row>
    <row r="121" spans="1:32">
      <c r="A121" s="5" t="s">
        <v>223</v>
      </c>
      <c r="B121" s="5" t="s">
        <v>337</v>
      </c>
      <c r="C121" s="6">
        <v>5.4533609170000004</v>
      </c>
      <c r="D121" s="6">
        <v>3.2558497219999998</v>
      </c>
      <c r="E121" s="6">
        <v>0.80679635699999996</v>
      </c>
      <c r="F121" s="6">
        <v>0.604961211</v>
      </c>
      <c r="G121" s="6">
        <v>0.25269286299999999</v>
      </c>
      <c r="H121" s="6">
        <v>0.67665117500000005</v>
      </c>
      <c r="I121" s="6">
        <v>0.44946272500000001</v>
      </c>
      <c r="J121" s="6">
        <v>0.30743748599999998</v>
      </c>
      <c r="K121" s="6">
        <v>0.70382265899999996</v>
      </c>
      <c r="L121" s="6">
        <v>0.89437082599999995</v>
      </c>
      <c r="M121" s="6">
        <v>0.710587678</v>
      </c>
      <c r="N121" s="6">
        <v>0.75673085600000001</v>
      </c>
      <c r="O121" s="5">
        <v>119</v>
      </c>
      <c r="P121" s="5" t="s">
        <v>225</v>
      </c>
      <c r="R121" s="5" t="s">
        <v>236</v>
      </c>
      <c r="S121" s="6">
        <v>0.252400874</v>
      </c>
      <c r="T121" s="6">
        <v>1.1160708349999999</v>
      </c>
      <c r="U121" s="6">
        <v>0.19981749400000001</v>
      </c>
      <c r="V121" s="6">
        <v>0.33233993699999997</v>
      </c>
      <c r="W121" s="6">
        <v>7.1773097870000004</v>
      </c>
      <c r="X121" s="6">
        <v>23.067980299999999</v>
      </c>
      <c r="Z121" s="5" t="s">
        <v>332</v>
      </c>
      <c r="AA121" s="5">
        <v>591</v>
      </c>
      <c r="AB121" s="5">
        <v>250.75</v>
      </c>
      <c r="AC121" s="5">
        <v>121.25</v>
      </c>
      <c r="AD121" s="5">
        <v>528</v>
      </c>
      <c r="AE121" s="5">
        <v>717.25</v>
      </c>
      <c r="AF121" s="5">
        <v>61.25</v>
      </c>
    </row>
    <row r="122" spans="1:32">
      <c r="A122" s="5" t="s">
        <v>223</v>
      </c>
      <c r="B122" s="5" t="s">
        <v>338</v>
      </c>
      <c r="C122" s="6">
        <v>133.6152003</v>
      </c>
      <c r="D122" s="6">
        <v>88.908520690000003</v>
      </c>
      <c r="E122" s="6">
        <v>31.793752730000001</v>
      </c>
      <c r="F122" s="6">
        <v>9.6530767080000004</v>
      </c>
      <c r="G122" s="6">
        <v>9.4380784159999997</v>
      </c>
      <c r="H122" s="6">
        <v>6.8966369790000002</v>
      </c>
      <c r="I122" s="6">
        <v>8.8939139120000004</v>
      </c>
      <c r="J122" s="6">
        <v>11.26825221</v>
      </c>
      <c r="K122" s="6">
        <v>7.5117072900000004</v>
      </c>
      <c r="L122" s="6">
        <v>5.8458151100000002</v>
      </c>
      <c r="M122" s="6">
        <v>7.0800372239999998</v>
      </c>
      <c r="N122" s="6">
        <v>2.118846397</v>
      </c>
      <c r="O122" s="5">
        <v>120</v>
      </c>
      <c r="P122" s="5" t="s">
        <v>225</v>
      </c>
      <c r="R122" s="5" t="s">
        <v>312</v>
      </c>
      <c r="S122" s="6">
        <v>0.50130727600000002</v>
      </c>
      <c r="T122" s="6">
        <v>0.99073292099999999</v>
      </c>
      <c r="U122" s="6">
        <v>3.480527441</v>
      </c>
      <c r="V122" s="6">
        <v>0.29150198199999999</v>
      </c>
      <c r="W122" s="6">
        <v>22.956107110000001</v>
      </c>
      <c r="X122" s="6">
        <v>16.094372119999999</v>
      </c>
      <c r="Z122" s="5" t="s">
        <v>259</v>
      </c>
      <c r="AA122" s="5">
        <v>547.25</v>
      </c>
      <c r="AB122" s="5">
        <v>356.25</v>
      </c>
      <c r="AC122" s="5">
        <v>111.25</v>
      </c>
      <c r="AD122" s="5">
        <v>2251.75</v>
      </c>
      <c r="AE122" s="5">
        <v>1174</v>
      </c>
      <c r="AF122" s="5">
        <v>1260.5</v>
      </c>
    </row>
    <row r="123" spans="1:32">
      <c r="A123" s="5" t="s">
        <v>223</v>
      </c>
      <c r="B123" s="5" t="s">
        <v>339</v>
      </c>
      <c r="C123" s="6">
        <v>31.05429732</v>
      </c>
      <c r="D123" s="6">
        <v>18.93157497</v>
      </c>
      <c r="E123" s="6">
        <v>8.8897005989999993</v>
      </c>
      <c r="F123" s="6">
        <v>4.8265383540000002</v>
      </c>
      <c r="G123" s="6">
        <v>5.1802036820000001</v>
      </c>
      <c r="H123" s="6">
        <v>6.5973489589999996</v>
      </c>
      <c r="I123" s="6">
        <v>6.1154170700000003</v>
      </c>
      <c r="J123" s="6">
        <v>5.8680459330000003</v>
      </c>
      <c r="K123" s="6">
        <v>5.7329554790000001</v>
      </c>
      <c r="L123" s="6">
        <v>4.5885111949999997</v>
      </c>
      <c r="M123" s="6">
        <v>4.392723825</v>
      </c>
      <c r="N123" s="6">
        <v>2.118846397</v>
      </c>
      <c r="O123" s="5">
        <v>121</v>
      </c>
      <c r="P123" s="5" t="s">
        <v>225</v>
      </c>
      <c r="R123" s="5" t="s">
        <v>340</v>
      </c>
      <c r="S123" s="6">
        <v>3.525824434</v>
      </c>
      <c r="T123" s="6">
        <v>13.52929567</v>
      </c>
      <c r="U123" s="6">
        <v>9.1359117540000003</v>
      </c>
      <c r="V123" s="6">
        <v>5.8393233139999996</v>
      </c>
      <c r="W123" s="6">
        <v>22.436159050000001</v>
      </c>
      <c r="X123" s="6">
        <v>12.616189820000001</v>
      </c>
      <c r="Z123" s="5" t="s">
        <v>228</v>
      </c>
      <c r="AA123" s="5">
        <v>1203.75</v>
      </c>
      <c r="AB123" s="5">
        <v>579.5</v>
      </c>
      <c r="AC123" s="5">
        <v>206.75</v>
      </c>
      <c r="AD123" s="5">
        <v>4.75</v>
      </c>
      <c r="AE123" s="5">
        <v>5</v>
      </c>
      <c r="AF123" s="5">
        <v>492</v>
      </c>
    </row>
    <row r="124" spans="1:32">
      <c r="A124" s="5" t="s">
        <v>223</v>
      </c>
      <c r="B124" s="5" t="s">
        <v>340</v>
      </c>
      <c r="C124" s="6">
        <v>23.997931179999998</v>
      </c>
      <c r="D124" s="6">
        <v>14.38926755</v>
      </c>
      <c r="E124" s="6">
        <v>5.9762693100000002</v>
      </c>
      <c r="F124" s="6">
        <v>3.3667406500000001</v>
      </c>
      <c r="G124" s="6">
        <v>3.8535661540000001</v>
      </c>
      <c r="H124" s="6">
        <v>3.617481283</v>
      </c>
      <c r="I124" s="6">
        <v>4.2358456770000004</v>
      </c>
      <c r="J124" s="6">
        <v>4.4778938210000003</v>
      </c>
      <c r="K124" s="6">
        <v>3.1480068029999999</v>
      </c>
      <c r="L124" s="6">
        <v>2.2812937010000001</v>
      </c>
      <c r="M124" s="6">
        <v>2.5581156389999999</v>
      </c>
      <c r="N124" s="6">
        <v>2.43415092</v>
      </c>
      <c r="O124" s="5">
        <v>122</v>
      </c>
      <c r="P124" s="5" t="s">
        <v>225</v>
      </c>
      <c r="R124" s="5" t="s">
        <v>343</v>
      </c>
      <c r="S124" s="6">
        <v>1.5497303769999999</v>
      </c>
      <c r="T124" s="6">
        <v>1.6616932010000001</v>
      </c>
      <c r="U124" s="6">
        <v>4.2280784450000004</v>
      </c>
      <c r="V124" s="6">
        <v>5.0351531109999996</v>
      </c>
      <c r="W124" s="6">
        <v>22.23529022</v>
      </c>
      <c r="X124" s="6">
        <v>4.5413179379999997</v>
      </c>
      <c r="Z124" s="5" t="s">
        <v>251</v>
      </c>
      <c r="AA124" s="5">
        <v>1838</v>
      </c>
      <c r="AB124" s="5">
        <v>1531.75</v>
      </c>
      <c r="AC124" s="5">
        <v>1651.75</v>
      </c>
      <c r="AD124" s="5">
        <v>1769</v>
      </c>
      <c r="AE124" s="5">
        <v>1571.5</v>
      </c>
      <c r="AF124" s="5">
        <v>1997.75</v>
      </c>
    </row>
    <row r="125" spans="1:32">
      <c r="A125" s="5" t="s">
        <v>223</v>
      </c>
      <c r="B125" s="5" t="s">
        <v>341</v>
      </c>
      <c r="C125" s="6">
        <v>30.99143437</v>
      </c>
      <c r="D125" s="6">
        <v>21.774487650000001</v>
      </c>
      <c r="E125" s="6">
        <v>2.64449917</v>
      </c>
      <c r="F125" s="6">
        <v>0.82853383199999997</v>
      </c>
      <c r="G125" s="6">
        <v>2.2616011199999999</v>
      </c>
      <c r="H125" s="6">
        <v>2.4463542490000001</v>
      </c>
      <c r="I125" s="6">
        <v>5.5706137680000003</v>
      </c>
      <c r="J125" s="6">
        <v>7.3651328219999996</v>
      </c>
      <c r="K125" s="6">
        <v>2.3674034900000001</v>
      </c>
      <c r="L125" s="6">
        <v>2.7349600629999999</v>
      </c>
      <c r="M125" s="6">
        <v>5.0516323989999998</v>
      </c>
      <c r="N125" s="6">
        <v>0.98375011300000004</v>
      </c>
      <c r="O125" s="5">
        <v>123</v>
      </c>
      <c r="P125" s="5" t="s">
        <v>225</v>
      </c>
      <c r="R125" s="5" t="s">
        <v>383</v>
      </c>
      <c r="S125" s="6">
        <v>19.138022060000001</v>
      </c>
      <c r="T125" s="6">
        <v>21.252950680000001</v>
      </c>
      <c r="U125" s="6">
        <v>10.28070411</v>
      </c>
      <c r="V125" s="6">
        <v>7.1212680869999998</v>
      </c>
      <c r="W125" s="6">
        <v>6.9354672759999998</v>
      </c>
      <c r="X125" s="6">
        <v>6.4921529649999998</v>
      </c>
      <c r="Z125" s="5" t="s">
        <v>235</v>
      </c>
      <c r="AA125" s="5">
        <v>3661.5</v>
      </c>
      <c r="AB125" s="5">
        <v>3923.25</v>
      </c>
      <c r="AC125" s="5">
        <v>3824</v>
      </c>
      <c r="AD125" s="5">
        <v>4437</v>
      </c>
      <c r="AE125" s="5">
        <v>3273</v>
      </c>
      <c r="AF125" s="5">
        <v>2084</v>
      </c>
    </row>
    <row r="126" spans="1:32">
      <c r="A126" s="5" t="s">
        <v>223</v>
      </c>
      <c r="B126" s="5" t="s">
        <v>342</v>
      </c>
      <c r="C126" s="6">
        <v>18.10452961</v>
      </c>
      <c r="D126" s="6">
        <v>13.404571539999999</v>
      </c>
      <c r="E126" s="6">
        <v>2.6893211899999998</v>
      </c>
      <c r="F126" s="6">
        <v>1.4729490350000001</v>
      </c>
      <c r="G126" s="6">
        <v>2.6911789860000002</v>
      </c>
      <c r="H126" s="6">
        <v>2.9278175850000001</v>
      </c>
      <c r="I126" s="6">
        <v>5.3390723639999997</v>
      </c>
      <c r="J126" s="6">
        <v>4.8120650019999998</v>
      </c>
      <c r="K126" s="6">
        <v>3.9670004429999999</v>
      </c>
      <c r="L126" s="6">
        <v>3.6552546810000002</v>
      </c>
      <c r="M126" s="6">
        <v>3.6692163720000002</v>
      </c>
      <c r="N126" s="6">
        <v>3.1404330530000002</v>
      </c>
      <c r="O126" s="5">
        <v>124</v>
      </c>
      <c r="P126" s="5" t="s">
        <v>225</v>
      </c>
      <c r="R126" s="5" t="s">
        <v>342</v>
      </c>
      <c r="S126" s="6">
        <v>4.9641163280000002</v>
      </c>
      <c r="T126" s="6">
        <v>12.979606029999999</v>
      </c>
      <c r="U126" s="6">
        <v>14.602876780000001</v>
      </c>
      <c r="V126" s="6">
        <v>5.1860017640000002</v>
      </c>
      <c r="W126" s="6">
        <v>20.54177048</v>
      </c>
      <c r="X126" s="6">
        <v>13.45869852</v>
      </c>
      <c r="Z126" s="5" t="s">
        <v>355</v>
      </c>
      <c r="AA126" s="5">
        <v>3499.25</v>
      </c>
      <c r="AB126" s="5">
        <v>1858</v>
      </c>
      <c r="AC126" s="5">
        <v>1687</v>
      </c>
      <c r="AD126" s="5">
        <v>1733.25</v>
      </c>
      <c r="AE126" s="5">
        <v>1935.5</v>
      </c>
      <c r="AF126" s="5">
        <v>1428.5</v>
      </c>
    </row>
    <row r="127" spans="1:32">
      <c r="A127" s="5" t="s">
        <v>223</v>
      </c>
      <c r="B127" s="5" t="s">
        <v>343</v>
      </c>
      <c r="C127" s="6">
        <v>1.5715737510000001</v>
      </c>
      <c r="D127" s="6">
        <v>1.175282339</v>
      </c>
      <c r="E127" s="6">
        <v>0.104584713</v>
      </c>
      <c r="F127" s="6">
        <v>0</v>
      </c>
      <c r="G127" s="6">
        <v>8.8442502000000006E-2</v>
      </c>
      <c r="H127" s="6">
        <v>0</v>
      </c>
      <c r="I127" s="6">
        <v>0.10896066</v>
      </c>
      <c r="J127" s="6">
        <v>0.45447280600000001</v>
      </c>
      <c r="K127" s="6">
        <v>0.25593551199999998</v>
      </c>
      <c r="L127" s="6">
        <v>5.1847584000000002E-2</v>
      </c>
      <c r="M127" s="6">
        <v>0.27131529500000001</v>
      </c>
      <c r="N127" s="6">
        <v>0.176570533</v>
      </c>
      <c r="O127" s="5">
        <v>125</v>
      </c>
      <c r="P127" s="5" t="s">
        <v>225</v>
      </c>
      <c r="R127" s="5" t="s">
        <v>438</v>
      </c>
      <c r="S127" s="6">
        <v>0</v>
      </c>
      <c r="T127" s="6">
        <v>4.6467331080000003</v>
      </c>
      <c r="U127" s="6">
        <v>18.923255990000001</v>
      </c>
      <c r="V127" s="6">
        <v>4.0368499999999997E-31</v>
      </c>
      <c r="W127" s="6">
        <v>7.4879632029999996</v>
      </c>
      <c r="X127" s="6">
        <v>16.341209989999999</v>
      </c>
      <c r="Z127" s="5" t="s">
        <v>430</v>
      </c>
      <c r="AA127" s="5">
        <v>1988.5</v>
      </c>
      <c r="AB127" s="5">
        <v>4575.25</v>
      </c>
      <c r="AC127" s="5">
        <v>493</v>
      </c>
      <c r="AD127" s="5">
        <v>30.25</v>
      </c>
      <c r="AE127" s="5">
        <v>12.75</v>
      </c>
      <c r="AF127" s="5">
        <v>4163</v>
      </c>
    </row>
    <row r="128" spans="1:32">
      <c r="A128" s="5" t="s">
        <v>223</v>
      </c>
      <c r="B128" s="5" t="s">
        <v>101</v>
      </c>
      <c r="C128" s="6">
        <v>4.2589648660000003</v>
      </c>
      <c r="D128" s="6">
        <v>3.5099648220000002</v>
      </c>
      <c r="E128" s="6">
        <v>0.47810154500000002</v>
      </c>
      <c r="F128" s="6">
        <v>0.78907983999999998</v>
      </c>
      <c r="G128" s="6">
        <v>0.80861715999999995</v>
      </c>
      <c r="H128" s="6">
        <v>0.74171378799999998</v>
      </c>
      <c r="I128" s="6">
        <v>1.1985672650000001</v>
      </c>
      <c r="J128" s="6">
        <v>0.92231245900000003</v>
      </c>
      <c r="K128" s="6">
        <v>0.66543233199999996</v>
      </c>
      <c r="L128" s="6">
        <v>1.01102789</v>
      </c>
      <c r="M128" s="6">
        <v>0.21963619100000001</v>
      </c>
      <c r="N128" s="6">
        <v>8.8285267000000001E-2</v>
      </c>
      <c r="O128" s="5">
        <v>126</v>
      </c>
      <c r="P128" s="5" t="s">
        <v>225</v>
      </c>
      <c r="R128" s="5" t="s">
        <v>422</v>
      </c>
      <c r="S128" s="6">
        <v>8.6950653000000003E-2</v>
      </c>
      <c r="T128" s="6">
        <v>4.7986612849999997</v>
      </c>
      <c r="U128" s="6">
        <v>18.541480969999999</v>
      </c>
      <c r="V128" s="6">
        <v>1.1253138069999999</v>
      </c>
      <c r="W128" s="6">
        <v>0</v>
      </c>
      <c r="X128" s="6">
        <v>14.96350945</v>
      </c>
      <c r="Z128" s="5" t="s">
        <v>371</v>
      </c>
      <c r="AA128" s="5">
        <v>88.75</v>
      </c>
      <c r="AB128" s="5">
        <v>934</v>
      </c>
      <c r="AC128" s="5">
        <v>312</v>
      </c>
      <c r="AD128" s="5">
        <v>0.5</v>
      </c>
      <c r="AE128" s="5">
        <v>10.5</v>
      </c>
      <c r="AF128" s="5">
        <v>2599</v>
      </c>
    </row>
    <row r="129" spans="1:32">
      <c r="A129" s="5" t="s">
        <v>223</v>
      </c>
      <c r="B129" s="5" t="s">
        <v>344</v>
      </c>
      <c r="C129" s="6">
        <v>84.110627160000007</v>
      </c>
      <c r="D129" s="6">
        <v>75.17042309</v>
      </c>
      <c r="E129" s="6">
        <v>3.7052869720000001</v>
      </c>
      <c r="F129" s="6">
        <v>4.3136364580000004</v>
      </c>
      <c r="G129" s="6">
        <v>3.1207568530000001</v>
      </c>
      <c r="H129" s="6">
        <v>2.7326297460000002</v>
      </c>
      <c r="I129" s="6">
        <v>6.0200764920000003</v>
      </c>
      <c r="J129" s="6">
        <v>4.852165544</v>
      </c>
      <c r="K129" s="6">
        <v>6.8590717330000004</v>
      </c>
      <c r="L129" s="6">
        <v>9.2807175579999992</v>
      </c>
      <c r="M129" s="6">
        <v>27.157369060000001</v>
      </c>
      <c r="N129" s="6">
        <v>2.6233336349999998</v>
      </c>
      <c r="O129" s="5">
        <v>127</v>
      </c>
      <c r="P129" s="5" t="s">
        <v>225</v>
      </c>
      <c r="R129" s="5" t="s">
        <v>377</v>
      </c>
      <c r="S129" s="6">
        <v>0.60539965299999998</v>
      </c>
      <c r="T129" s="6">
        <v>18.24254895</v>
      </c>
      <c r="U129" s="6">
        <v>12.756452960000001</v>
      </c>
      <c r="V129" s="6">
        <v>10.74812996</v>
      </c>
      <c r="W129" s="6">
        <v>4.4770283839999996</v>
      </c>
      <c r="X129" s="6">
        <v>13.63548325</v>
      </c>
      <c r="Z129" s="5" t="s">
        <v>448</v>
      </c>
      <c r="AA129" s="5">
        <v>171</v>
      </c>
      <c r="AB129" s="5">
        <v>7240.25</v>
      </c>
      <c r="AC129" s="5">
        <v>724</v>
      </c>
      <c r="AD129" s="5">
        <v>646</v>
      </c>
      <c r="AE129" s="5">
        <v>478</v>
      </c>
      <c r="AF129" s="5">
        <v>3297.5</v>
      </c>
    </row>
    <row r="130" spans="1:32">
      <c r="A130" s="5" t="s">
        <v>223</v>
      </c>
      <c r="B130" s="5" t="s">
        <v>345</v>
      </c>
      <c r="C130" s="6">
        <v>65.440331</v>
      </c>
      <c r="D130" s="6">
        <v>62.512314660000001</v>
      </c>
      <c r="E130" s="6">
        <v>3.1375413879999998</v>
      </c>
      <c r="F130" s="6">
        <v>3.1300166979999999</v>
      </c>
      <c r="G130" s="6">
        <v>2.8806986330000002</v>
      </c>
      <c r="H130" s="6">
        <v>4.8536709299999998</v>
      </c>
      <c r="I130" s="6">
        <v>7.7498269769999997</v>
      </c>
      <c r="J130" s="6">
        <v>7.084429031</v>
      </c>
      <c r="K130" s="6">
        <v>11.209975439999999</v>
      </c>
      <c r="L130" s="6">
        <v>9.0474034299999992</v>
      </c>
      <c r="M130" s="6">
        <v>15.27117518</v>
      </c>
      <c r="N130" s="6">
        <v>17.73272639</v>
      </c>
      <c r="O130" s="5">
        <v>128</v>
      </c>
      <c r="P130" s="5" t="s">
        <v>225</v>
      </c>
      <c r="R130" s="5" t="s">
        <v>374</v>
      </c>
      <c r="S130" s="6">
        <v>0.28683416099999998</v>
      </c>
      <c r="T130" s="6">
        <v>0.56467691399999997</v>
      </c>
      <c r="U130" s="6">
        <v>2.9270069329999999</v>
      </c>
      <c r="V130" s="6">
        <v>0.76335985200000001</v>
      </c>
      <c r="W130" s="6">
        <v>7.592486096</v>
      </c>
      <c r="X130" s="6">
        <v>18.050988719999999</v>
      </c>
      <c r="Z130" s="5" t="s">
        <v>321</v>
      </c>
      <c r="AA130" s="5">
        <v>555.75</v>
      </c>
      <c r="AB130" s="5">
        <v>474</v>
      </c>
      <c r="AC130" s="5">
        <v>143.5</v>
      </c>
      <c r="AD130" s="5">
        <v>686.25</v>
      </c>
      <c r="AE130" s="5">
        <v>744</v>
      </c>
      <c r="AF130" s="5">
        <v>234</v>
      </c>
    </row>
    <row r="131" spans="1:32">
      <c r="A131" s="5" t="s">
        <v>223</v>
      </c>
      <c r="B131" s="5" t="s">
        <v>346</v>
      </c>
      <c r="C131" s="6">
        <v>1.1786803130000001</v>
      </c>
      <c r="D131" s="6">
        <v>0.619405557</v>
      </c>
      <c r="E131" s="6">
        <v>0.28387279199999998</v>
      </c>
      <c r="F131" s="6">
        <v>0.249875283</v>
      </c>
      <c r="G131" s="6">
        <v>0.17688500400000001</v>
      </c>
      <c r="H131" s="6">
        <v>7.8075136000000003E-2</v>
      </c>
      <c r="I131" s="6">
        <v>0.19068115599999999</v>
      </c>
      <c r="J131" s="6">
        <v>0</v>
      </c>
      <c r="K131" s="6">
        <v>5.1187101999999998E-2</v>
      </c>
      <c r="L131" s="6">
        <v>0</v>
      </c>
      <c r="M131" s="6">
        <v>6.4598879999999997E-2</v>
      </c>
      <c r="N131" s="6">
        <v>0</v>
      </c>
      <c r="O131" s="5">
        <v>129</v>
      </c>
      <c r="P131" s="5" t="s">
        <v>225</v>
      </c>
      <c r="R131" s="5" t="s">
        <v>447</v>
      </c>
      <c r="S131" s="6">
        <v>0.54650188899999996</v>
      </c>
      <c r="T131" s="6">
        <v>8.9743474469999995</v>
      </c>
      <c r="U131" s="6">
        <v>4.8727455209999997</v>
      </c>
      <c r="V131" s="6">
        <v>3.5696198749999999</v>
      </c>
      <c r="W131" s="6">
        <v>5.4663517910000001</v>
      </c>
      <c r="X131" s="6">
        <v>17.590991070000001</v>
      </c>
      <c r="Z131" s="5" t="s">
        <v>411</v>
      </c>
      <c r="AA131" s="5">
        <v>8</v>
      </c>
      <c r="AB131" s="5">
        <v>10.5</v>
      </c>
      <c r="AC131" s="5">
        <v>52.25</v>
      </c>
      <c r="AD131" s="5">
        <v>12.5</v>
      </c>
      <c r="AE131" s="5">
        <v>16.25</v>
      </c>
      <c r="AF131" s="5">
        <v>8.75</v>
      </c>
    </row>
    <row r="132" spans="1:32">
      <c r="A132" s="5" t="s">
        <v>223</v>
      </c>
      <c r="B132" s="5" t="s">
        <v>347</v>
      </c>
      <c r="C132" s="6">
        <v>26.842479669999999</v>
      </c>
      <c r="D132" s="6">
        <v>32.209088950000002</v>
      </c>
      <c r="E132" s="6">
        <v>16.0462831</v>
      </c>
      <c r="F132" s="6">
        <v>8.0880683589999993</v>
      </c>
      <c r="G132" s="6">
        <v>5.483435117</v>
      </c>
      <c r="H132" s="6">
        <v>8.9526155500000009</v>
      </c>
      <c r="I132" s="6">
        <v>9.1935557289999998</v>
      </c>
      <c r="J132" s="6">
        <v>11.548956</v>
      </c>
      <c r="K132" s="6">
        <v>8.3434977060000008</v>
      </c>
      <c r="L132" s="6">
        <v>9.6436506469999994</v>
      </c>
      <c r="M132" s="6">
        <v>4.9999532950000001</v>
      </c>
      <c r="N132" s="6">
        <v>3.3548401289999998</v>
      </c>
      <c r="O132" s="5">
        <v>130</v>
      </c>
      <c r="P132" s="5" t="s">
        <v>225</v>
      </c>
      <c r="R132" s="5" t="s">
        <v>233</v>
      </c>
      <c r="S132" s="6">
        <v>2.6842874160000001</v>
      </c>
      <c r="T132" s="6">
        <v>2.2583192169999999</v>
      </c>
      <c r="U132" s="6">
        <v>3.949720063</v>
      </c>
      <c r="V132" s="6">
        <v>3.3952932850000002</v>
      </c>
      <c r="W132" s="6">
        <v>10.928277359999999</v>
      </c>
      <c r="X132" s="6">
        <v>17.468954320000002</v>
      </c>
      <c r="Z132" s="5" t="s">
        <v>282</v>
      </c>
      <c r="AA132" s="5">
        <v>4852.5</v>
      </c>
      <c r="AB132" s="5">
        <v>847.75</v>
      </c>
      <c r="AC132" s="5">
        <v>806</v>
      </c>
      <c r="AD132" s="5">
        <v>3768.75</v>
      </c>
      <c r="AE132" s="5">
        <v>3102</v>
      </c>
      <c r="AF132" s="5">
        <v>392.5</v>
      </c>
    </row>
    <row r="133" spans="1:32">
      <c r="A133" s="5" t="s">
        <v>223</v>
      </c>
      <c r="B133" s="5" t="s">
        <v>348</v>
      </c>
      <c r="C133" s="6">
        <v>14.26988966</v>
      </c>
      <c r="D133" s="6">
        <v>16.13630886</v>
      </c>
      <c r="E133" s="6">
        <v>9.2930987779999992</v>
      </c>
      <c r="F133" s="6">
        <v>3.56401061</v>
      </c>
      <c r="G133" s="6">
        <v>2.6406404139999999</v>
      </c>
      <c r="H133" s="6">
        <v>3.7476065090000001</v>
      </c>
      <c r="I133" s="6">
        <v>6.0200764920000003</v>
      </c>
      <c r="J133" s="6">
        <v>5.6408095300000003</v>
      </c>
      <c r="K133" s="6">
        <v>2.5849486759999998</v>
      </c>
      <c r="L133" s="6">
        <v>2.1646366370000001</v>
      </c>
      <c r="M133" s="6">
        <v>1.75708953</v>
      </c>
      <c r="N133" s="6">
        <v>1.5512982550000001</v>
      </c>
      <c r="O133" s="5">
        <v>131</v>
      </c>
      <c r="P133" s="5" t="s">
        <v>225</v>
      </c>
      <c r="R133" s="5" t="s">
        <v>359</v>
      </c>
      <c r="S133" s="6">
        <v>7.3060680189999996</v>
      </c>
      <c r="T133" s="6">
        <v>16.706111119999999</v>
      </c>
      <c r="U133" s="6">
        <v>8.9103803799999994</v>
      </c>
      <c r="V133" s="6">
        <v>5.9982207150000004</v>
      </c>
      <c r="W133" s="6">
        <v>5.5379535280000001</v>
      </c>
      <c r="X133" s="6">
        <v>4.0311234039999997</v>
      </c>
      <c r="Z133" s="5" t="s">
        <v>424</v>
      </c>
      <c r="AA133" s="5">
        <v>251</v>
      </c>
      <c r="AB133" s="5">
        <v>176.75</v>
      </c>
      <c r="AC133" s="5">
        <v>144.5</v>
      </c>
      <c r="AD133" s="5">
        <v>496.75</v>
      </c>
      <c r="AE133" s="5">
        <v>553.75</v>
      </c>
      <c r="AF133" s="5">
        <v>220.25</v>
      </c>
    </row>
    <row r="134" spans="1:32">
      <c r="A134" s="5" t="s">
        <v>223</v>
      </c>
      <c r="B134" s="5" t="s">
        <v>349</v>
      </c>
      <c r="C134" s="6">
        <v>36.523373980000002</v>
      </c>
      <c r="D134" s="6">
        <v>33.686132970000003</v>
      </c>
      <c r="E134" s="6">
        <v>21.081289989999998</v>
      </c>
      <c r="F134" s="6">
        <v>10.49476187</v>
      </c>
      <c r="G134" s="6">
        <v>9.1222123380000006</v>
      </c>
      <c r="H134" s="6">
        <v>13.18168539</v>
      </c>
      <c r="I134" s="6">
        <v>14.532628089999999</v>
      </c>
      <c r="J134" s="6">
        <v>16.534790019999999</v>
      </c>
      <c r="K134" s="6">
        <v>10.25021727</v>
      </c>
      <c r="L134" s="6">
        <v>10.60283095</v>
      </c>
      <c r="M134" s="6">
        <v>10.11618457</v>
      </c>
      <c r="N134" s="6">
        <v>6.8988629719999999</v>
      </c>
      <c r="O134" s="5">
        <v>132</v>
      </c>
      <c r="P134" s="5" t="s">
        <v>225</v>
      </c>
      <c r="R134" s="5" t="s">
        <v>260</v>
      </c>
      <c r="S134" s="6">
        <v>6.8669817970000002</v>
      </c>
      <c r="T134" s="6">
        <v>16.21505956</v>
      </c>
      <c r="U134" s="6">
        <v>11.76199119</v>
      </c>
      <c r="V134" s="6">
        <v>7.3124476520000004</v>
      </c>
      <c r="W134" s="6">
        <v>12.08426856</v>
      </c>
      <c r="X134" s="6">
        <v>8.2450490989999992</v>
      </c>
      <c r="Z134" s="5" t="s">
        <v>433</v>
      </c>
      <c r="AA134" s="5">
        <v>4054.5</v>
      </c>
      <c r="AB134" s="5">
        <v>5955</v>
      </c>
      <c r="AC134" s="5">
        <v>594.25</v>
      </c>
      <c r="AD134" s="5">
        <v>16.75</v>
      </c>
      <c r="AE134" s="5">
        <v>19</v>
      </c>
      <c r="AF134" s="5">
        <v>2388.5</v>
      </c>
    </row>
    <row r="135" spans="1:32">
      <c r="A135" s="5" t="s">
        <v>223</v>
      </c>
      <c r="B135" s="5" t="s">
        <v>350</v>
      </c>
      <c r="C135" s="6">
        <v>2.687391114</v>
      </c>
      <c r="D135" s="6">
        <v>2.8429126839999999</v>
      </c>
      <c r="E135" s="6">
        <v>1.090669149</v>
      </c>
      <c r="F135" s="6">
        <v>0.51290189600000002</v>
      </c>
      <c r="G135" s="6">
        <v>0.51802036799999995</v>
      </c>
      <c r="H135" s="6">
        <v>0.68966369800000005</v>
      </c>
      <c r="I135" s="6">
        <v>0.58566355000000003</v>
      </c>
      <c r="J135" s="6">
        <v>0.82874452799999998</v>
      </c>
      <c r="K135" s="6">
        <v>0.42229359599999999</v>
      </c>
      <c r="L135" s="6">
        <v>0.44070446499999999</v>
      </c>
      <c r="M135" s="6">
        <v>0.297154847</v>
      </c>
      <c r="N135" s="6">
        <v>0.189182714</v>
      </c>
      <c r="O135" s="5">
        <v>133</v>
      </c>
      <c r="P135" s="5" t="s">
        <v>225</v>
      </c>
      <c r="R135" s="5" t="s">
        <v>384</v>
      </c>
      <c r="S135" s="6">
        <v>10.728252339999999</v>
      </c>
      <c r="T135" s="6">
        <v>11.034093439999999</v>
      </c>
      <c r="U135" s="6">
        <v>11.550487820000001</v>
      </c>
      <c r="V135" s="6">
        <v>1.428478484</v>
      </c>
      <c r="W135" s="6">
        <v>14.922011790000001</v>
      </c>
      <c r="X135" s="6">
        <v>15.993776069999999</v>
      </c>
      <c r="Z135" s="5" t="s">
        <v>268</v>
      </c>
      <c r="AA135" s="5">
        <v>8148.25</v>
      </c>
      <c r="AB135" s="5">
        <v>37589.25</v>
      </c>
      <c r="AC135" s="5">
        <v>27878.25</v>
      </c>
      <c r="AD135" s="5">
        <v>141645</v>
      </c>
      <c r="AE135" s="5">
        <v>125803</v>
      </c>
      <c r="AF135" s="5">
        <v>28119.25</v>
      </c>
    </row>
    <row r="136" spans="1:32">
      <c r="A136" s="5" t="s">
        <v>223</v>
      </c>
      <c r="B136" s="5" t="s">
        <v>351</v>
      </c>
      <c r="C136" s="6">
        <v>6.7734828680000003</v>
      </c>
      <c r="D136" s="6">
        <v>6.3687596989999999</v>
      </c>
      <c r="E136" s="6">
        <v>2.5847364769999999</v>
      </c>
      <c r="F136" s="6">
        <v>1.0784091149999999</v>
      </c>
      <c r="G136" s="6">
        <v>0.68227072899999996</v>
      </c>
      <c r="H136" s="6">
        <v>1.4443900089999999</v>
      </c>
      <c r="I136" s="6">
        <v>0.84444511899999997</v>
      </c>
      <c r="J136" s="6">
        <v>0.89557876400000003</v>
      </c>
      <c r="K136" s="6">
        <v>0.99814849900000002</v>
      </c>
      <c r="L136" s="6">
        <v>0.58328532099999997</v>
      </c>
      <c r="M136" s="6">
        <v>0.54263059000000002</v>
      </c>
      <c r="N136" s="6">
        <v>0.65583340899999998</v>
      </c>
      <c r="O136" s="5">
        <v>134</v>
      </c>
      <c r="P136" s="5" t="s">
        <v>225</v>
      </c>
      <c r="R136" s="5" t="s">
        <v>450</v>
      </c>
      <c r="S136" s="6">
        <v>0</v>
      </c>
      <c r="T136" s="6">
        <v>0.38134021200000001</v>
      </c>
      <c r="U136" s="6">
        <v>2.7159652529999998</v>
      </c>
      <c r="V136" s="6">
        <v>8.1355556999999995E-2</v>
      </c>
      <c r="W136" s="6">
        <v>2.8332636760000001</v>
      </c>
      <c r="X136" s="6">
        <v>15.98442105</v>
      </c>
      <c r="Z136" s="5" t="s">
        <v>462</v>
      </c>
      <c r="AA136" s="5">
        <v>51.25</v>
      </c>
      <c r="AB136" s="5">
        <v>267</v>
      </c>
      <c r="AC136" s="5">
        <v>64</v>
      </c>
      <c r="AD136" s="5">
        <v>111.25</v>
      </c>
      <c r="AE136" s="5">
        <v>300.5</v>
      </c>
      <c r="AF136" s="5">
        <v>1140.25</v>
      </c>
    </row>
    <row r="137" spans="1:32">
      <c r="A137" s="5" t="s">
        <v>223</v>
      </c>
      <c r="B137" s="5" t="s">
        <v>352</v>
      </c>
      <c r="C137" s="6">
        <v>310.93586670000002</v>
      </c>
      <c r="D137" s="6">
        <v>327.20495590000002</v>
      </c>
      <c r="E137" s="6">
        <v>148.28618230000001</v>
      </c>
      <c r="F137" s="6">
        <v>73.331819789999997</v>
      </c>
      <c r="G137" s="6">
        <v>49.578339630000002</v>
      </c>
      <c r="H137" s="6">
        <v>46.753993710000003</v>
      </c>
      <c r="I137" s="6">
        <v>44.633010550000002</v>
      </c>
      <c r="J137" s="6">
        <v>56.55513062</v>
      </c>
      <c r="K137" s="6">
        <v>42.03740792</v>
      </c>
      <c r="L137" s="6">
        <v>35.347090479999999</v>
      </c>
      <c r="M137" s="6">
        <v>31.25293804</v>
      </c>
      <c r="N137" s="6">
        <v>29.953929720000001</v>
      </c>
      <c r="O137" s="5">
        <v>135</v>
      </c>
      <c r="P137" s="5" t="s">
        <v>225</v>
      </c>
      <c r="R137" s="5" t="s">
        <v>362</v>
      </c>
      <c r="S137" s="6">
        <v>5.0787143129999999</v>
      </c>
      <c r="T137" s="6">
        <v>15.48736778</v>
      </c>
      <c r="U137" s="6">
        <v>12.498461839999999</v>
      </c>
      <c r="V137" s="6">
        <v>6.6777951309999999</v>
      </c>
      <c r="W137" s="6">
        <v>9.3662644850000003</v>
      </c>
      <c r="X137" s="6">
        <v>3.026022642</v>
      </c>
      <c r="Z137" s="5" t="s">
        <v>441</v>
      </c>
      <c r="AA137" s="5">
        <v>1573.25</v>
      </c>
      <c r="AB137" s="5">
        <v>17305</v>
      </c>
      <c r="AC137" s="5">
        <v>4481</v>
      </c>
      <c r="AD137" s="5">
        <v>2531</v>
      </c>
      <c r="AE137" s="5">
        <v>1691</v>
      </c>
      <c r="AF137" s="5">
        <v>103230.25</v>
      </c>
    </row>
    <row r="138" spans="1:32">
      <c r="A138" s="5" t="s">
        <v>223</v>
      </c>
      <c r="B138" s="5" t="s">
        <v>353</v>
      </c>
      <c r="C138" s="6">
        <v>9.1151277569999998</v>
      </c>
      <c r="D138" s="6">
        <v>9.2593189650000003</v>
      </c>
      <c r="E138" s="6">
        <v>3.7052869720000001</v>
      </c>
      <c r="F138" s="6">
        <v>2.064758914</v>
      </c>
      <c r="G138" s="6">
        <v>1.8193886100000001</v>
      </c>
      <c r="H138" s="6">
        <v>1.9648909130000001</v>
      </c>
      <c r="I138" s="6">
        <v>1.457348834</v>
      </c>
      <c r="J138" s="6">
        <v>1.9782933899999999</v>
      </c>
      <c r="K138" s="6">
        <v>1.2668807870000001</v>
      </c>
      <c r="L138" s="6">
        <v>1.9572463010000001</v>
      </c>
      <c r="M138" s="6">
        <v>1.459934683</v>
      </c>
      <c r="N138" s="6">
        <v>0.93330138900000004</v>
      </c>
      <c r="O138" s="5">
        <v>136</v>
      </c>
      <c r="P138" s="5" t="s">
        <v>225</v>
      </c>
      <c r="R138" s="5" t="s">
        <v>412</v>
      </c>
      <c r="S138" s="6">
        <v>2.054997068</v>
      </c>
      <c r="T138" s="6">
        <v>6.5296908360000003</v>
      </c>
      <c r="U138" s="6">
        <v>11.603918569999999</v>
      </c>
      <c r="V138" s="6">
        <v>0.79026649800000004</v>
      </c>
      <c r="W138" s="6">
        <v>0</v>
      </c>
      <c r="X138" s="6">
        <v>15.19371054</v>
      </c>
      <c r="Z138" s="5" t="s">
        <v>296</v>
      </c>
      <c r="AA138" s="5">
        <v>1311</v>
      </c>
      <c r="AB138" s="5">
        <v>1560.25</v>
      </c>
      <c r="AC138" s="5">
        <v>948.5</v>
      </c>
      <c r="AD138" s="5">
        <v>2737.75</v>
      </c>
      <c r="AE138" s="5">
        <v>1953</v>
      </c>
      <c r="AF138" s="5">
        <v>2916</v>
      </c>
    </row>
    <row r="139" spans="1:32">
      <c r="A139" s="5" t="s">
        <v>223</v>
      </c>
      <c r="B139" s="5" t="s">
        <v>354</v>
      </c>
      <c r="C139" s="6">
        <v>720.75515380000002</v>
      </c>
      <c r="D139" s="6">
        <v>627.77547289999995</v>
      </c>
      <c r="E139" s="6">
        <v>297.558449</v>
      </c>
      <c r="F139" s="6">
        <v>153.6996015</v>
      </c>
      <c r="G139" s="6">
        <v>75.88366662</v>
      </c>
      <c r="H139" s="6">
        <v>75.784931630000003</v>
      </c>
      <c r="I139" s="6">
        <v>95.000075859999995</v>
      </c>
      <c r="J139" s="6">
        <v>148.4522053</v>
      </c>
      <c r="K139" s="6">
        <v>128.72276600000001</v>
      </c>
      <c r="L139" s="6">
        <v>130.62998820000001</v>
      </c>
      <c r="M139" s="6">
        <v>77.647853499999997</v>
      </c>
      <c r="N139" s="6">
        <v>72.393918569999997</v>
      </c>
      <c r="O139" s="5">
        <v>137</v>
      </c>
      <c r="P139" s="5" t="s">
        <v>225</v>
      </c>
      <c r="R139" s="5" t="s">
        <v>229</v>
      </c>
      <c r="S139" s="6">
        <v>0.40697765299999999</v>
      </c>
      <c r="T139" s="6">
        <v>1.7456931200000001</v>
      </c>
      <c r="U139" s="6">
        <v>2.080194423</v>
      </c>
      <c r="V139" s="6">
        <v>1.0200045069999999</v>
      </c>
      <c r="W139" s="6">
        <v>15.06605074</v>
      </c>
      <c r="X139" s="6">
        <v>5.4786242500000002</v>
      </c>
      <c r="Z139" s="5" t="s">
        <v>444</v>
      </c>
      <c r="AA139" s="5">
        <v>90</v>
      </c>
      <c r="AB139" s="5">
        <v>285</v>
      </c>
      <c r="AC139" s="5">
        <v>78.25</v>
      </c>
      <c r="AD139" s="5">
        <v>2.5</v>
      </c>
      <c r="AE139" s="5">
        <v>2</v>
      </c>
      <c r="AF139" s="5">
        <v>139.25</v>
      </c>
    </row>
    <row r="140" spans="1:32">
      <c r="A140" s="5" t="s">
        <v>223</v>
      </c>
      <c r="B140" s="5" t="s">
        <v>355</v>
      </c>
      <c r="C140" s="6">
        <v>65.283173619999999</v>
      </c>
      <c r="D140" s="6">
        <v>55.142976750000003</v>
      </c>
      <c r="E140" s="6">
        <v>30.837549639999999</v>
      </c>
      <c r="F140" s="6">
        <v>17.78059906</v>
      </c>
      <c r="G140" s="6">
        <v>12.11662276</v>
      </c>
      <c r="H140" s="6">
        <v>16.109502979999998</v>
      </c>
      <c r="I140" s="6">
        <v>17.978508980000001</v>
      </c>
      <c r="J140" s="6">
        <v>20.544844189999999</v>
      </c>
      <c r="K140" s="6">
        <v>12.68160464</v>
      </c>
      <c r="L140" s="6">
        <v>15.191342150000001</v>
      </c>
      <c r="M140" s="6">
        <v>9.9611472620000008</v>
      </c>
      <c r="N140" s="6">
        <v>9.6104818729999995</v>
      </c>
      <c r="O140" s="5">
        <v>138</v>
      </c>
      <c r="P140" s="5" t="s">
        <v>225</v>
      </c>
      <c r="R140" s="5" t="s">
        <v>315</v>
      </c>
      <c r="S140" s="6">
        <v>3.9209418029999998</v>
      </c>
      <c r="T140" s="6">
        <v>14.7753754</v>
      </c>
      <c r="U140" s="6">
        <v>9.8570581320000006</v>
      </c>
      <c r="V140" s="6">
        <v>2.8780812999999998</v>
      </c>
      <c r="W140" s="6">
        <v>11.014064339999999</v>
      </c>
      <c r="X140" s="6">
        <v>5.0622159719999997</v>
      </c>
      <c r="Z140" s="5" t="s">
        <v>292</v>
      </c>
      <c r="AA140" s="5">
        <v>684.25</v>
      </c>
      <c r="AB140" s="5">
        <v>367.25</v>
      </c>
      <c r="AC140" s="5">
        <v>201.25</v>
      </c>
      <c r="AD140" s="5">
        <v>75</v>
      </c>
      <c r="AE140" s="5">
        <v>74.75</v>
      </c>
      <c r="AF140" s="5">
        <v>129.75</v>
      </c>
    </row>
    <row r="141" spans="1:32">
      <c r="A141" s="5" t="s">
        <v>223</v>
      </c>
      <c r="B141" s="5" t="s">
        <v>356</v>
      </c>
      <c r="C141" s="6">
        <v>16.407229959999999</v>
      </c>
      <c r="D141" s="6">
        <v>13.42045373</v>
      </c>
      <c r="E141" s="6">
        <v>4.8557188150000004</v>
      </c>
      <c r="F141" s="6">
        <v>2.682871456</v>
      </c>
      <c r="G141" s="6">
        <v>1.794119324</v>
      </c>
      <c r="H141" s="6">
        <v>5.1529589500000004</v>
      </c>
      <c r="I141" s="6">
        <v>2.0430123839999998</v>
      </c>
      <c r="J141" s="6">
        <v>2.4728667369999999</v>
      </c>
      <c r="K141" s="6">
        <v>3.4679261939999999</v>
      </c>
      <c r="L141" s="6">
        <v>1.373960979</v>
      </c>
      <c r="M141" s="6">
        <v>1.395335803</v>
      </c>
      <c r="N141" s="6">
        <v>0.353141066</v>
      </c>
      <c r="O141" s="5">
        <v>139</v>
      </c>
      <c r="P141" s="5" t="s">
        <v>225</v>
      </c>
      <c r="R141" s="5" t="s">
        <v>428</v>
      </c>
      <c r="S141" s="6">
        <v>0.60149941200000001</v>
      </c>
      <c r="T141" s="6">
        <v>14.515202240000001</v>
      </c>
      <c r="U141" s="6">
        <v>10.30139099</v>
      </c>
      <c r="V141" s="6">
        <v>8.8529693619999996</v>
      </c>
      <c r="W141" s="6">
        <v>0.29686457100000002</v>
      </c>
      <c r="X141" s="6">
        <v>1.710537244</v>
      </c>
      <c r="Z141" s="5" t="s">
        <v>392</v>
      </c>
      <c r="AA141" s="5">
        <v>86</v>
      </c>
      <c r="AB141" s="5">
        <v>377</v>
      </c>
      <c r="AC141" s="5">
        <v>57</v>
      </c>
      <c r="AD141" s="5">
        <v>131.25</v>
      </c>
      <c r="AE141" s="5">
        <v>84.25</v>
      </c>
      <c r="AF141" s="5">
        <v>1164.75</v>
      </c>
    </row>
    <row r="142" spans="1:32">
      <c r="A142" s="5" t="s">
        <v>223</v>
      </c>
      <c r="B142" s="5" t="s">
        <v>357</v>
      </c>
      <c r="C142" s="6">
        <v>22.22205284</v>
      </c>
      <c r="D142" s="6">
        <v>18.53452012</v>
      </c>
      <c r="E142" s="6">
        <v>11.22044563</v>
      </c>
      <c r="F142" s="6">
        <v>5.5498615410000003</v>
      </c>
      <c r="G142" s="6">
        <v>5.0538572510000002</v>
      </c>
      <c r="H142" s="6">
        <v>7.4171378829999997</v>
      </c>
      <c r="I142" s="6">
        <v>10.50108365</v>
      </c>
      <c r="J142" s="6">
        <v>9.9583011839999998</v>
      </c>
      <c r="K142" s="6">
        <v>6.9358523869999997</v>
      </c>
      <c r="L142" s="6">
        <v>7.7123281380000002</v>
      </c>
      <c r="M142" s="6">
        <v>8.2686566119999991</v>
      </c>
      <c r="N142" s="6">
        <v>6.0033981250000004</v>
      </c>
      <c r="O142" s="5">
        <v>140</v>
      </c>
      <c r="P142" s="5" t="s">
        <v>225</v>
      </c>
      <c r="R142" s="5" t="s">
        <v>423</v>
      </c>
      <c r="S142" s="6">
        <v>1.9596414</v>
      </c>
      <c r="T142" s="6">
        <v>13.93597505</v>
      </c>
      <c r="U142" s="6">
        <v>10.2388154</v>
      </c>
      <c r="V142" s="6">
        <v>2.4091036909999999</v>
      </c>
      <c r="W142" s="6">
        <v>7.0966245130000001</v>
      </c>
      <c r="X142" s="6">
        <v>14.307207930000001</v>
      </c>
      <c r="Z142" s="5" t="s">
        <v>451</v>
      </c>
      <c r="AA142" s="5">
        <v>941.25</v>
      </c>
      <c r="AB142" s="5">
        <v>416.75</v>
      </c>
      <c r="AC142" s="5">
        <v>2124.5</v>
      </c>
      <c r="AD142" s="5">
        <v>3.75</v>
      </c>
      <c r="AE142" s="5">
        <v>13.75</v>
      </c>
      <c r="AF142" s="5">
        <v>253</v>
      </c>
    </row>
    <row r="143" spans="1:32">
      <c r="A143" s="5" t="s">
        <v>223</v>
      </c>
      <c r="B143" s="5" t="s">
        <v>358</v>
      </c>
      <c r="C143" s="6">
        <v>215.52562420000001</v>
      </c>
      <c r="D143" s="6">
        <v>192.33336650000001</v>
      </c>
      <c r="E143" s="6">
        <v>117.34404790000001</v>
      </c>
      <c r="F143" s="6">
        <v>85.444195329999999</v>
      </c>
      <c r="G143" s="6">
        <v>68.024918600000007</v>
      </c>
      <c r="H143" s="6">
        <v>97.841157440000003</v>
      </c>
      <c r="I143" s="6">
        <v>106.0187227</v>
      </c>
      <c r="J143" s="6">
        <v>131.48967619999999</v>
      </c>
      <c r="K143" s="6">
        <v>94.670546049999999</v>
      </c>
      <c r="L143" s="6">
        <v>107.1300707</v>
      </c>
      <c r="M143" s="6">
        <v>88.177470900000003</v>
      </c>
      <c r="N143" s="6">
        <v>75.837043960000003</v>
      </c>
      <c r="O143" s="5">
        <v>141</v>
      </c>
      <c r="P143" s="5" t="s">
        <v>225</v>
      </c>
      <c r="R143" s="5" t="s">
        <v>363</v>
      </c>
      <c r="S143" s="6">
        <v>3.670802245</v>
      </c>
      <c r="T143" s="6">
        <v>14.13963034</v>
      </c>
      <c r="U143" s="6">
        <v>4.800723219</v>
      </c>
      <c r="V143" s="6">
        <v>4.0228196130000002</v>
      </c>
      <c r="W143" s="6">
        <v>4.4658117260000001</v>
      </c>
      <c r="X143" s="6">
        <v>13.313923150000001</v>
      </c>
      <c r="Z143" s="5" t="s">
        <v>370</v>
      </c>
      <c r="AA143" s="5">
        <v>1821</v>
      </c>
      <c r="AB143" s="5">
        <v>2640.75</v>
      </c>
      <c r="AC143" s="5">
        <v>1425</v>
      </c>
      <c r="AD143" s="5">
        <v>346.5</v>
      </c>
      <c r="AE143" s="5">
        <v>358.75</v>
      </c>
      <c r="AF143" s="5">
        <v>1227.75</v>
      </c>
    </row>
    <row r="144" spans="1:32">
      <c r="A144" s="5" t="s">
        <v>223</v>
      </c>
      <c r="B144" s="5" t="s">
        <v>359</v>
      </c>
      <c r="C144" s="6">
        <v>16.234356850000001</v>
      </c>
      <c r="D144" s="6">
        <v>16.77159662</v>
      </c>
      <c r="E144" s="6">
        <v>6.0061506570000001</v>
      </c>
      <c r="F144" s="6">
        <v>1.696521656</v>
      </c>
      <c r="G144" s="6">
        <v>2.2616011199999999</v>
      </c>
      <c r="H144" s="6">
        <v>3.7085689409999998</v>
      </c>
      <c r="I144" s="6">
        <v>5.5025133549999996</v>
      </c>
      <c r="J144" s="6">
        <v>7.2047306559999997</v>
      </c>
      <c r="K144" s="6">
        <v>4.6196359999999999</v>
      </c>
      <c r="L144" s="6">
        <v>3.992263978</v>
      </c>
      <c r="M144" s="6">
        <v>5.542583885</v>
      </c>
      <c r="N144" s="6">
        <v>3.6323081089999998</v>
      </c>
      <c r="O144" s="5">
        <v>142</v>
      </c>
      <c r="P144" s="5" t="s">
        <v>225</v>
      </c>
      <c r="R144" s="5" t="s">
        <v>460</v>
      </c>
      <c r="S144" s="6">
        <v>0.68099522599999995</v>
      </c>
      <c r="T144" s="6">
        <v>3.7043155159999999</v>
      </c>
      <c r="U144" s="6">
        <v>13.98230592</v>
      </c>
      <c r="V144" s="6">
        <v>11.03172485</v>
      </c>
      <c r="W144" s="6">
        <v>1.5200472869999999</v>
      </c>
      <c r="X144" s="6">
        <v>6.9920148290000004</v>
      </c>
      <c r="Z144" s="5" t="s">
        <v>374</v>
      </c>
      <c r="AA144" s="5">
        <v>1191.25</v>
      </c>
      <c r="AB144" s="5">
        <v>1525.5</v>
      </c>
      <c r="AC144" s="5">
        <v>553</v>
      </c>
      <c r="AD144" s="5">
        <v>703</v>
      </c>
      <c r="AE144" s="5">
        <v>826.25</v>
      </c>
      <c r="AF144" s="5">
        <v>1241.75</v>
      </c>
    </row>
    <row r="145" spans="1:32">
      <c r="A145" s="5" t="s">
        <v>223</v>
      </c>
      <c r="B145" s="5" t="s">
        <v>360</v>
      </c>
      <c r="C145" s="6">
        <v>24.265098720000001</v>
      </c>
      <c r="D145" s="6">
        <v>16.37454177</v>
      </c>
      <c r="E145" s="6">
        <v>3.914456398</v>
      </c>
      <c r="F145" s="6">
        <v>3.0379573839999998</v>
      </c>
      <c r="G145" s="6">
        <v>4.0051818709999996</v>
      </c>
      <c r="H145" s="6">
        <v>7.3000251790000004</v>
      </c>
      <c r="I145" s="6">
        <v>9.0437348209999993</v>
      </c>
      <c r="J145" s="6">
        <v>9.5305620730000005</v>
      </c>
      <c r="K145" s="6">
        <v>8.8169784040000003</v>
      </c>
      <c r="L145" s="6">
        <v>7.1290428170000002</v>
      </c>
      <c r="M145" s="6">
        <v>4.1084887539999997</v>
      </c>
      <c r="N145" s="6">
        <v>1.929663683</v>
      </c>
      <c r="O145" s="5">
        <v>143</v>
      </c>
      <c r="P145" s="5" t="s">
        <v>225</v>
      </c>
      <c r="R145" s="5" t="s">
        <v>258</v>
      </c>
      <c r="S145" s="6">
        <v>0.14545966099999999</v>
      </c>
      <c r="T145" s="6">
        <v>0.159220957</v>
      </c>
      <c r="U145" s="6">
        <v>0.69580361999999996</v>
      </c>
      <c r="V145" s="6">
        <v>0.19844450499999999</v>
      </c>
      <c r="W145" s="6">
        <v>3.2564747390000002</v>
      </c>
      <c r="X145" s="6">
        <v>13.78336011</v>
      </c>
      <c r="Z145" s="5" t="s">
        <v>263</v>
      </c>
      <c r="AA145" s="5">
        <v>7547</v>
      </c>
      <c r="AB145" s="5">
        <v>4092.25</v>
      </c>
      <c r="AC145" s="5">
        <v>1237.75</v>
      </c>
      <c r="AD145" s="5">
        <v>92.75</v>
      </c>
      <c r="AE145" s="5">
        <v>51.25</v>
      </c>
      <c r="AF145" s="5">
        <v>16181.5</v>
      </c>
    </row>
    <row r="146" spans="1:32">
      <c r="A146" s="5" t="s">
        <v>223</v>
      </c>
      <c r="B146" s="5" t="s">
        <v>361</v>
      </c>
      <c r="C146" s="6">
        <v>52.930603939999997</v>
      </c>
      <c r="D146" s="6">
        <v>42.13546006</v>
      </c>
      <c r="E146" s="6">
        <v>10.025191769999999</v>
      </c>
      <c r="F146" s="6">
        <v>6.6151193250000002</v>
      </c>
      <c r="G146" s="6">
        <v>17.650596449999998</v>
      </c>
      <c r="H146" s="6">
        <v>20.846061209999998</v>
      </c>
      <c r="I146" s="6">
        <v>25.810056450000001</v>
      </c>
      <c r="J146" s="6">
        <v>18.967556219999999</v>
      </c>
      <c r="K146" s="6">
        <v>13.8077209</v>
      </c>
      <c r="L146" s="6">
        <v>16.04682729</v>
      </c>
      <c r="M146" s="6">
        <v>17.20914157</v>
      </c>
      <c r="N146" s="6">
        <v>12.42299822</v>
      </c>
      <c r="O146" s="5">
        <v>144</v>
      </c>
      <c r="P146" s="5" t="s">
        <v>225</v>
      </c>
      <c r="R146" s="5" t="s">
        <v>332</v>
      </c>
      <c r="S146" s="6">
        <v>1.606368939</v>
      </c>
      <c r="T146" s="6">
        <v>13.5257188</v>
      </c>
      <c r="U146" s="6">
        <v>2.7433642690000002</v>
      </c>
      <c r="V146" s="6">
        <v>2.3803156140000001</v>
      </c>
      <c r="W146" s="6">
        <v>13.52424918</v>
      </c>
      <c r="X146" s="6">
        <v>6.276953625</v>
      </c>
      <c r="Z146" s="5" t="s">
        <v>248</v>
      </c>
      <c r="AA146" s="5">
        <v>4796</v>
      </c>
      <c r="AB146" s="5">
        <v>696.25</v>
      </c>
      <c r="AC146" s="5">
        <v>1855.25</v>
      </c>
      <c r="AD146" s="5">
        <v>104.25</v>
      </c>
      <c r="AE146" s="5">
        <v>278.25</v>
      </c>
      <c r="AF146" s="5">
        <v>339.25</v>
      </c>
    </row>
    <row r="147" spans="1:32">
      <c r="A147" s="5" t="s">
        <v>223</v>
      </c>
      <c r="B147" s="5" t="s">
        <v>362</v>
      </c>
      <c r="C147" s="6">
        <v>15.87289489</v>
      </c>
      <c r="D147" s="6">
        <v>11.54635487</v>
      </c>
      <c r="E147" s="6">
        <v>6.3049641220000003</v>
      </c>
      <c r="F147" s="6">
        <v>3.0248060529999998</v>
      </c>
      <c r="G147" s="6">
        <v>4.4221250950000002</v>
      </c>
      <c r="H147" s="6">
        <v>6.6493990490000003</v>
      </c>
      <c r="I147" s="6">
        <v>5.2845920340000001</v>
      </c>
      <c r="J147" s="6">
        <v>6.4962877529999998</v>
      </c>
      <c r="K147" s="6">
        <v>7.1022104700000002</v>
      </c>
      <c r="L147" s="6">
        <v>3.8626450170000002</v>
      </c>
      <c r="M147" s="6">
        <v>6.4340484260000004</v>
      </c>
      <c r="N147" s="6">
        <v>2.0810098539999999</v>
      </c>
      <c r="O147" s="5">
        <v>145</v>
      </c>
      <c r="P147" s="5" t="s">
        <v>225</v>
      </c>
      <c r="R147" s="5" t="s">
        <v>459</v>
      </c>
      <c r="S147" s="6">
        <v>1.4318989209999999</v>
      </c>
      <c r="T147" s="6">
        <v>2.4404808920000001</v>
      </c>
      <c r="U147" s="6">
        <v>1.6561613470000001</v>
      </c>
      <c r="V147" s="6">
        <v>13.50824044</v>
      </c>
      <c r="W147" s="6">
        <v>0.26971172700000001</v>
      </c>
      <c r="X147" s="6">
        <v>0</v>
      </c>
      <c r="Z147" s="5" t="s">
        <v>454</v>
      </c>
      <c r="AA147" s="5">
        <v>8181.75</v>
      </c>
      <c r="AB147" s="5">
        <v>10773.25</v>
      </c>
      <c r="AC147" s="5">
        <v>3086</v>
      </c>
      <c r="AD147" s="5">
        <v>2161.5</v>
      </c>
      <c r="AE147" s="5">
        <v>2946.75</v>
      </c>
      <c r="AF147" s="5">
        <v>26364</v>
      </c>
    </row>
    <row r="148" spans="1:32">
      <c r="A148" s="5" t="s">
        <v>223</v>
      </c>
      <c r="B148" s="5" t="s">
        <v>363</v>
      </c>
      <c r="C148" s="6">
        <v>2.860264227</v>
      </c>
      <c r="D148" s="6">
        <v>2.3505646769999999</v>
      </c>
      <c r="E148" s="6">
        <v>1.509008001</v>
      </c>
      <c r="F148" s="6">
        <v>0.78907983999999998</v>
      </c>
      <c r="G148" s="6">
        <v>0.770713231</v>
      </c>
      <c r="H148" s="6">
        <v>0.455438291</v>
      </c>
      <c r="I148" s="6">
        <v>0.83082503600000002</v>
      </c>
      <c r="J148" s="6">
        <v>1.8980923059999999</v>
      </c>
      <c r="K148" s="6">
        <v>0.70382265899999996</v>
      </c>
      <c r="L148" s="6">
        <v>1.2054563309999999</v>
      </c>
      <c r="M148" s="6">
        <v>0.62014924599999999</v>
      </c>
      <c r="N148" s="6">
        <v>0.50448723699999998</v>
      </c>
      <c r="O148" s="5">
        <v>146</v>
      </c>
      <c r="P148" s="5" t="s">
        <v>225</v>
      </c>
      <c r="R148" s="5" t="s">
        <v>106</v>
      </c>
      <c r="S148" s="6">
        <v>0</v>
      </c>
      <c r="T148" s="6">
        <v>3.7768079320000001</v>
      </c>
      <c r="U148" s="6">
        <v>13.393093889999999</v>
      </c>
      <c r="V148" s="6">
        <v>8.5562988910000009</v>
      </c>
      <c r="W148" s="6">
        <v>0.317123881</v>
      </c>
      <c r="X148" s="6">
        <v>1.2779708949999999</v>
      </c>
      <c r="Z148" s="5" t="s">
        <v>250</v>
      </c>
      <c r="AA148" s="5">
        <v>153202</v>
      </c>
      <c r="AB148" s="5">
        <v>45019.25</v>
      </c>
      <c r="AC148" s="5">
        <v>113392.5</v>
      </c>
      <c r="AD148" s="5">
        <v>199248</v>
      </c>
      <c r="AE148" s="5">
        <v>217701.75</v>
      </c>
      <c r="AF148" s="5">
        <v>49354.5</v>
      </c>
    </row>
    <row r="149" spans="1:32">
      <c r="A149" s="5" t="s">
        <v>223</v>
      </c>
      <c r="B149" s="5" t="s">
        <v>364</v>
      </c>
      <c r="C149" s="6">
        <v>15.684306039999999</v>
      </c>
      <c r="D149" s="6">
        <v>16.358659580000001</v>
      </c>
      <c r="E149" s="6">
        <v>4.6166680419999997</v>
      </c>
      <c r="F149" s="6">
        <v>4.2215771440000003</v>
      </c>
      <c r="G149" s="6">
        <v>6.3931294230000004</v>
      </c>
      <c r="H149" s="6">
        <v>5.4912845380000004</v>
      </c>
      <c r="I149" s="6">
        <v>6.9598621889999999</v>
      </c>
      <c r="J149" s="6">
        <v>11.18805113</v>
      </c>
      <c r="K149" s="6">
        <v>6.8974620599999996</v>
      </c>
      <c r="L149" s="6">
        <v>8.6196608609999998</v>
      </c>
      <c r="M149" s="6">
        <v>13.4882461</v>
      </c>
      <c r="N149" s="6">
        <v>5.2592794500000002</v>
      </c>
      <c r="O149" s="5">
        <v>147</v>
      </c>
      <c r="P149" s="5" t="s">
        <v>225</v>
      </c>
      <c r="R149" s="5" t="s">
        <v>369</v>
      </c>
      <c r="S149" s="6">
        <v>1.6092959689999999</v>
      </c>
      <c r="T149" s="6">
        <v>11.199438949999999</v>
      </c>
      <c r="U149" s="6">
        <v>12.713871729999999</v>
      </c>
      <c r="V149" s="6">
        <v>3.236657396</v>
      </c>
      <c r="W149" s="6">
        <v>1.7798400050000001</v>
      </c>
      <c r="X149" s="6">
        <v>4.1668977199999997</v>
      </c>
      <c r="Z149" s="5" t="s">
        <v>313</v>
      </c>
      <c r="AA149" s="5">
        <v>36</v>
      </c>
      <c r="AB149" s="5">
        <v>277</v>
      </c>
      <c r="AC149" s="5">
        <v>109.75</v>
      </c>
      <c r="AD149" s="5">
        <v>1579</v>
      </c>
      <c r="AE149" s="5">
        <v>1679.75</v>
      </c>
      <c r="AF149" s="5">
        <v>93.25</v>
      </c>
    </row>
    <row r="150" spans="1:32">
      <c r="A150" s="5" t="s">
        <v>223</v>
      </c>
      <c r="B150" s="5" t="s">
        <v>365</v>
      </c>
      <c r="C150" s="6">
        <v>14.69421457</v>
      </c>
      <c r="D150" s="6">
        <v>8.2905051449999991</v>
      </c>
      <c r="E150" s="6">
        <v>3.4363548530000001</v>
      </c>
      <c r="F150" s="6">
        <v>5.2079269439999996</v>
      </c>
      <c r="G150" s="6">
        <v>2.8301600609999999</v>
      </c>
      <c r="H150" s="6">
        <v>3.3442183079999999</v>
      </c>
      <c r="I150" s="6">
        <v>6.7283207850000002</v>
      </c>
      <c r="J150" s="6">
        <v>9.1963908920000002</v>
      </c>
      <c r="K150" s="6">
        <v>7.8188299050000003</v>
      </c>
      <c r="L150" s="6">
        <v>6.2865195749999998</v>
      </c>
      <c r="M150" s="6">
        <v>9.9999065900000002</v>
      </c>
      <c r="N150" s="6">
        <v>4.7169556699999999</v>
      </c>
      <c r="O150" s="5">
        <v>148</v>
      </c>
      <c r="P150" s="5" t="s">
        <v>225</v>
      </c>
      <c r="R150" s="5" t="s">
        <v>226</v>
      </c>
      <c r="S150" s="6">
        <v>1.3222780000000001E-3</v>
      </c>
      <c r="T150" s="6">
        <v>2.6667499999999998E-5</v>
      </c>
      <c r="U150" s="6">
        <v>12.18462501</v>
      </c>
      <c r="V150" s="6">
        <v>1.5203635179999999</v>
      </c>
      <c r="W150" s="6">
        <v>0.91742658799999999</v>
      </c>
      <c r="X150" s="6">
        <v>1.83721E-6</v>
      </c>
      <c r="Z150" s="5" t="s">
        <v>317</v>
      </c>
      <c r="AA150" s="5">
        <v>17309.75</v>
      </c>
      <c r="AB150" s="5">
        <v>10915</v>
      </c>
      <c r="AC150" s="5">
        <v>6053</v>
      </c>
      <c r="AD150" s="5">
        <v>19724.75</v>
      </c>
      <c r="AE150" s="5">
        <v>16259.5</v>
      </c>
      <c r="AF150" s="5">
        <v>37756.5</v>
      </c>
    </row>
    <row r="151" spans="1:32">
      <c r="A151" s="5" t="s">
        <v>223</v>
      </c>
      <c r="B151" s="5" t="s">
        <v>366</v>
      </c>
      <c r="C151" s="6">
        <v>13.04406213</v>
      </c>
      <c r="D151" s="6">
        <v>11.721059</v>
      </c>
      <c r="E151" s="6">
        <v>0.67233029700000002</v>
      </c>
      <c r="F151" s="6">
        <v>1.2362250829999999</v>
      </c>
      <c r="G151" s="6">
        <v>2.552197912</v>
      </c>
      <c r="H151" s="6">
        <v>1.353302351</v>
      </c>
      <c r="I151" s="6">
        <v>7.0143425190000004</v>
      </c>
      <c r="J151" s="6">
        <v>6.2556845020000003</v>
      </c>
      <c r="K151" s="6">
        <v>10.826072180000001</v>
      </c>
      <c r="L151" s="6">
        <v>5.2884535809999997</v>
      </c>
      <c r="M151" s="6">
        <v>8.0231808690000008</v>
      </c>
      <c r="N151" s="6">
        <v>2.7368432629999999</v>
      </c>
      <c r="O151" s="5">
        <v>149</v>
      </c>
      <c r="P151" s="5" t="s">
        <v>225</v>
      </c>
      <c r="R151" s="5" t="s">
        <v>357</v>
      </c>
      <c r="S151" s="6">
        <v>9.0615569919999999</v>
      </c>
      <c r="T151" s="6">
        <v>8.8887614020000001</v>
      </c>
      <c r="U151" s="6">
        <v>5.6190357789999998</v>
      </c>
      <c r="V151" s="6">
        <v>11.84212048</v>
      </c>
      <c r="W151" s="6">
        <v>10.55030622</v>
      </c>
      <c r="X151" s="6">
        <v>6.2377805019999997</v>
      </c>
      <c r="Z151" s="5" t="s">
        <v>234</v>
      </c>
      <c r="AA151" s="5">
        <v>32129</v>
      </c>
      <c r="AB151" s="5">
        <v>12694.5</v>
      </c>
      <c r="AC151" s="5">
        <v>22203.5</v>
      </c>
      <c r="AD151" s="5">
        <v>5553</v>
      </c>
      <c r="AE151" s="5">
        <v>8000.5</v>
      </c>
      <c r="AF151" s="5">
        <v>9212.25</v>
      </c>
    </row>
    <row r="152" spans="1:32">
      <c r="A152" s="5" t="s">
        <v>223</v>
      </c>
      <c r="B152" s="5" t="s">
        <v>367</v>
      </c>
      <c r="C152" s="6">
        <v>0.94294425100000001</v>
      </c>
      <c r="D152" s="6">
        <v>1.127635757</v>
      </c>
      <c r="E152" s="6">
        <v>0</v>
      </c>
      <c r="F152" s="6">
        <v>0</v>
      </c>
      <c r="G152" s="6">
        <v>0.17688500400000001</v>
      </c>
      <c r="H152" s="6">
        <v>0</v>
      </c>
      <c r="I152" s="6">
        <v>0.136200826</v>
      </c>
      <c r="J152" s="6">
        <v>0.45447280600000001</v>
      </c>
      <c r="K152" s="6">
        <v>0.56305812700000002</v>
      </c>
      <c r="L152" s="6">
        <v>0.22035223300000001</v>
      </c>
      <c r="M152" s="6">
        <v>0.116277984</v>
      </c>
      <c r="N152" s="6">
        <v>0</v>
      </c>
      <c r="O152" s="5">
        <v>150</v>
      </c>
      <c r="P152" s="5" t="s">
        <v>225</v>
      </c>
      <c r="R152" s="5" t="s">
        <v>257</v>
      </c>
      <c r="S152" s="6">
        <v>0.11267481</v>
      </c>
      <c r="T152" s="6">
        <v>0.46629342499999998</v>
      </c>
      <c r="U152" s="6">
        <v>1.022677616</v>
      </c>
      <c r="V152" s="6">
        <v>0.85045776900000003</v>
      </c>
      <c r="W152" s="6">
        <v>6.0686916279999998</v>
      </c>
      <c r="X152" s="6">
        <v>11.838458360000001</v>
      </c>
      <c r="Z152" s="5" t="s">
        <v>375</v>
      </c>
      <c r="AA152" s="5">
        <v>4427</v>
      </c>
      <c r="AB152" s="5">
        <v>725.25</v>
      </c>
      <c r="AC152" s="5">
        <v>349.75</v>
      </c>
      <c r="AD152" s="5">
        <v>453.25</v>
      </c>
      <c r="AE152" s="5">
        <v>436</v>
      </c>
      <c r="AF152" s="5">
        <v>656.75</v>
      </c>
    </row>
    <row r="153" spans="1:32">
      <c r="A153" s="5" t="s">
        <v>223</v>
      </c>
      <c r="B153" s="5" t="s">
        <v>368</v>
      </c>
      <c r="C153" s="6">
        <v>0.40860917499999999</v>
      </c>
      <c r="D153" s="6">
        <v>0.68293433199999998</v>
      </c>
      <c r="E153" s="6">
        <v>0.119525386</v>
      </c>
      <c r="F153" s="6">
        <v>3.9453992E-2</v>
      </c>
      <c r="G153" s="6">
        <v>0.17688500400000001</v>
      </c>
      <c r="H153" s="6">
        <v>0.28627549699999999</v>
      </c>
      <c r="I153" s="6">
        <v>0.24516148600000001</v>
      </c>
      <c r="J153" s="6">
        <v>0.26733694499999999</v>
      </c>
      <c r="K153" s="6">
        <v>0.30712261499999999</v>
      </c>
      <c r="L153" s="6">
        <v>0.16850464800000001</v>
      </c>
      <c r="M153" s="6">
        <v>0</v>
      </c>
      <c r="N153" s="6">
        <v>0.378365428</v>
      </c>
      <c r="O153" s="5">
        <v>151</v>
      </c>
      <c r="P153" s="5" t="s">
        <v>225</v>
      </c>
      <c r="R153" s="5" t="s">
        <v>256</v>
      </c>
      <c r="S153" s="6">
        <v>0</v>
      </c>
      <c r="T153" s="6">
        <v>5.3621081000000001E-2</v>
      </c>
      <c r="U153" s="6">
        <v>0.303514693</v>
      </c>
      <c r="V153" s="6">
        <v>0.159659417</v>
      </c>
      <c r="W153" s="6">
        <v>6.334691727</v>
      </c>
      <c r="X153" s="6">
        <v>11.82650752</v>
      </c>
      <c r="Z153" s="5" t="s">
        <v>419</v>
      </c>
      <c r="AA153" s="5">
        <v>4691.25</v>
      </c>
      <c r="AB153" s="5">
        <v>786.25</v>
      </c>
      <c r="AC153" s="5">
        <v>4026.5</v>
      </c>
      <c r="AD153" s="5">
        <v>236.5</v>
      </c>
      <c r="AE153" s="5">
        <v>201.25</v>
      </c>
      <c r="AF153" s="5">
        <v>2238.5</v>
      </c>
    </row>
    <row r="154" spans="1:32">
      <c r="A154" s="5" t="s">
        <v>223</v>
      </c>
      <c r="B154" s="5" t="s">
        <v>369</v>
      </c>
      <c r="C154" s="6">
        <v>2.9702743900000002</v>
      </c>
      <c r="D154" s="6">
        <v>4.8281869039999998</v>
      </c>
      <c r="E154" s="6">
        <v>4.4074986159999998</v>
      </c>
      <c r="F154" s="6">
        <v>1.5255543570000001</v>
      </c>
      <c r="G154" s="6">
        <v>1.3645414579999999</v>
      </c>
      <c r="H154" s="6">
        <v>2.9408301080000001</v>
      </c>
      <c r="I154" s="6">
        <v>4.5763477410000002</v>
      </c>
      <c r="J154" s="6">
        <v>3.2481438759999999</v>
      </c>
      <c r="K154" s="6">
        <v>4.0437810970000001</v>
      </c>
      <c r="L154" s="6">
        <v>1.555427524</v>
      </c>
      <c r="M154" s="6">
        <v>0.33591417499999998</v>
      </c>
      <c r="N154" s="6">
        <v>3.7836543E-2</v>
      </c>
      <c r="O154" s="5">
        <v>152</v>
      </c>
      <c r="P154" s="5"/>
      <c r="R154" s="5" t="s">
        <v>290</v>
      </c>
      <c r="S154" s="6">
        <v>1.3674302899999999</v>
      </c>
      <c r="T154" s="6">
        <v>11.536021290000001</v>
      </c>
      <c r="U154" s="6">
        <v>7.8426888249999998</v>
      </c>
      <c r="V154" s="6">
        <v>3.7074002089999998</v>
      </c>
      <c r="W154" s="6">
        <v>1.490558676</v>
      </c>
      <c r="X154" s="6">
        <v>0.59500333500000002</v>
      </c>
      <c r="Z154" s="5" t="s">
        <v>366</v>
      </c>
      <c r="AA154" s="5">
        <v>1842.75</v>
      </c>
      <c r="AB154" s="5">
        <v>1403.25</v>
      </c>
      <c r="AC154" s="5">
        <v>256</v>
      </c>
      <c r="AD154" s="5">
        <v>30</v>
      </c>
      <c r="AE154" s="5">
        <v>23.5</v>
      </c>
      <c r="AF154" s="5">
        <v>1975.5</v>
      </c>
    </row>
    <row r="155" spans="1:32">
      <c r="A155" s="5" t="s">
        <v>223</v>
      </c>
      <c r="B155" s="5" t="s">
        <v>370</v>
      </c>
      <c r="C155" s="6">
        <v>14.819940470000001</v>
      </c>
      <c r="D155" s="6">
        <v>11.387532930000001</v>
      </c>
      <c r="E155" s="6">
        <v>13.04320777</v>
      </c>
      <c r="F155" s="6">
        <v>5.6156181939999996</v>
      </c>
      <c r="G155" s="6">
        <v>4.535836883</v>
      </c>
      <c r="H155" s="6">
        <v>11.86742061</v>
      </c>
      <c r="I155" s="6">
        <v>14.055925200000001</v>
      </c>
      <c r="J155" s="6">
        <v>12.698504870000001</v>
      </c>
      <c r="K155" s="6">
        <v>9.8151269019999994</v>
      </c>
      <c r="L155" s="6">
        <v>8.4770800039999994</v>
      </c>
      <c r="M155" s="6">
        <v>6.7312032730000002</v>
      </c>
      <c r="N155" s="6">
        <v>3.36745231</v>
      </c>
      <c r="O155" s="5">
        <v>153</v>
      </c>
      <c r="P155" s="5"/>
      <c r="R155" s="5" t="s">
        <v>297</v>
      </c>
      <c r="S155" s="6">
        <v>1.201424356</v>
      </c>
      <c r="T155" s="6">
        <v>11.40759366</v>
      </c>
      <c r="U155" s="6">
        <v>6.250118767</v>
      </c>
      <c r="V155" s="6">
        <v>2.7553088309999998</v>
      </c>
      <c r="W155" s="6">
        <v>4.18477313</v>
      </c>
      <c r="X155" s="6">
        <v>6.7163196459999996</v>
      </c>
      <c r="Z155" s="5" t="s">
        <v>390</v>
      </c>
      <c r="AA155" s="5">
        <v>3148.75</v>
      </c>
      <c r="AB155" s="5">
        <v>10486.5</v>
      </c>
      <c r="AC155" s="5">
        <v>9067.5</v>
      </c>
      <c r="AD155" s="5">
        <v>2669.5</v>
      </c>
      <c r="AE155" s="5">
        <v>2103.5</v>
      </c>
      <c r="AF155" s="5">
        <v>9991.75</v>
      </c>
    </row>
    <row r="156" spans="1:32">
      <c r="A156" s="5" t="s">
        <v>223</v>
      </c>
      <c r="B156" s="5" t="s">
        <v>371</v>
      </c>
      <c r="C156" s="6">
        <v>1.3515534259999999</v>
      </c>
      <c r="D156" s="6">
        <v>1.969392027</v>
      </c>
      <c r="E156" s="6">
        <v>1.7480587729999999</v>
      </c>
      <c r="F156" s="6">
        <v>1.0521064529999999</v>
      </c>
      <c r="G156" s="6">
        <v>0.56855894100000004</v>
      </c>
      <c r="H156" s="6">
        <v>1.171127034</v>
      </c>
      <c r="I156" s="6">
        <v>2.3154140349999999</v>
      </c>
      <c r="J156" s="6">
        <v>1.3634184170000001</v>
      </c>
      <c r="K156" s="6">
        <v>1.4332388700000001</v>
      </c>
      <c r="L156" s="6">
        <v>0.622171009</v>
      </c>
      <c r="M156" s="6">
        <v>1.2144589400000001</v>
      </c>
      <c r="N156" s="6">
        <v>1.3621155410000001</v>
      </c>
      <c r="O156" s="5">
        <v>154</v>
      </c>
      <c r="P156" s="5"/>
      <c r="R156" s="5" t="s">
        <v>244</v>
      </c>
      <c r="S156" s="6">
        <v>1.9952624059999999</v>
      </c>
      <c r="T156" s="6">
        <v>6.0737444529999998</v>
      </c>
      <c r="U156" s="6">
        <v>9.7475508509999997</v>
      </c>
      <c r="V156" s="6">
        <v>2.509081058</v>
      </c>
      <c r="W156" s="6">
        <v>7.9444331659999996</v>
      </c>
      <c r="X156" s="6">
        <v>10.896668379999999</v>
      </c>
      <c r="Z156" s="5" t="s">
        <v>459</v>
      </c>
      <c r="AA156" s="5">
        <v>3741</v>
      </c>
      <c r="AB156" s="5">
        <v>280.25</v>
      </c>
      <c r="AC156" s="5">
        <v>621.75</v>
      </c>
      <c r="AD156" s="5">
        <v>5</v>
      </c>
      <c r="AE156" s="5">
        <v>2.25</v>
      </c>
      <c r="AF156" s="5">
        <v>101</v>
      </c>
    </row>
    <row r="157" spans="1:32">
      <c r="A157" s="5" t="s">
        <v>223</v>
      </c>
      <c r="B157" s="5" t="s">
        <v>372</v>
      </c>
      <c r="C157" s="6">
        <v>1.9801829259999999</v>
      </c>
      <c r="D157" s="6">
        <v>2.064685189</v>
      </c>
      <c r="E157" s="6">
        <v>2.1365162780000002</v>
      </c>
      <c r="F157" s="6">
        <v>1.3940410510000001</v>
      </c>
      <c r="G157" s="6">
        <v>1.5035225320000001</v>
      </c>
      <c r="H157" s="6">
        <v>1.717652983</v>
      </c>
      <c r="I157" s="6">
        <v>3.2007194019999998</v>
      </c>
      <c r="J157" s="6">
        <v>2.4060325009999999</v>
      </c>
      <c r="K157" s="6">
        <v>2.149858305</v>
      </c>
      <c r="L157" s="6">
        <v>1.76281786</v>
      </c>
      <c r="M157" s="6">
        <v>2.2092816879999999</v>
      </c>
      <c r="N157" s="6">
        <v>2.0431733109999999</v>
      </c>
      <c r="O157" s="5">
        <v>155</v>
      </c>
      <c r="P157" s="5"/>
      <c r="R157" s="5" t="s">
        <v>279</v>
      </c>
      <c r="S157" s="6">
        <v>1.420803681</v>
      </c>
      <c r="T157" s="6">
        <v>8.4290924789999995</v>
      </c>
      <c r="U157" s="6">
        <v>6.2485206389999997</v>
      </c>
      <c r="V157" s="6">
        <v>2.9319091199999998</v>
      </c>
      <c r="W157" s="6">
        <v>10.58742251</v>
      </c>
      <c r="X157" s="6">
        <v>10.730165749999999</v>
      </c>
      <c r="Z157" s="5" t="s">
        <v>363</v>
      </c>
      <c r="AA157" s="5">
        <v>624.25</v>
      </c>
      <c r="AB157" s="5">
        <v>365.75</v>
      </c>
      <c r="AC157" s="5">
        <v>137.25</v>
      </c>
      <c r="AD157" s="5">
        <v>444.75</v>
      </c>
      <c r="AE157" s="5">
        <v>569</v>
      </c>
      <c r="AF157" s="5">
        <v>316.5</v>
      </c>
    </row>
    <row r="158" spans="1:32">
      <c r="A158" s="5" t="s">
        <v>223</v>
      </c>
      <c r="B158" s="5" t="s">
        <v>373</v>
      </c>
      <c r="C158" s="6">
        <v>1.288690476</v>
      </c>
      <c r="D158" s="6">
        <v>1.937627639</v>
      </c>
      <c r="E158" s="6">
        <v>0.92632174300000003</v>
      </c>
      <c r="F158" s="6">
        <v>0.47344790399999997</v>
      </c>
      <c r="G158" s="6">
        <v>0.61909751300000004</v>
      </c>
      <c r="H158" s="6">
        <v>1.730665506</v>
      </c>
      <c r="I158" s="6">
        <v>0.73548445799999995</v>
      </c>
      <c r="J158" s="6">
        <v>1.189649403</v>
      </c>
      <c r="K158" s="6">
        <v>0.52466780099999999</v>
      </c>
      <c r="L158" s="6">
        <v>0.84252324199999995</v>
      </c>
      <c r="M158" s="6">
        <v>1.7312499779999999</v>
      </c>
      <c r="N158" s="6">
        <v>0.227019257</v>
      </c>
      <c r="O158" s="5">
        <v>156</v>
      </c>
      <c r="P158" s="5"/>
      <c r="R158" s="5" t="s">
        <v>289</v>
      </c>
      <c r="S158" s="6">
        <v>0.88982033500000002</v>
      </c>
      <c r="T158" s="6">
        <v>9.3677227910000003</v>
      </c>
      <c r="U158" s="6">
        <v>4.9677986220000001</v>
      </c>
      <c r="V158" s="6">
        <v>2.74410015</v>
      </c>
      <c r="W158" s="6">
        <v>10.703002079999999</v>
      </c>
      <c r="X158" s="6">
        <v>7.8546831939999997</v>
      </c>
      <c r="Z158" s="5" t="s">
        <v>240</v>
      </c>
      <c r="AA158" s="5">
        <v>2007</v>
      </c>
      <c r="AB158" s="5">
        <v>961</v>
      </c>
      <c r="AC158" s="5">
        <v>722.5</v>
      </c>
      <c r="AD158" s="5">
        <v>560.25</v>
      </c>
      <c r="AE158" s="5">
        <v>684.25</v>
      </c>
      <c r="AF158" s="5">
        <v>1299.25</v>
      </c>
    </row>
    <row r="159" spans="1:32">
      <c r="A159" s="5" t="s">
        <v>223</v>
      </c>
      <c r="B159" s="5" t="s">
        <v>374</v>
      </c>
      <c r="C159" s="6">
        <v>2.6716753770000001</v>
      </c>
      <c r="D159" s="6">
        <v>5.7175897549999997</v>
      </c>
      <c r="E159" s="6">
        <v>2.7939059030000002</v>
      </c>
      <c r="F159" s="6">
        <v>3.406194642</v>
      </c>
      <c r="G159" s="6">
        <v>3.499796146</v>
      </c>
      <c r="H159" s="6">
        <v>4.6714956140000004</v>
      </c>
      <c r="I159" s="6">
        <v>5.0258104650000002</v>
      </c>
      <c r="J159" s="6">
        <v>4.9056329319999996</v>
      </c>
      <c r="K159" s="6">
        <v>3.4551294179999998</v>
      </c>
      <c r="L159" s="6">
        <v>3.5774833049999999</v>
      </c>
      <c r="M159" s="6">
        <v>4.2764458410000001</v>
      </c>
      <c r="N159" s="6">
        <v>1.4504008079999999</v>
      </c>
      <c r="O159" s="5">
        <v>157</v>
      </c>
      <c r="P159" s="5"/>
      <c r="R159" s="5" t="s">
        <v>238</v>
      </c>
      <c r="S159" s="6">
        <v>2.3725322879999999</v>
      </c>
      <c r="T159" s="6">
        <v>1.4065001509999999</v>
      </c>
      <c r="U159" s="6">
        <v>3.3206436140000002</v>
      </c>
      <c r="V159" s="6">
        <v>2.8203889179999999</v>
      </c>
      <c r="W159" s="6">
        <v>10.60537628</v>
      </c>
      <c r="X159" s="6">
        <v>1.1947364359999999</v>
      </c>
      <c r="Z159" s="5" t="s">
        <v>404</v>
      </c>
      <c r="AA159" s="5">
        <v>24.25</v>
      </c>
      <c r="AB159" s="5">
        <v>86</v>
      </c>
      <c r="AC159" s="5">
        <v>130.5</v>
      </c>
      <c r="AD159" s="5">
        <v>9.5</v>
      </c>
      <c r="AE159" s="5">
        <v>10</v>
      </c>
      <c r="AF159" s="5">
        <v>31.5</v>
      </c>
    </row>
    <row r="160" spans="1:32">
      <c r="A160" s="5" t="s">
        <v>223</v>
      </c>
      <c r="B160" s="5" t="s">
        <v>375</v>
      </c>
      <c r="C160" s="6">
        <v>1.9016042390000001</v>
      </c>
      <c r="D160" s="6">
        <v>2.001156414</v>
      </c>
      <c r="E160" s="6">
        <v>0.76197433699999995</v>
      </c>
      <c r="F160" s="6">
        <v>0.697020525</v>
      </c>
      <c r="G160" s="6">
        <v>0.98550216400000001</v>
      </c>
      <c r="H160" s="6">
        <v>2.1210411840000001</v>
      </c>
      <c r="I160" s="6">
        <v>1.920431641</v>
      </c>
      <c r="J160" s="6">
        <v>3.7427172240000002</v>
      </c>
      <c r="K160" s="6">
        <v>1.1901001330000001</v>
      </c>
      <c r="L160" s="6">
        <v>1.075837371</v>
      </c>
      <c r="M160" s="6">
        <v>1.75708953</v>
      </c>
      <c r="N160" s="6">
        <v>0.113509628</v>
      </c>
      <c r="O160" s="5">
        <v>158</v>
      </c>
      <c r="P160" s="5"/>
      <c r="R160" s="5" t="s">
        <v>391</v>
      </c>
      <c r="S160" s="6">
        <v>0</v>
      </c>
      <c r="T160" s="6">
        <v>2.7164343839999998</v>
      </c>
      <c r="U160" s="6">
        <v>10.2628761</v>
      </c>
      <c r="V160" s="6">
        <v>0.80347283800000002</v>
      </c>
      <c r="W160" s="6">
        <v>2.7508896819999999</v>
      </c>
      <c r="X160" s="6">
        <v>3.9921000000000003E-6</v>
      </c>
      <c r="Z160" s="5" t="s">
        <v>347</v>
      </c>
      <c r="AA160" s="5">
        <v>2557.75</v>
      </c>
      <c r="AB160" s="5">
        <v>1250</v>
      </c>
      <c r="AC160" s="5">
        <v>1468.25</v>
      </c>
      <c r="AD160" s="5">
        <v>1897</v>
      </c>
      <c r="AE160" s="5">
        <v>2065.75</v>
      </c>
      <c r="AF160" s="5">
        <v>1882.75</v>
      </c>
    </row>
    <row r="161" spans="1:32">
      <c r="A161" s="5" t="s">
        <v>223</v>
      </c>
      <c r="B161" s="5" t="s">
        <v>376</v>
      </c>
      <c r="C161" s="6">
        <v>17.193016839999999</v>
      </c>
      <c r="D161" s="6">
        <v>28.413244639999998</v>
      </c>
      <c r="E161" s="6">
        <v>15.911817040000001</v>
      </c>
      <c r="F161" s="6">
        <v>12.74363941</v>
      </c>
      <c r="G161" s="6">
        <v>23.753129080000001</v>
      </c>
      <c r="H161" s="6">
        <v>27.326297459999999</v>
      </c>
      <c r="I161" s="6">
        <v>24.93837117</v>
      </c>
      <c r="J161" s="6">
        <v>41.651095959999999</v>
      </c>
      <c r="K161" s="6">
        <v>13.61576926</v>
      </c>
      <c r="L161" s="6">
        <v>13.337791019999999</v>
      </c>
      <c r="M161" s="6">
        <v>12.583861779999999</v>
      </c>
      <c r="N161" s="6">
        <v>2.3080291110000002</v>
      </c>
      <c r="O161" s="5">
        <v>159</v>
      </c>
      <c r="P161" s="5"/>
      <c r="R161" s="5" t="s">
        <v>107</v>
      </c>
      <c r="S161" s="6">
        <v>0</v>
      </c>
      <c r="T161" s="6">
        <v>1.2119229970000001</v>
      </c>
      <c r="U161" s="6">
        <v>10.0136214</v>
      </c>
      <c r="V161" s="6">
        <v>2.1920635270000002</v>
      </c>
      <c r="W161" s="6">
        <v>3.2097416289999998</v>
      </c>
      <c r="X161" s="6">
        <v>0.43304505700000001</v>
      </c>
      <c r="Z161" s="5" t="s">
        <v>359</v>
      </c>
      <c r="AA161" s="5">
        <v>2669</v>
      </c>
      <c r="AB161" s="5">
        <v>1531.75</v>
      </c>
      <c r="AC161" s="5">
        <v>779.25</v>
      </c>
      <c r="AD161" s="5">
        <v>705.5</v>
      </c>
      <c r="AE161" s="5">
        <v>853.75</v>
      </c>
      <c r="AF161" s="5">
        <v>1884.5</v>
      </c>
    </row>
    <row r="162" spans="1:32">
      <c r="A162" s="5" t="s">
        <v>223</v>
      </c>
      <c r="B162" s="5" t="s">
        <v>377</v>
      </c>
      <c r="C162" s="6">
        <v>1.2729747380000001</v>
      </c>
      <c r="D162" s="6">
        <v>2.5887975839999999</v>
      </c>
      <c r="E162" s="6">
        <v>0.23905077199999999</v>
      </c>
      <c r="F162" s="6">
        <v>0.51290189600000002</v>
      </c>
      <c r="G162" s="6">
        <v>1.844657897</v>
      </c>
      <c r="H162" s="6">
        <v>1.132089466</v>
      </c>
      <c r="I162" s="6">
        <v>1.9068115590000001</v>
      </c>
      <c r="J162" s="6">
        <v>2.994173779</v>
      </c>
      <c r="K162" s="6">
        <v>2.149858305</v>
      </c>
      <c r="L162" s="6">
        <v>1.3609990830000001</v>
      </c>
      <c r="M162" s="6">
        <v>2.8294309339999999</v>
      </c>
      <c r="N162" s="6">
        <v>0.66844559000000003</v>
      </c>
      <c r="O162" s="5">
        <v>160</v>
      </c>
      <c r="P162" s="5"/>
      <c r="R162" s="5" t="s">
        <v>270</v>
      </c>
      <c r="S162" s="6">
        <v>0</v>
      </c>
      <c r="T162" s="6">
        <v>0.73880599499999999</v>
      </c>
      <c r="U162" s="6">
        <v>0.88102132700000002</v>
      </c>
      <c r="V162" s="6">
        <v>0.393108713</v>
      </c>
      <c r="W162" s="6">
        <v>9.0853503199999999</v>
      </c>
      <c r="X162" s="6">
        <v>0</v>
      </c>
      <c r="Z162" s="5" t="s">
        <v>408</v>
      </c>
      <c r="AA162" s="5">
        <v>284.5</v>
      </c>
      <c r="AB162" s="5">
        <v>132</v>
      </c>
      <c r="AC162" s="5">
        <v>685.5</v>
      </c>
      <c r="AD162" s="5">
        <v>230.75</v>
      </c>
      <c r="AE162" s="5">
        <v>493.25</v>
      </c>
      <c r="AF162" s="5">
        <v>298.25</v>
      </c>
    </row>
    <row r="163" spans="1:32">
      <c r="A163" s="5" t="s">
        <v>223</v>
      </c>
      <c r="B163" s="5" t="s">
        <v>378</v>
      </c>
      <c r="C163" s="6">
        <v>9.0208333320000005</v>
      </c>
      <c r="D163" s="6">
        <v>8.7669709579999999</v>
      </c>
      <c r="E163" s="6">
        <v>4.8856001610000002</v>
      </c>
      <c r="F163" s="6">
        <v>4.6029657329999996</v>
      </c>
      <c r="G163" s="6">
        <v>7.4923433749999999</v>
      </c>
      <c r="H163" s="6">
        <v>5.1269339049999996</v>
      </c>
      <c r="I163" s="6">
        <v>10.010760680000001</v>
      </c>
      <c r="J163" s="6">
        <v>8.3409126699999998</v>
      </c>
      <c r="K163" s="6">
        <v>6.3983878110000001</v>
      </c>
      <c r="L163" s="6">
        <v>7.6734424499999996</v>
      </c>
      <c r="M163" s="6">
        <v>8.5270521309999996</v>
      </c>
      <c r="N163" s="6">
        <v>5.8646641349999999</v>
      </c>
      <c r="O163" s="5">
        <v>161</v>
      </c>
      <c r="P163" s="5"/>
      <c r="R163" s="5" t="s">
        <v>265</v>
      </c>
      <c r="S163" s="6">
        <v>9.0849626659999991</v>
      </c>
      <c r="T163" s="6">
        <v>3.8710367429999999</v>
      </c>
      <c r="U163" s="6">
        <v>3.4051490709999999</v>
      </c>
      <c r="V163" s="6">
        <v>5.5814727990000002</v>
      </c>
      <c r="W163" s="6">
        <v>5.6865609069999996</v>
      </c>
      <c r="X163" s="6">
        <v>8.4561524539999997</v>
      </c>
      <c r="Z163" s="5" t="s">
        <v>322</v>
      </c>
      <c r="AA163" s="5">
        <v>326.5</v>
      </c>
      <c r="AB163" s="5">
        <v>172.5</v>
      </c>
      <c r="AC163" s="5">
        <v>248</v>
      </c>
      <c r="AD163" s="5">
        <v>6.5</v>
      </c>
      <c r="AE163" s="5">
        <v>151.25</v>
      </c>
      <c r="AF163" s="5">
        <v>168.75</v>
      </c>
    </row>
    <row r="164" spans="1:32">
      <c r="A164" s="5" t="s">
        <v>223</v>
      </c>
      <c r="B164" s="5" t="s">
        <v>379</v>
      </c>
      <c r="C164" s="6">
        <v>0.89579703799999999</v>
      </c>
      <c r="D164" s="6">
        <v>0.921167238</v>
      </c>
      <c r="E164" s="6">
        <v>1.1056098219999999</v>
      </c>
      <c r="F164" s="6">
        <v>0.315631936</v>
      </c>
      <c r="G164" s="6">
        <v>0.29059679199999999</v>
      </c>
      <c r="H164" s="6">
        <v>0.27326297500000002</v>
      </c>
      <c r="I164" s="6">
        <v>0.59928363299999998</v>
      </c>
      <c r="J164" s="6">
        <v>1.617388515</v>
      </c>
      <c r="K164" s="6">
        <v>0.53746457599999997</v>
      </c>
      <c r="L164" s="6">
        <v>1.1017611629999999</v>
      </c>
      <c r="M164" s="6">
        <v>0.31007462299999999</v>
      </c>
      <c r="N164" s="6">
        <v>0.100897447</v>
      </c>
      <c r="O164" s="5">
        <v>162</v>
      </c>
      <c r="P164" s="5"/>
      <c r="R164" s="5" t="s">
        <v>300</v>
      </c>
      <c r="S164" s="6">
        <v>0</v>
      </c>
      <c r="T164" s="6">
        <v>1.328320342</v>
      </c>
      <c r="U164" s="6">
        <v>1.2762667910000001</v>
      </c>
      <c r="V164" s="6">
        <v>9.0782326149999992</v>
      </c>
      <c r="W164" s="6">
        <v>1.1527399739999999</v>
      </c>
      <c r="X164" s="6">
        <v>0</v>
      </c>
      <c r="Z164" s="5" t="s">
        <v>241</v>
      </c>
      <c r="AA164" s="5">
        <v>35</v>
      </c>
      <c r="AB164" s="5">
        <v>748.25</v>
      </c>
      <c r="AC164" s="5">
        <v>164.25</v>
      </c>
      <c r="AD164" s="5">
        <v>764</v>
      </c>
      <c r="AE164" s="5">
        <v>1368</v>
      </c>
      <c r="AF164" s="5">
        <v>2517</v>
      </c>
    </row>
    <row r="165" spans="1:32">
      <c r="A165" s="5" t="s">
        <v>223</v>
      </c>
      <c r="B165" s="5" t="s">
        <v>380</v>
      </c>
      <c r="C165" s="6">
        <v>0.22002032499999999</v>
      </c>
      <c r="D165" s="6">
        <v>0</v>
      </c>
      <c r="E165" s="6">
        <v>0.25399144600000001</v>
      </c>
      <c r="F165" s="6">
        <v>7.8907984E-2</v>
      </c>
      <c r="G165" s="6">
        <v>8.8442502000000006E-2</v>
      </c>
      <c r="H165" s="6">
        <v>0.104100181</v>
      </c>
      <c r="I165" s="6">
        <v>0.28602173400000003</v>
      </c>
      <c r="J165" s="6">
        <v>1.7510569869999999</v>
      </c>
      <c r="K165" s="6">
        <v>0</v>
      </c>
      <c r="L165" s="6">
        <v>0.34997119300000001</v>
      </c>
      <c r="M165" s="6">
        <v>0</v>
      </c>
      <c r="N165" s="6">
        <v>0</v>
      </c>
      <c r="O165" s="5">
        <v>163</v>
      </c>
      <c r="P165" s="5"/>
      <c r="R165" s="5" t="s">
        <v>307</v>
      </c>
      <c r="S165" s="6">
        <v>0.24669052399999999</v>
      </c>
      <c r="T165" s="6">
        <v>2.037167985</v>
      </c>
      <c r="U165" s="6">
        <v>1.4114027179999999</v>
      </c>
      <c r="V165" s="6">
        <v>0.65652869999999997</v>
      </c>
      <c r="W165" s="6">
        <v>4.5628153710000001</v>
      </c>
      <c r="X165" s="6">
        <v>9.05335717</v>
      </c>
      <c r="Z165" s="5" t="s">
        <v>103</v>
      </c>
      <c r="AA165" s="5">
        <v>153869.5</v>
      </c>
      <c r="AB165" s="5">
        <v>19324.25</v>
      </c>
      <c r="AC165" s="5">
        <v>102056</v>
      </c>
      <c r="AD165" s="5">
        <v>44</v>
      </c>
      <c r="AE165" s="5">
        <v>23.5</v>
      </c>
      <c r="AF165" s="5">
        <v>10109.75</v>
      </c>
    </row>
    <row r="166" spans="1:32">
      <c r="A166" s="5" t="s">
        <v>223</v>
      </c>
      <c r="B166" s="5" t="s">
        <v>381</v>
      </c>
      <c r="C166" s="6">
        <v>3.0960002900000001</v>
      </c>
      <c r="D166" s="6">
        <v>2.4140934519999999</v>
      </c>
      <c r="E166" s="6">
        <v>2.4652110899999999</v>
      </c>
      <c r="F166" s="6">
        <v>1.8937916159999999</v>
      </c>
      <c r="G166" s="6">
        <v>0.78334787400000006</v>
      </c>
      <c r="H166" s="6">
        <v>1.0540143310000001</v>
      </c>
      <c r="I166" s="6">
        <v>0.73548445799999995</v>
      </c>
      <c r="J166" s="6">
        <v>0.94904615299999995</v>
      </c>
      <c r="K166" s="6">
        <v>0.78060331299999997</v>
      </c>
      <c r="L166" s="6">
        <v>0.92029461800000001</v>
      </c>
      <c r="M166" s="6">
        <v>1.2532182679999999</v>
      </c>
      <c r="N166" s="6">
        <v>3.6701446519999998</v>
      </c>
      <c r="O166" s="5">
        <v>164</v>
      </c>
      <c r="P166" s="5"/>
      <c r="R166" s="5" t="s">
        <v>281</v>
      </c>
      <c r="S166" s="6">
        <v>7.0262037829999997</v>
      </c>
      <c r="T166" s="6">
        <v>8.9390156889999997</v>
      </c>
      <c r="U166" s="6">
        <v>6.7528365619999997</v>
      </c>
      <c r="V166" s="6">
        <v>4.6291780239999998</v>
      </c>
      <c r="W166" s="6">
        <v>5.2918981049999996</v>
      </c>
      <c r="X166" s="6">
        <v>6.3704701869999996</v>
      </c>
      <c r="Z166" s="5" t="s">
        <v>431</v>
      </c>
      <c r="AA166" s="5">
        <v>798</v>
      </c>
      <c r="AB166" s="5">
        <v>61</v>
      </c>
      <c r="AC166" s="5">
        <v>75.25</v>
      </c>
      <c r="AD166" s="5">
        <v>0.25</v>
      </c>
      <c r="AE166" s="5">
        <v>0.25</v>
      </c>
      <c r="AF166" s="5">
        <v>12</v>
      </c>
    </row>
    <row r="167" spans="1:32">
      <c r="A167" s="5" t="s">
        <v>223</v>
      </c>
      <c r="B167" s="5" t="s">
        <v>382</v>
      </c>
      <c r="C167" s="6">
        <v>13.2797982</v>
      </c>
      <c r="D167" s="6">
        <v>7.0834584190000003</v>
      </c>
      <c r="E167" s="6">
        <v>0.23905077199999999</v>
      </c>
      <c r="F167" s="6">
        <v>0.289329275</v>
      </c>
      <c r="G167" s="6">
        <v>3.7903929000000003E-2</v>
      </c>
      <c r="H167" s="6">
        <v>1.0410018080000001</v>
      </c>
      <c r="I167" s="6">
        <v>0.50394305500000003</v>
      </c>
      <c r="J167" s="6">
        <v>0</v>
      </c>
      <c r="K167" s="6">
        <v>0.319919391</v>
      </c>
      <c r="L167" s="6">
        <v>0.80363755400000003</v>
      </c>
      <c r="M167" s="6">
        <v>5.0516323989999998</v>
      </c>
      <c r="N167" s="6">
        <v>17.657053309999998</v>
      </c>
      <c r="O167" s="5">
        <v>165</v>
      </c>
      <c r="P167" s="5"/>
      <c r="R167" s="5" t="s">
        <v>283</v>
      </c>
      <c r="S167" s="6">
        <v>0</v>
      </c>
      <c r="T167" s="6">
        <v>0</v>
      </c>
      <c r="U167" s="6">
        <v>0</v>
      </c>
      <c r="V167" s="6">
        <v>2.7828547280000002</v>
      </c>
      <c r="W167" s="6">
        <v>5.0549973220000002</v>
      </c>
      <c r="X167" s="6">
        <v>8.8568510289999995</v>
      </c>
      <c r="Z167" s="5" t="s">
        <v>293</v>
      </c>
      <c r="AA167" s="5">
        <v>422</v>
      </c>
      <c r="AB167" s="5">
        <v>1067.75</v>
      </c>
      <c r="AC167" s="5">
        <v>77.75</v>
      </c>
      <c r="AD167" s="5">
        <v>235.25</v>
      </c>
      <c r="AE167" s="5">
        <v>139.75</v>
      </c>
      <c r="AF167" s="5">
        <v>119.25</v>
      </c>
    </row>
    <row r="168" spans="1:32">
      <c r="A168" s="5" t="s">
        <v>223</v>
      </c>
      <c r="B168" s="5" t="s">
        <v>383</v>
      </c>
      <c r="C168" s="6">
        <v>4.5732796159999998</v>
      </c>
      <c r="D168" s="6">
        <v>2.207624933</v>
      </c>
      <c r="E168" s="6">
        <v>1.538889347</v>
      </c>
      <c r="F168" s="6">
        <v>0.98634980000000005</v>
      </c>
      <c r="G168" s="6">
        <v>1.137117881</v>
      </c>
      <c r="H168" s="6">
        <v>2.003928481</v>
      </c>
      <c r="I168" s="6">
        <v>2.6967763470000001</v>
      </c>
      <c r="J168" s="6">
        <v>1.8312580700000001</v>
      </c>
      <c r="K168" s="6">
        <v>0.94696139599999996</v>
      </c>
      <c r="L168" s="6">
        <v>1.399884771</v>
      </c>
      <c r="M168" s="6">
        <v>2.4547574320000001</v>
      </c>
      <c r="N168" s="6">
        <v>2.6485579960000001</v>
      </c>
      <c r="O168" s="5">
        <v>166</v>
      </c>
      <c r="P168" s="5"/>
      <c r="R168" s="5" t="s">
        <v>259</v>
      </c>
      <c r="S168" s="6">
        <v>0</v>
      </c>
      <c r="T168" s="6">
        <v>2.2516672010000001</v>
      </c>
      <c r="U168" s="6">
        <v>4.6254796059999999</v>
      </c>
      <c r="V168" s="6">
        <v>2.981233128</v>
      </c>
      <c r="W168" s="6">
        <v>0.14360645599999999</v>
      </c>
      <c r="X168" s="6">
        <v>8.7004113739999998</v>
      </c>
      <c r="Z168" s="5" t="s">
        <v>416</v>
      </c>
      <c r="AA168" s="5">
        <v>1628.5</v>
      </c>
      <c r="AB168" s="5">
        <v>736.75</v>
      </c>
      <c r="AC168" s="5">
        <v>730.75</v>
      </c>
      <c r="AD168" s="5">
        <v>437</v>
      </c>
      <c r="AE168" s="5">
        <v>401.5</v>
      </c>
      <c r="AF168" s="5">
        <v>253</v>
      </c>
    </row>
    <row r="169" spans="1:32">
      <c r="A169" s="5" t="s">
        <v>223</v>
      </c>
      <c r="B169" s="5" t="s">
        <v>384</v>
      </c>
      <c r="C169" s="6">
        <v>13.421239829999999</v>
      </c>
      <c r="D169" s="6">
        <v>12.118113839999999</v>
      </c>
      <c r="E169" s="6">
        <v>11.32503034</v>
      </c>
      <c r="F169" s="6">
        <v>8.4957596100000004</v>
      </c>
      <c r="G169" s="6">
        <v>8.5536533969999997</v>
      </c>
      <c r="H169" s="6">
        <v>9.7984295190000008</v>
      </c>
      <c r="I169" s="6">
        <v>10.47384349</v>
      </c>
      <c r="J169" s="6">
        <v>10.69347778</v>
      </c>
      <c r="K169" s="6">
        <v>7.9340008859999998</v>
      </c>
      <c r="L169" s="6">
        <v>9.2029461819999998</v>
      </c>
      <c r="M169" s="6">
        <v>11.65363791</v>
      </c>
      <c r="N169" s="6">
        <v>12.35993732</v>
      </c>
      <c r="O169" s="5">
        <v>167</v>
      </c>
      <c r="P169" s="5"/>
      <c r="R169" s="5" t="s">
        <v>309</v>
      </c>
      <c r="S169" s="6">
        <v>0.28507054599999998</v>
      </c>
      <c r="T169" s="6">
        <v>5.8552151830000003</v>
      </c>
      <c r="U169" s="6">
        <v>8.6163070729999998</v>
      </c>
      <c r="V169" s="6">
        <v>4.6218920179999996</v>
      </c>
      <c r="W169" s="6">
        <v>1.8314615160000001</v>
      </c>
      <c r="X169" s="6">
        <v>0</v>
      </c>
      <c r="Z169" s="5" t="s">
        <v>450</v>
      </c>
      <c r="AA169" s="5">
        <v>202.25</v>
      </c>
      <c r="AB169" s="5">
        <v>144.75</v>
      </c>
      <c r="AC169" s="5">
        <v>100.25</v>
      </c>
      <c r="AD169" s="5">
        <v>912.25</v>
      </c>
      <c r="AE169" s="5">
        <v>927</v>
      </c>
      <c r="AF169" s="5">
        <v>97.5</v>
      </c>
    </row>
    <row r="170" spans="1:32">
      <c r="A170" s="5" t="s">
        <v>223</v>
      </c>
      <c r="B170" s="5" t="s">
        <v>385</v>
      </c>
      <c r="C170" s="6">
        <v>10.81242741</v>
      </c>
      <c r="D170" s="6">
        <v>6.8769898999999999</v>
      </c>
      <c r="E170" s="6">
        <v>8.1426669349999994</v>
      </c>
      <c r="F170" s="6">
        <v>7.1937778740000002</v>
      </c>
      <c r="G170" s="6">
        <v>5.609781549</v>
      </c>
      <c r="H170" s="6">
        <v>5.3351342659999998</v>
      </c>
      <c r="I170" s="6">
        <v>9.8064594439999997</v>
      </c>
      <c r="J170" s="6">
        <v>5.6007089880000001</v>
      </c>
      <c r="K170" s="6">
        <v>10.186233400000001</v>
      </c>
      <c r="L170" s="6">
        <v>8.982593949</v>
      </c>
      <c r="M170" s="6">
        <v>11.912033429999999</v>
      </c>
      <c r="N170" s="6">
        <v>10.83386342</v>
      </c>
      <c r="O170" s="5">
        <v>168</v>
      </c>
      <c r="P170" s="5"/>
      <c r="R170" s="5" t="s">
        <v>305</v>
      </c>
      <c r="S170" s="6">
        <v>3.0658051909999999</v>
      </c>
      <c r="T170" s="6">
        <v>6.2575569929999997</v>
      </c>
      <c r="U170" s="6">
        <v>6.4789529379999999</v>
      </c>
      <c r="V170" s="6">
        <v>1.4238366520000001</v>
      </c>
      <c r="W170" s="6">
        <v>8.6146417799999995</v>
      </c>
      <c r="X170" s="6">
        <v>6.7562344300000001</v>
      </c>
      <c r="Z170" s="5" t="s">
        <v>422</v>
      </c>
      <c r="AA170" s="5">
        <v>586.75</v>
      </c>
      <c r="AB170" s="5">
        <v>1176.75</v>
      </c>
      <c r="AC170" s="5">
        <v>748.75</v>
      </c>
      <c r="AD170" s="5">
        <v>3062</v>
      </c>
      <c r="AE170" s="5">
        <v>2235.5</v>
      </c>
      <c r="AF170" s="5">
        <v>5324</v>
      </c>
    </row>
    <row r="171" spans="1:32">
      <c r="A171" s="5" t="s">
        <v>223</v>
      </c>
      <c r="B171" s="5" t="s">
        <v>386</v>
      </c>
      <c r="C171" s="6">
        <v>14.69421457</v>
      </c>
      <c r="D171" s="6">
        <v>10.101075229999999</v>
      </c>
      <c r="E171" s="6">
        <v>17.271418310000001</v>
      </c>
      <c r="F171" s="6">
        <v>8.3905489650000007</v>
      </c>
      <c r="G171" s="6">
        <v>8.3262298210000001</v>
      </c>
      <c r="H171" s="6">
        <v>9.4210663629999996</v>
      </c>
      <c r="I171" s="6">
        <v>10.51470374</v>
      </c>
      <c r="J171" s="6">
        <v>11.682624479999999</v>
      </c>
      <c r="K171" s="6">
        <v>7.0766169190000001</v>
      </c>
      <c r="L171" s="6">
        <v>8.6974322369999992</v>
      </c>
      <c r="M171" s="6">
        <v>20.193609819999999</v>
      </c>
      <c r="N171" s="6">
        <v>16.900322450000001</v>
      </c>
      <c r="O171" s="5">
        <v>169</v>
      </c>
      <c r="P171" s="5"/>
      <c r="R171" s="5" t="s">
        <v>348</v>
      </c>
      <c r="S171" s="6">
        <v>3.1153110979999998</v>
      </c>
      <c r="T171" s="6">
        <v>2.835685137</v>
      </c>
      <c r="U171" s="6">
        <v>2.8156706819999999</v>
      </c>
      <c r="V171" s="6">
        <v>2.0354834089999998</v>
      </c>
      <c r="W171" s="6">
        <v>8.6139307400000007</v>
      </c>
      <c r="X171" s="6">
        <v>4.5162026400000004</v>
      </c>
      <c r="Z171" s="5" t="s">
        <v>360</v>
      </c>
      <c r="AA171" s="5">
        <v>3072.25</v>
      </c>
      <c r="AB171" s="5">
        <v>16523.75</v>
      </c>
      <c r="AC171" s="5">
        <v>2841.5</v>
      </c>
      <c r="AD171" s="5">
        <v>1842.25</v>
      </c>
      <c r="AE171" s="5">
        <v>1191</v>
      </c>
      <c r="AF171" s="5">
        <v>6433.75</v>
      </c>
    </row>
    <row r="172" spans="1:32">
      <c r="A172" s="5" t="s">
        <v>223</v>
      </c>
      <c r="B172" s="5" t="s">
        <v>387</v>
      </c>
      <c r="C172" s="6">
        <v>8.8951074319999996</v>
      </c>
      <c r="D172" s="6">
        <v>3.3352606900000001</v>
      </c>
      <c r="E172" s="6">
        <v>3.8995157250000001</v>
      </c>
      <c r="F172" s="6">
        <v>2.7486281090000002</v>
      </c>
      <c r="G172" s="6">
        <v>3.3481804290000001</v>
      </c>
      <c r="H172" s="6">
        <v>3.5133811019999999</v>
      </c>
      <c r="I172" s="6">
        <v>4.6444481529999999</v>
      </c>
      <c r="J172" s="6">
        <v>3.836285154</v>
      </c>
      <c r="K172" s="6">
        <v>1.8043453629999999</v>
      </c>
      <c r="L172" s="6">
        <v>4.5107398190000003</v>
      </c>
      <c r="M172" s="6">
        <v>9.4314364479999995</v>
      </c>
      <c r="N172" s="6">
        <v>9.5474209680000008</v>
      </c>
      <c r="O172" s="5">
        <v>170</v>
      </c>
      <c r="P172" s="5"/>
      <c r="R172" s="5" t="s">
        <v>458</v>
      </c>
      <c r="S172" s="6">
        <v>0</v>
      </c>
      <c r="T172" s="6">
        <v>0.25753825000000002</v>
      </c>
      <c r="U172" s="6">
        <v>0</v>
      </c>
      <c r="V172" s="6">
        <v>1.010728107</v>
      </c>
      <c r="W172" s="6">
        <v>1.926669784</v>
      </c>
      <c r="X172" s="6">
        <v>8.4314754090000008</v>
      </c>
      <c r="Z172" s="5" t="s">
        <v>231</v>
      </c>
      <c r="AA172" s="5">
        <v>1158.5</v>
      </c>
      <c r="AB172" s="5">
        <v>113.75</v>
      </c>
      <c r="AC172" s="5">
        <v>869</v>
      </c>
      <c r="AD172" s="5">
        <v>0</v>
      </c>
      <c r="AE172" s="5">
        <v>0.25</v>
      </c>
      <c r="AF172" s="5">
        <v>79.5</v>
      </c>
    </row>
    <row r="173" spans="1:32">
      <c r="A173" s="5" t="s">
        <v>223</v>
      </c>
      <c r="B173" s="5" t="s">
        <v>388</v>
      </c>
      <c r="C173" s="6">
        <v>2.514518002</v>
      </c>
      <c r="D173" s="6">
        <v>3.4623182410000002</v>
      </c>
      <c r="E173" s="6">
        <v>0.134466059</v>
      </c>
      <c r="F173" s="6">
        <v>0.65756653300000001</v>
      </c>
      <c r="G173" s="6">
        <v>0.92232894799999998</v>
      </c>
      <c r="H173" s="6">
        <v>1.7957281190000001</v>
      </c>
      <c r="I173" s="6">
        <v>3.7182825390000001</v>
      </c>
      <c r="J173" s="6">
        <v>5.4135731270000003</v>
      </c>
      <c r="K173" s="6">
        <v>2.2522325090000002</v>
      </c>
      <c r="L173" s="6">
        <v>2.7479219590000001</v>
      </c>
      <c r="M173" s="6">
        <v>12.00247186</v>
      </c>
      <c r="N173" s="6">
        <v>9.1564433590000007</v>
      </c>
      <c r="O173" s="5">
        <v>171</v>
      </c>
      <c r="P173" s="5"/>
      <c r="R173" s="5" t="s">
        <v>420</v>
      </c>
      <c r="S173" s="6">
        <v>0</v>
      </c>
      <c r="T173" s="6">
        <v>8.2883966610000002</v>
      </c>
      <c r="U173" s="6">
        <v>2.1963250570000001</v>
      </c>
      <c r="V173" s="6">
        <v>0</v>
      </c>
      <c r="W173" s="6">
        <v>0</v>
      </c>
      <c r="X173" s="6">
        <v>0</v>
      </c>
      <c r="Z173" s="5" t="s">
        <v>461</v>
      </c>
      <c r="AA173" s="5">
        <v>437</v>
      </c>
      <c r="AB173" s="5">
        <v>47.5</v>
      </c>
      <c r="AC173" s="5">
        <v>35.75</v>
      </c>
      <c r="AD173" s="5">
        <v>125.75</v>
      </c>
      <c r="AE173" s="5">
        <v>177.75</v>
      </c>
      <c r="AF173" s="5">
        <v>16</v>
      </c>
    </row>
    <row r="174" spans="1:32">
      <c r="A174" s="5" t="s">
        <v>223</v>
      </c>
      <c r="B174" s="5" t="s">
        <v>389</v>
      </c>
      <c r="C174" s="6">
        <v>0.1257259</v>
      </c>
      <c r="D174" s="6">
        <v>0.20646851899999999</v>
      </c>
      <c r="E174" s="6">
        <v>0</v>
      </c>
      <c r="F174" s="6">
        <v>0</v>
      </c>
      <c r="G174" s="6">
        <v>0</v>
      </c>
      <c r="H174" s="6">
        <v>2.6025045E-2</v>
      </c>
      <c r="I174" s="6">
        <v>6.8100412999999999E-2</v>
      </c>
      <c r="J174" s="6">
        <v>9.3567930999999993E-2</v>
      </c>
      <c r="K174" s="6">
        <v>0</v>
      </c>
      <c r="L174" s="6">
        <v>7.7771376000000003E-2</v>
      </c>
      <c r="M174" s="6">
        <v>0.51679103800000004</v>
      </c>
      <c r="N174" s="6">
        <v>0.378365428</v>
      </c>
      <c r="O174" s="5">
        <v>172</v>
      </c>
      <c r="P174" s="5"/>
      <c r="R174" s="5" t="s">
        <v>245</v>
      </c>
      <c r="S174" s="6">
        <v>0.47322363699999997</v>
      </c>
      <c r="T174" s="6">
        <v>2.718732648</v>
      </c>
      <c r="U174" s="6">
        <v>1.6235826200000001</v>
      </c>
      <c r="V174" s="6">
        <v>0.31604049499999998</v>
      </c>
      <c r="W174" s="6">
        <v>5.2026270209999996</v>
      </c>
      <c r="X174" s="6">
        <v>8.1833396310000008</v>
      </c>
      <c r="Z174" s="5" t="s">
        <v>436</v>
      </c>
      <c r="AA174" s="5">
        <v>4823.5</v>
      </c>
      <c r="AB174" s="5">
        <v>8668.75</v>
      </c>
      <c r="AC174" s="5">
        <v>1773.25</v>
      </c>
      <c r="AD174" s="5">
        <v>3312.75</v>
      </c>
      <c r="AE174" s="5">
        <v>5471</v>
      </c>
      <c r="AF174" s="5">
        <v>1943.75</v>
      </c>
    </row>
    <row r="175" spans="1:32">
      <c r="A175" s="5" t="s">
        <v>223</v>
      </c>
      <c r="B175" s="5" t="s">
        <v>390</v>
      </c>
      <c r="C175" s="6">
        <v>13.49981852</v>
      </c>
      <c r="D175" s="6">
        <v>11.62576584</v>
      </c>
      <c r="E175" s="6">
        <v>23.202865599999999</v>
      </c>
      <c r="F175" s="6">
        <v>19.51657471</v>
      </c>
      <c r="G175" s="6">
        <v>8.8063462599999998</v>
      </c>
      <c r="H175" s="6">
        <v>5.3871843569999998</v>
      </c>
      <c r="I175" s="6">
        <v>9.57491804</v>
      </c>
      <c r="J175" s="6">
        <v>8.8354860169999991</v>
      </c>
      <c r="K175" s="6">
        <v>15.586472710000001</v>
      </c>
      <c r="L175" s="6">
        <v>13.49333377</v>
      </c>
      <c r="M175" s="6">
        <v>22.325372850000001</v>
      </c>
      <c r="N175" s="6">
        <v>25.148688780000001</v>
      </c>
      <c r="O175" s="5">
        <v>173</v>
      </c>
      <c r="P175" s="5"/>
      <c r="R175" s="5" t="s">
        <v>462</v>
      </c>
      <c r="S175" s="6">
        <v>1.485230045</v>
      </c>
      <c r="T175" s="6">
        <v>1.2641680340000001</v>
      </c>
      <c r="U175" s="6">
        <v>0.69186334599999999</v>
      </c>
      <c r="V175" s="6">
        <v>0.26873956999999998</v>
      </c>
      <c r="W175" s="6">
        <v>0.16456151899999999</v>
      </c>
      <c r="X175" s="6">
        <v>8.1181747019999992</v>
      </c>
      <c r="Z175" s="5" t="s">
        <v>343</v>
      </c>
      <c r="AA175" s="5">
        <v>208.25</v>
      </c>
      <c r="AB175" s="5">
        <v>378</v>
      </c>
      <c r="AC175" s="5">
        <v>86.5</v>
      </c>
      <c r="AD175" s="5">
        <v>41</v>
      </c>
      <c r="AE175" s="5">
        <v>65.5</v>
      </c>
      <c r="AF175" s="5">
        <v>287.25</v>
      </c>
    </row>
    <row r="176" spans="1:32">
      <c r="A176" s="5" t="s">
        <v>223</v>
      </c>
      <c r="B176" s="5" t="s">
        <v>391</v>
      </c>
      <c r="C176" s="6">
        <v>1.320121951</v>
      </c>
      <c r="D176" s="6">
        <v>1.9852742210000001</v>
      </c>
      <c r="E176" s="6">
        <v>8.4115990539999999</v>
      </c>
      <c r="F176" s="6">
        <v>3.432497304</v>
      </c>
      <c r="G176" s="6">
        <v>2.9186025619999998</v>
      </c>
      <c r="H176" s="6">
        <v>4.3071449810000004</v>
      </c>
      <c r="I176" s="6">
        <v>4.1541251810000004</v>
      </c>
      <c r="J176" s="6">
        <v>3.8095514599999998</v>
      </c>
      <c r="K176" s="6">
        <v>3.4807229689999999</v>
      </c>
      <c r="L176" s="6">
        <v>3.3182453839999999</v>
      </c>
      <c r="M176" s="6">
        <v>7.5322293819999997</v>
      </c>
      <c r="N176" s="6">
        <v>7.0123726</v>
      </c>
      <c r="O176" s="5">
        <v>174</v>
      </c>
      <c r="P176" s="5"/>
      <c r="R176" s="5" t="s">
        <v>424</v>
      </c>
      <c r="S176" s="6">
        <v>5.7211920999999999E-2</v>
      </c>
      <c r="T176" s="6">
        <v>1.6994850720000001</v>
      </c>
      <c r="U176" s="6">
        <v>1.0350382490000001</v>
      </c>
      <c r="V176" s="6">
        <v>0.96008201199999998</v>
      </c>
      <c r="W176" s="6">
        <v>1.4581672450000001</v>
      </c>
      <c r="X176" s="6">
        <v>8.0286361339999992</v>
      </c>
      <c r="Z176" s="5" t="s">
        <v>635</v>
      </c>
      <c r="AA176" s="5">
        <v>202.5</v>
      </c>
      <c r="AB176" s="5">
        <v>169.25</v>
      </c>
      <c r="AC176" s="5">
        <v>63.5</v>
      </c>
      <c r="AD176" s="5">
        <v>22.25</v>
      </c>
      <c r="AE176" s="5">
        <v>15.25</v>
      </c>
      <c r="AF176" s="5">
        <v>72.5</v>
      </c>
    </row>
    <row r="177" spans="1:32">
      <c r="A177" s="5" t="s">
        <v>223</v>
      </c>
      <c r="B177" s="5" t="s">
        <v>392</v>
      </c>
      <c r="C177" s="6">
        <v>0.44004064999999998</v>
      </c>
      <c r="D177" s="6">
        <v>0.65116994399999995</v>
      </c>
      <c r="E177" s="6">
        <v>0.14940673300000001</v>
      </c>
      <c r="F177" s="6">
        <v>0.84168516299999996</v>
      </c>
      <c r="G177" s="6">
        <v>0.454847153</v>
      </c>
      <c r="H177" s="6">
        <v>0.54652594899999996</v>
      </c>
      <c r="I177" s="6">
        <v>0.25878156899999999</v>
      </c>
      <c r="J177" s="6">
        <v>6.6834236000000005E-2</v>
      </c>
      <c r="K177" s="6">
        <v>0.281529064</v>
      </c>
      <c r="L177" s="6">
        <v>0.63513290600000005</v>
      </c>
      <c r="M177" s="6">
        <v>1.356576475</v>
      </c>
      <c r="N177" s="6">
        <v>0.55493596099999998</v>
      </c>
      <c r="O177" s="5">
        <v>175</v>
      </c>
      <c r="P177" s="5"/>
      <c r="R177" s="5" t="s">
        <v>385</v>
      </c>
      <c r="S177" s="6">
        <v>2.2546585650000002</v>
      </c>
      <c r="T177" s="6">
        <v>2.1942267929999999</v>
      </c>
      <c r="U177" s="6">
        <v>1.0669209019999999</v>
      </c>
      <c r="V177" s="6">
        <v>1.169719943</v>
      </c>
      <c r="W177" s="6">
        <v>1.684386428</v>
      </c>
      <c r="X177" s="6">
        <v>7.646849885</v>
      </c>
      <c r="Z177" s="5" t="s">
        <v>636</v>
      </c>
      <c r="AA177" s="5">
        <v>14.75</v>
      </c>
      <c r="AB177" s="5">
        <v>33</v>
      </c>
      <c r="AC177" s="5">
        <v>3.75</v>
      </c>
      <c r="AD177" s="5">
        <v>0.25</v>
      </c>
      <c r="AE177" s="5">
        <v>3</v>
      </c>
      <c r="AF177" s="5">
        <v>26.5</v>
      </c>
    </row>
    <row r="178" spans="1:32">
      <c r="A178" s="5" t="s">
        <v>223</v>
      </c>
      <c r="B178" s="5" t="s">
        <v>393</v>
      </c>
      <c r="C178" s="6">
        <v>1.854457026</v>
      </c>
      <c r="D178" s="6">
        <v>4.3040745100000004</v>
      </c>
      <c r="E178" s="6">
        <v>2.1365162780000002</v>
      </c>
      <c r="F178" s="6">
        <v>1.6702189949999999</v>
      </c>
      <c r="G178" s="6">
        <v>4.0809897299999998</v>
      </c>
      <c r="H178" s="6">
        <v>1.8738032549999999</v>
      </c>
      <c r="I178" s="6">
        <v>2.1111127970000001</v>
      </c>
      <c r="J178" s="6">
        <v>3.5154808210000001</v>
      </c>
      <c r="K178" s="6">
        <v>1.765955036</v>
      </c>
      <c r="L178" s="6">
        <v>2.6183029979999999</v>
      </c>
      <c r="M178" s="6">
        <v>2.0800839290000002</v>
      </c>
      <c r="N178" s="6">
        <v>3.6070837469999999</v>
      </c>
      <c r="O178" s="5">
        <v>176</v>
      </c>
      <c r="P178" s="5"/>
      <c r="R178" s="5" t="s">
        <v>403</v>
      </c>
      <c r="S178" s="6">
        <v>0.246770832</v>
      </c>
      <c r="T178" s="6">
        <v>0</v>
      </c>
      <c r="U178" s="6">
        <v>1.7325234540000001</v>
      </c>
      <c r="V178" s="6">
        <v>1.3523858499999999</v>
      </c>
      <c r="W178" s="6">
        <v>2.829708476</v>
      </c>
      <c r="X178" s="6">
        <v>7.4599347539999998</v>
      </c>
      <c r="Z178" s="5" t="s">
        <v>364</v>
      </c>
      <c r="AA178" s="5">
        <v>6584</v>
      </c>
      <c r="AB178" s="5">
        <v>897.75</v>
      </c>
      <c r="AC178" s="5">
        <v>1119.5</v>
      </c>
      <c r="AD178" s="5">
        <v>2.25</v>
      </c>
      <c r="AE178" s="5">
        <v>2.25</v>
      </c>
      <c r="AF178" s="5">
        <v>300.75</v>
      </c>
    </row>
    <row r="179" spans="1:32">
      <c r="A179" s="5" t="s">
        <v>223</v>
      </c>
      <c r="B179" s="5" t="s">
        <v>394</v>
      </c>
      <c r="C179" s="6">
        <v>4.3689750280000004</v>
      </c>
      <c r="D179" s="6">
        <v>3.6211401780000001</v>
      </c>
      <c r="E179" s="6">
        <v>5.4384050720000001</v>
      </c>
      <c r="F179" s="6">
        <v>6.4573033569999998</v>
      </c>
      <c r="G179" s="6">
        <v>4.6748179570000001</v>
      </c>
      <c r="H179" s="6">
        <v>2.485391817</v>
      </c>
      <c r="I179" s="6">
        <v>3.35054031</v>
      </c>
      <c r="J179" s="6">
        <v>4.4110595850000003</v>
      </c>
      <c r="K179" s="6">
        <v>2.341809939</v>
      </c>
      <c r="L179" s="6">
        <v>4.0052258739999997</v>
      </c>
      <c r="M179" s="6">
        <v>5.0516323989999998</v>
      </c>
      <c r="N179" s="6">
        <v>5.070096736</v>
      </c>
      <c r="O179" s="5">
        <v>177</v>
      </c>
      <c r="P179" s="5"/>
      <c r="R179" s="5" t="s">
        <v>350</v>
      </c>
      <c r="S179" s="6">
        <v>0.219584322</v>
      </c>
      <c r="T179" s="6">
        <v>1.4341278710000001</v>
      </c>
      <c r="U179" s="6">
        <v>3.1083767029999998</v>
      </c>
      <c r="V179" s="6">
        <v>0.23936381800000001</v>
      </c>
      <c r="W179" s="6">
        <v>2.2403628960000002</v>
      </c>
      <c r="X179" s="6">
        <v>7.4143900980000002</v>
      </c>
      <c r="Z179" s="5" t="s">
        <v>278</v>
      </c>
      <c r="AA179" s="5">
        <v>84</v>
      </c>
      <c r="AB179" s="5">
        <v>172</v>
      </c>
      <c r="AC179" s="5">
        <v>8</v>
      </c>
      <c r="AD179" s="5">
        <v>4</v>
      </c>
      <c r="AE179" s="5">
        <v>2</v>
      </c>
      <c r="AF179" s="5">
        <v>19</v>
      </c>
    </row>
    <row r="180" spans="1:32">
      <c r="A180" s="5" t="s">
        <v>223</v>
      </c>
      <c r="B180" s="5" t="s">
        <v>395</v>
      </c>
      <c r="C180" s="6">
        <v>0</v>
      </c>
      <c r="D180" s="6">
        <v>9.5293163E-2</v>
      </c>
      <c r="E180" s="6">
        <v>0.58268625799999996</v>
      </c>
      <c r="F180" s="6">
        <v>2.6434174640000001</v>
      </c>
      <c r="G180" s="6">
        <v>0.59382822700000004</v>
      </c>
      <c r="H180" s="6">
        <v>0.195187839</v>
      </c>
      <c r="I180" s="6">
        <v>8.1720495000000004E-2</v>
      </c>
      <c r="J180" s="6">
        <v>0</v>
      </c>
      <c r="K180" s="6">
        <v>2.5593550999999999E-2</v>
      </c>
      <c r="L180" s="6">
        <v>7.7771376000000003E-2</v>
      </c>
      <c r="M180" s="6">
        <v>0</v>
      </c>
      <c r="N180" s="6">
        <v>2.5224362E-2</v>
      </c>
      <c r="O180" s="5">
        <v>178</v>
      </c>
      <c r="P180" s="5"/>
      <c r="R180" s="5" t="s">
        <v>299</v>
      </c>
      <c r="S180" s="6">
        <v>0.55987640900000002</v>
      </c>
      <c r="T180" s="6">
        <v>0.40357834100000001</v>
      </c>
      <c r="U180" s="6">
        <v>3.1219999999999999E-6</v>
      </c>
      <c r="V180" s="6">
        <v>0.98618959399999995</v>
      </c>
      <c r="W180" s="6">
        <v>7.067080797</v>
      </c>
      <c r="X180" s="6">
        <v>0.48947019899999999</v>
      </c>
      <c r="Z180" s="5" t="s">
        <v>349</v>
      </c>
      <c r="AA180" s="5">
        <v>3110.25</v>
      </c>
      <c r="AB180" s="5">
        <v>2792.5</v>
      </c>
      <c r="AC180" s="5">
        <v>2080.75</v>
      </c>
      <c r="AD180" s="5">
        <v>2631.25</v>
      </c>
      <c r="AE180" s="5">
        <v>2741</v>
      </c>
      <c r="AF180" s="5">
        <v>2552.25</v>
      </c>
    </row>
    <row r="181" spans="1:32">
      <c r="A181" s="5" t="s">
        <v>223</v>
      </c>
      <c r="B181" s="5" t="s">
        <v>396</v>
      </c>
      <c r="C181" s="6">
        <v>0</v>
      </c>
      <c r="D181" s="6">
        <v>0</v>
      </c>
      <c r="E181" s="6">
        <v>0.104584713</v>
      </c>
      <c r="F181" s="6">
        <v>0.32878326699999999</v>
      </c>
      <c r="G181" s="6">
        <v>2.5269285999999998E-2</v>
      </c>
      <c r="H181" s="6">
        <v>9.1087658000000002E-2</v>
      </c>
      <c r="I181" s="6">
        <v>5.448033E-2</v>
      </c>
      <c r="J181" s="6">
        <v>0</v>
      </c>
      <c r="K181" s="6">
        <v>3.8390327000000002E-2</v>
      </c>
      <c r="L181" s="6">
        <v>2.5923792000000001E-2</v>
      </c>
      <c r="M181" s="6">
        <v>0</v>
      </c>
      <c r="N181" s="6">
        <v>5.0448724E-2</v>
      </c>
      <c r="O181" s="5">
        <v>179</v>
      </c>
      <c r="P181" s="5"/>
      <c r="R181" s="5" t="s">
        <v>327</v>
      </c>
      <c r="S181" s="6">
        <v>1.5973131089999999</v>
      </c>
      <c r="T181" s="6">
        <v>0.21762453100000001</v>
      </c>
      <c r="U181" s="6">
        <v>5.1948215999999998E-2</v>
      </c>
      <c r="V181" s="6">
        <v>1.7511039879999999</v>
      </c>
      <c r="W181" s="6">
        <v>7.0406478809999999</v>
      </c>
      <c r="X181" s="6">
        <v>0.150177012</v>
      </c>
      <c r="Z181" s="5" t="s">
        <v>376</v>
      </c>
      <c r="AA181" s="5">
        <v>14152.5</v>
      </c>
      <c r="AB181" s="5">
        <v>3008</v>
      </c>
      <c r="AC181" s="5">
        <v>2597</v>
      </c>
      <c r="AD181" s="5">
        <v>936.75</v>
      </c>
      <c r="AE181" s="5">
        <v>1017.5</v>
      </c>
      <c r="AF181" s="5">
        <v>1378.25</v>
      </c>
    </row>
    <row r="182" spans="1:32">
      <c r="A182" s="5" t="s">
        <v>223</v>
      </c>
      <c r="B182" s="5" t="s">
        <v>397</v>
      </c>
      <c r="C182" s="6">
        <v>2.3416448889999999</v>
      </c>
      <c r="D182" s="6">
        <v>1.079989176</v>
      </c>
      <c r="E182" s="6">
        <v>8.2771329950000005</v>
      </c>
      <c r="F182" s="6">
        <v>12.11237554</v>
      </c>
      <c r="G182" s="6">
        <v>6.2794176339999996</v>
      </c>
      <c r="H182" s="6">
        <v>2.5764794750000002</v>
      </c>
      <c r="I182" s="6">
        <v>4.6989284839999996</v>
      </c>
      <c r="J182" s="6">
        <v>5.1462361830000001</v>
      </c>
      <c r="K182" s="6">
        <v>7.4733169630000003</v>
      </c>
      <c r="L182" s="6">
        <v>6.9346143769999999</v>
      </c>
      <c r="M182" s="6">
        <v>4.9870335189999997</v>
      </c>
      <c r="N182" s="6">
        <v>4.5529973180000001</v>
      </c>
      <c r="O182" s="5">
        <v>180</v>
      </c>
      <c r="P182" s="5"/>
      <c r="R182" s="5" t="s">
        <v>351</v>
      </c>
      <c r="S182" s="6">
        <v>6.5408979580000004</v>
      </c>
      <c r="T182" s="6">
        <v>3.6583664269999998</v>
      </c>
      <c r="U182" s="6">
        <v>0.84591045499999995</v>
      </c>
      <c r="V182" s="6">
        <v>2.3229864419999999</v>
      </c>
      <c r="W182" s="6">
        <v>3.8058776409999999</v>
      </c>
      <c r="X182" s="6">
        <v>6.9618259030000003</v>
      </c>
      <c r="Z182" s="5" t="s">
        <v>309</v>
      </c>
      <c r="AA182" s="5">
        <v>203.25</v>
      </c>
      <c r="AB182" s="5">
        <v>231.75</v>
      </c>
      <c r="AC182" s="5">
        <v>54.25</v>
      </c>
      <c r="AD182" s="5">
        <v>24</v>
      </c>
      <c r="AE182" s="5">
        <v>13.25</v>
      </c>
      <c r="AF182" s="5">
        <v>72.25</v>
      </c>
    </row>
    <row r="183" spans="1:32">
      <c r="A183" s="5" t="s">
        <v>223</v>
      </c>
      <c r="B183" s="5" t="s">
        <v>398</v>
      </c>
      <c r="C183" s="6">
        <v>22.394925950000001</v>
      </c>
      <c r="D183" s="6">
        <v>27.968543220000001</v>
      </c>
      <c r="E183" s="6">
        <v>56.281516230000001</v>
      </c>
      <c r="F183" s="6">
        <v>50.409050440000001</v>
      </c>
      <c r="G183" s="6">
        <v>35.377000760000001</v>
      </c>
      <c r="H183" s="6">
        <v>19.518783899999999</v>
      </c>
      <c r="I183" s="6">
        <v>24.366327699999999</v>
      </c>
      <c r="J183" s="6">
        <v>16.668458489999999</v>
      </c>
      <c r="K183" s="6">
        <v>23.341318730000001</v>
      </c>
      <c r="L183" s="6">
        <v>16.850464840000001</v>
      </c>
      <c r="M183" s="6">
        <v>13.25569013</v>
      </c>
      <c r="N183" s="6">
        <v>16.194040319999999</v>
      </c>
      <c r="O183" s="5">
        <v>181</v>
      </c>
      <c r="P183" s="5"/>
      <c r="R183" s="5" t="s">
        <v>448</v>
      </c>
      <c r="S183" s="6">
        <v>0.234122258</v>
      </c>
      <c r="T183" s="6">
        <v>0.42249046099999998</v>
      </c>
      <c r="U183" s="6">
        <v>0</v>
      </c>
      <c r="V183" s="6">
        <v>1.5876083400000001</v>
      </c>
      <c r="W183" s="6">
        <v>2.1795334159999999</v>
      </c>
      <c r="X183" s="6">
        <v>6.9372499940000001</v>
      </c>
      <c r="Z183" s="5" t="s">
        <v>425</v>
      </c>
      <c r="AA183" s="5">
        <v>76.25</v>
      </c>
      <c r="AB183" s="5">
        <v>162.75</v>
      </c>
      <c r="AC183" s="5">
        <v>129</v>
      </c>
      <c r="AD183" s="5">
        <v>109.5</v>
      </c>
      <c r="AE183" s="5">
        <v>125.5</v>
      </c>
      <c r="AF183" s="5">
        <v>209</v>
      </c>
    </row>
    <row r="184" spans="1:32">
      <c r="A184" s="5" t="s">
        <v>223</v>
      </c>
      <c r="B184" s="5" t="s">
        <v>399</v>
      </c>
      <c r="C184" s="6">
        <v>23.620753480000001</v>
      </c>
      <c r="D184" s="6">
        <v>24.633282529999999</v>
      </c>
      <c r="E184" s="6">
        <v>97.607418510000002</v>
      </c>
      <c r="F184" s="6">
        <v>68.110741520000005</v>
      </c>
      <c r="G184" s="6">
        <v>41.441629460000001</v>
      </c>
      <c r="H184" s="6">
        <v>25.699732139999998</v>
      </c>
      <c r="I184" s="6">
        <v>32.238735419999998</v>
      </c>
      <c r="J184" s="6">
        <v>25.169773330000002</v>
      </c>
      <c r="K184" s="6">
        <v>38.17278168</v>
      </c>
      <c r="L184" s="6">
        <v>17.848530830000001</v>
      </c>
      <c r="M184" s="6">
        <v>30.904104090000001</v>
      </c>
      <c r="N184" s="6">
        <v>21.894746099999999</v>
      </c>
      <c r="O184" s="5">
        <v>182</v>
      </c>
      <c r="P184" s="5"/>
      <c r="R184" s="5" t="s">
        <v>407</v>
      </c>
      <c r="S184" s="6">
        <v>0.40655920400000001</v>
      </c>
      <c r="T184" s="6">
        <v>0.47100810199999998</v>
      </c>
      <c r="U184" s="6">
        <v>6.7773234349999996</v>
      </c>
      <c r="V184" s="6">
        <v>0.191500643</v>
      </c>
      <c r="W184" s="6">
        <v>1.760241962</v>
      </c>
      <c r="X184" s="6">
        <v>0</v>
      </c>
      <c r="Z184" s="5" t="s">
        <v>273</v>
      </c>
      <c r="AA184" s="5">
        <v>823.25</v>
      </c>
      <c r="AB184" s="5">
        <v>1450</v>
      </c>
      <c r="AC184" s="5">
        <v>416.5</v>
      </c>
      <c r="AD184" s="5">
        <v>1.75</v>
      </c>
      <c r="AE184" s="5">
        <v>1.75</v>
      </c>
      <c r="AF184" s="5">
        <v>1288.5</v>
      </c>
    </row>
    <row r="185" spans="1:32">
      <c r="A185" s="5" t="s">
        <v>223</v>
      </c>
      <c r="B185" s="5" t="s">
        <v>400</v>
      </c>
      <c r="C185" s="6">
        <v>0</v>
      </c>
      <c r="D185" s="6">
        <v>0</v>
      </c>
      <c r="E185" s="6">
        <v>0.77691500999999996</v>
      </c>
      <c r="F185" s="6">
        <v>0</v>
      </c>
      <c r="G185" s="6">
        <v>3.7903929000000003E-2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5">
        <v>183</v>
      </c>
      <c r="P185" s="5"/>
      <c r="R185" s="5" t="s">
        <v>416</v>
      </c>
      <c r="S185" s="6">
        <v>4.8692996000000002E-2</v>
      </c>
      <c r="T185" s="6">
        <v>6.4737718150000001</v>
      </c>
      <c r="U185" s="6">
        <v>6.7643785980000004</v>
      </c>
      <c r="V185" s="6">
        <v>0.94466008700000004</v>
      </c>
      <c r="W185" s="6">
        <v>6.1710280739999996</v>
      </c>
      <c r="X185" s="6">
        <v>5.5611001939999998</v>
      </c>
      <c r="Z185" s="5" t="s">
        <v>391</v>
      </c>
      <c r="AA185" s="5">
        <v>867.25</v>
      </c>
      <c r="AB185" s="5">
        <v>309.25</v>
      </c>
      <c r="AC185" s="5">
        <v>721</v>
      </c>
      <c r="AD185" s="5">
        <v>1052.25</v>
      </c>
      <c r="AE185" s="5">
        <v>909.75</v>
      </c>
      <c r="AF185" s="5">
        <v>827.75</v>
      </c>
    </row>
    <row r="186" spans="1:32">
      <c r="A186" s="5" t="s">
        <v>223</v>
      </c>
      <c r="B186" s="5" t="s">
        <v>401</v>
      </c>
      <c r="C186" s="6">
        <v>8.4550667809999993</v>
      </c>
      <c r="D186" s="6">
        <v>8.8463819269999995</v>
      </c>
      <c r="E186" s="6">
        <v>22.515594629999999</v>
      </c>
      <c r="F186" s="6">
        <v>13.072422680000001</v>
      </c>
      <c r="G186" s="6">
        <v>8.1619794599999995</v>
      </c>
      <c r="H186" s="6">
        <v>10.47508069</v>
      </c>
      <c r="I186" s="6">
        <v>7.4774253259999997</v>
      </c>
      <c r="J186" s="6">
        <v>7.4587007529999996</v>
      </c>
      <c r="K186" s="6">
        <v>8.6890106469999999</v>
      </c>
      <c r="L186" s="6">
        <v>10.17508838</v>
      </c>
      <c r="M186" s="6">
        <v>4.4702424809999997</v>
      </c>
      <c r="N186" s="6">
        <v>4.1494075280000002</v>
      </c>
      <c r="O186" s="5">
        <v>184</v>
      </c>
      <c r="P186" s="5"/>
      <c r="R186" s="5" t="s">
        <v>451</v>
      </c>
      <c r="S186" s="6">
        <v>0.30835998399999998</v>
      </c>
      <c r="T186" s="6">
        <v>6.5178758180000003</v>
      </c>
      <c r="U186" s="6">
        <v>6.7317057589999996</v>
      </c>
      <c r="V186" s="6">
        <v>0.55210418100000003</v>
      </c>
      <c r="W186" s="6">
        <v>0</v>
      </c>
      <c r="X186" s="6">
        <v>0</v>
      </c>
      <c r="Z186" s="5" t="s">
        <v>423</v>
      </c>
      <c r="AA186" s="5">
        <v>889</v>
      </c>
      <c r="AB186" s="5">
        <v>833.75</v>
      </c>
      <c r="AC186" s="5">
        <v>615.5</v>
      </c>
      <c r="AD186" s="5">
        <v>654</v>
      </c>
      <c r="AE186" s="5">
        <v>738.5</v>
      </c>
      <c r="AF186" s="5">
        <v>855</v>
      </c>
    </row>
    <row r="187" spans="1:32">
      <c r="A187" s="5" t="s">
        <v>223</v>
      </c>
      <c r="B187" s="5" t="s">
        <v>402</v>
      </c>
      <c r="C187" s="6">
        <v>19.078905339999999</v>
      </c>
      <c r="D187" s="6">
        <v>17.454530949999999</v>
      </c>
      <c r="E187" s="6">
        <v>44.971426559999998</v>
      </c>
      <c r="F187" s="6">
        <v>17.08357853</v>
      </c>
      <c r="G187" s="6">
        <v>18.00436646</v>
      </c>
      <c r="H187" s="6">
        <v>15.849252529999999</v>
      </c>
      <c r="I187" s="6">
        <v>13.729043219999999</v>
      </c>
      <c r="J187" s="6">
        <v>17.630871490000001</v>
      </c>
      <c r="K187" s="6">
        <v>13.538988610000001</v>
      </c>
      <c r="L187" s="6">
        <v>8.5678132760000008</v>
      </c>
      <c r="M187" s="6">
        <v>5.904337612</v>
      </c>
      <c r="N187" s="6">
        <v>3.1656574150000001</v>
      </c>
      <c r="O187" s="5">
        <v>185</v>
      </c>
      <c r="P187" s="5"/>
      <c r="R187" s="5" t="s">
        <v>435</v>
      </c>
      <c r="S187" s="6">
        <v>0</v>
      </c>
      <c r="T187" s="6">
        <v>2.167019883</v>
      </c>
      <c r="U187" s="6">
        <v>6.710912338</v>
      </c>
      <c r="V187" s="6">
        <v>0.44558539000000003</v>
      </c>
      <c r="W187" s="6">
        <v>2.0422137990000002</v>
      </c>
      <c r="X187" s="6">
        <v>0</v>
      </c>
      <c r="Z187" s="5" t="s">
        <v>421</v>
      </c>
      <c r="AA187" s="5">
        <v>78.25</v>
      </c>
      <c r="AB187" s="5">
        <v>268.75</v>
      </c>
      <c r="AC187" s="5">
        <v>313</v>
      </c>
      <c r="AD187" s="5">
        <v>1578.75</v>
      </c>
      <c r="AE187" s="5">
        <v>783.75</v>
      </c>
      <c r="AF187" s="5">
        <v>48.5</v>
      </c>
    </row>
    <row r="188" spans="1:32">
      <c r="A188" s="5" t="s">
        <v>223</v>
      </c>
      <c r="B188" s="5" t="s">
        <v>403</v>
      </c>
      <c r="C188" s="6">
        <v>1.2729747380000001</v>
      </c>
      <c r="D188" s="6">
        <v>1.6993947330000001</v>
      </c>
      <c r="E188" s="6">
        <v>4.6166680419999997</v>
      </c>
      <c r="F188" s="6">
        <v>1.354587059</v>
      </c>
      <c r="G188" s="6">
        <v>0.25269286299999999</v>
      </c>
      <c r="H188" s="6">
        <v>0.41640072299999997</v>
      </c>
      <c r="I188" s="6">
        <v>1.3620083E-2</v>
      </c>
      <c r="J188" s="6">
        <v>6.6834236000000005E-2</v>
      </c>
      <c r="K188" s="6">
        <v>0.217545186</v>
      </c>
      <c r="L188" s="6">
        <v>0.27219981700000001</v>
      </c>
      <c r="M188" s="6">
        <v>1.020662301</v>
      </c>
      <c r="N188" s="6">
        <v>0.126121809</v>
      </c>
      <c r="O188" s="5">
        <v>186</v>
      </c>
      <c r="P188" s="5"/>
      <c r="R188" s="5" t="s">
        <v>228</v>
      </c>
      <c r="S188" s="6">
        <v>4.2383502210000001</v>
      </c>
      <c r="T188" s="6">
        <v>6.0976334479999998</v>
      </c>
      <c r="U188" s="6">
        <v>3.714777491</v>
      </c>
      <c r="V188" s="6">
        <v>6.0157129400000002</v>
      </c>
      <c r="W188" s="6">
        <v>6.4220963299999996</v>
      </c>
      <c r="X188" s="6">
        <v>0.47956735499999997</v>
      </c>
      <c r="Z188" s="5" t="s">
        <v>272</v>
      </c>
      <c r="AA188" s="5">
        <v>173</v>
      </c>
      <c r="AB188" s="5">
        <v>202.75</v>
      </c>
      <c r="AC188" s="5">
        <v>35.75</v>
      </c>
      <c r="AD188" s="5">
        <v>109</v>
      </c>
      <c r="AE188" s="5">
        <v>84.25</v>
      </c>
      <c r="AF188" s="5">
        <v>58</v>
      </c>
    </row>
    <row r="189" spans="1:32">
      <c r="A189" s="5" t="s">
        <v>223</v>
      </c>
      <c r="B189" s="5" t="s">
        <v>404</v>
      </c>
      <c r="C189" s="6">
        <v>1.9801829259999999</v>
      </c>
      <c r="D189" s="6">
        <v>1.794687895</v>
      </c>
      <c r="E189" s="6">
        <v>7.0669384590000002</v>
      </c>
      <c r="F189" s="6">
        <v>4.7344790400000001</v>
      </c>
      <c r="G189" s="6">
        <v>0.30323143499999999</v>
      </c>
      <c r="H189" s="6">
        <v>0.29928801999999999</v>
      </c>
      <c r="I189" s="6">
        <v>0.10896066</v>
      </c>
      <c r="J189" s="6">
        <v>0.10693477799999999</v>
      </c>
      <c r="K189" s="6">
        <v>0.11517098100000001</v>
      </c>
      <c r="L189" s="6">
        <v>6.4809480000000003E-2</v>
      </c>
      <c r="M189" s="6">
        <v>0</v>
      </c>
      <c r="N189" s="6">
        <v>0</v>
      </c>
      <c r="O189" s="5">
        <v>187</v>
      </c>
      <c r="P189" s="5"/>
      <c r="R189" s="5" t="s">
        <v>280</v>
      </c>
      <c r="S189" s="6">
        <v>1.378863671</v>
      </c>
      <c r="T189" s="6">
        <v>2.5291097090000001</v>
      </c>
      <c r="U189" s="6">
        <v>3.0247413380000001</v>
      </c>
      <c r="V189" s="6">
        <v>5.4062817680000004</v>
      </c>
      <c r="W189" s="6">
        <v>6.3493213769999999</v>
      </c>
      <c r="X189" s="6">
        <v>2.5789029050000001</v>
      </c>
      <c r="Z189" s="5" t="s">
        <v>356</v>
      </c>
      <c r="AA189" s="5">
        <v>566.25</v>
      </c>
      <c r="AB189" s="5">
        <v>386.25</v>
      </c>
      <c r="AC189" s="5">
        <v>546.5</v>
      </c>
      <c r="AD189" s="5">
        <v>2790.75</v>
      </c>
      <c r="AE189" s="5">
        <v>3326.75</v>
      </c>
      <c r="AF189" s="5">
        <v>109</v>
      </c>
    </row>
    <row r="190" spans="1:32">
      <c r="A190" s="5" t="s">
        <v>223</v>
      </c>
      <c r="B190" s="5" t="s">
        <v>405</v>
      </c>
      <c r="C190" s="6">
        <v>9.6023156200000006</v>
      </c>
      <c r="D190" s="6">
        <v>11.27635757</v>
      </c>
      <c r="E190" s="6">
        <v>47.989442560000001</v>
      </c>
      <c r="F190" s="6">
        <v>21.712846930000001</v>
      </c>
      <c r="G190" s="6">
        <v>1.528791818</v>
      </c>
      <c r="H190" s="6">
        <v>0.182175316</v>
      </c>
      <c r="I190" s="6">
        <v>0.95340577900000001</v>
      </c>
      <c r="J190" s="6">
        <v>0.62824181999999995</v>
      </c>
      <c r="K190" s="6">
        <v>6.001687767</v>
      </c>
      <c r="L190" s="6">
        <v>0.31108550499999998</v>
      </c>
      <c r="M190" s="6">
        <v>2.377238776</v>
      </c>
      <c r="N190" s="6">
        <v>0.378365428</v>
      </c>
      <c r="O190" s="5">
        <v>188</v>
      </c>
      <c r="P190" s="5"/>
      <c r="R190" s="5" t="s">
        <v>410</v>
      </c>
      <c r="S190" s="6">
        <v>2.625345271</v>
      </c>
      <c r="T190" s="6">
        <v>5.345243419</v>
      </c>
      <c r="U190" s="6">
        <v>3.5337451039999999</v>
      </c>
      <c r="V190" s="6">
        <v>0.80195461700000004</v>
      </c>
      <c r="W190" s="6">
        <v>2.8651360480000001</v>
      </c>
      <c r="X190" s="6">
        <v>6.1161651470000002</v>
      </c>
      <c r="Z190" s="5" t="s">
        <v>452</v>
      </c>
      <c r="AA190" s="5">
        <v>190.75</v>
      </c>
      <c r="AB190" s="5">
        <v>19.25</v>
      </c>
      <c r="AC190" s="5">
        <v>61</v>
      </c>
      <c r="AD190" s="5">
        <v>2.25</v>
      </c>
      <c r="AE190" s="5">
        <v>0.5</v>
      </c>
      <c r="AF190" s="5">
        <v>12</v>
      </c>
    </row>
    <row r="191" spans="1:32">
      <c r="A191" s="5" t="s">
        <v>223</v>
      </c>
      <c r="B191" s="5" t="s">
        <v>406</v>
      </c>
      <c r="C191" s="6">
        <v>0</v>
      </c>
      <c r="D191" s="6">
        <v>4.4628964480000004</v>
      </c>
      <c r="E191" s="6">
        <v>5.7969812310000002</v>
      </c>
      <c r="F191" s="6">
        <v>6.8912972689999998</v>
      </c>
      <c r="G191" s="6">
        <v>0.53065501100000001</v>
      </c>
      <c r="H191" s="6">
        <v>0</v>
      </c>
      <c r="I191" s="6">
        <v>0</v>
      </c>
      <c r="J191" s="6">
        <v>0</v>
      </c>
      <c r="K191" s="6">
        <v>7.6780654000000004E-2</v>
      </c>
      <c r="L191" s="6">
        <v>0</v>
      </c>
      <c r="M191" s="6">
        <v>0</v>
      </c>
      <c r="N191" s="6">
        <v>0.40358979</v>
      </c>
      <c r="O191" s="5">
        <v>189</v>
      </c>
      <c r="P191" s="5"/>
      <c r="R191" s="5" t="s">
        <v>453</v>
      </c>
      <c r="S191" s="6">
        <v>5.8807628410000001</v>
      </c>
      <c r="T191" s="6">
        <v>4.260187814</v>
      </c>
      <c r="U191" s="6">
        <v>2.871800489</v>
      </c>
      <c r="V191" s="6">
        <v>2.6544742870000002</v>
      </c>
      <c r="W191" s="6">
        <v>1.6746700649999999</v>
      </c>
      <c r="X191" s="6">
        <v>0.50046024899999997</v>
      </c>
      <c r="Z191" s="5" t="s">
        <v>337</v>
      </c>
      <c r="AA191" s="5">
        <v>465.5</v>
      </c>
      <c r="AB191" s="5">
        <v>1277.5</v>
      </c>
      <c r="AC191" s="5">
        <v>184.75</v>
      </c>
      <c r="AD191" s="5">
        <v>3686.5</v>
      </c>
      <c r="AE191" s="5">
        <v>2890.5</v>
      </c>
      <c r="AF191" s="5">
        <v>885.5</v>
      </c>
    </row>
    <row r="192" spans="1:32">
      <c r="A192" s="5" t="s">
        <v>223</v>
      </c>
      <c r="B192" s="5" t="s">
        <v>407</v>
      </c>
      <c r="C192" s="6">
        <v>0</v>
      </c>
      <c r="D192" s="6">
        <v>1.5564549889999999</v>
      </c>
      <c r="E192" s="6">
        <v>5.7670998840000003</v>
      </c>
      <c r="F192" s="6">
        <v>2.091061576</v>
      </c>
      <c r="G192" s="6">
        <v>2.2489664770000002</v>
      </c>
      <c r="H192" s="6">
        <v>3.9558068710000001</v>
      </c>
      <c r="I192" s="6">
        <v>4.113264933</v>
      </c>
      <c r="J192" s="6">
        <v>3.8897525430000002</v>
      </c>
      <c r="K192" s="6">
        <v>2.2394357340000002</v>
      </c>
      <c r="L192" s="6">
        <v>0.93325651399999998</v>
      </c>
      <c r="M192" s="6">
        <v>2.8423507099999998</v>
      </c>
      <c r="N192" s="6">
        <v>1.7152566069999999</v>
      </c>
      <c r="O192" s="5">
        <v>190</v>
      </c>
      <c r="P192" s="5"/>
      <c r="R192" s="5" t="s">
        <v>461</v>
      </c>
      <c r="S192" s="6">
        <v>0</v>
      </c>
      <c r="T192" s="6">
        <v>0</v>
      </c>
      <c r="U192" s="6">
        <v>0</v>
      </c>
      <c r="V192" s="6">
        <v>0.76778375799999998</v>
      </c>
      <c r="W192" s="6">
        <v>0</v>
      </c>
      <c r="X192" s="6">
        <v>5.8589440359999996</v>
      </c>
      <c r="Z192" s="5" t="s">
        <v>279</v>
      </c>
      <c r="AA192" s="5">
        <v>226.75</v>
      </c>
      <c r="AB192" s="5">
        <v>579</v>
      </c>
      <c r="AC192" s="5">
        <v>101.25</v>
      </c>
      <c r="AD192" s="5">
        <v>169.5</v>
      </c>
      <c r="AE192" s="5">
        <v>144.5</v>
      </c>
      <c r="AF192" s="5">
        <v>1725.5</v>
      </c>
    </row>
    <row r="193" spans="1:32">
      <c r="A193" s="5" t="s">
        <v>223</v>
      </c>
      <c r="B193" s="5" t="s">
        <v>408</v>
      </c>
      <c r="C193" s="6">
        <v>0.99009146299999995</v>
      </c>
      <c r="D193" s="6">
        <v>2.4776222269999999</v>
      </c>
      <c r="E193" s="6">
        <v>5.7222778649999997</v>
      </c>
      <c r="F193" s="6">
        <v>2.091061576</v>
      </c>
      <c r="G193" s="6">
        <v>1.516157175</v>
      </c>
      <c r="H193" s="6">
        <v>3.9427943480000001</v>
      </c>
      <c r="I193" s="6">
        <v>2.6014357690000001</v>
      </c>
      <c r="J193" s="6">
        <v>2.392665654</v>
      </c>
      <c r="K193" s="6">
        <v>2.009093773</v>
      </c>
      <c r="L193" s="6">
        <v>1.075837371</v>
      </c>
      <c r="M193" s="6">
        <v>0.86562498899999996</v>
      </c>
      <c r="N193" s="6">
        <v>0.73150649400000001</v>
      </c>
      <c r="O193" s="5">
        <v>191</v>
      </c>
      <c r="P193" s="5"/>
      <c r="R193" s="5" t="s">
        <v>415</v>
      </c>
      <c r="S193" s="6">
        <v>3.5609699300000002</v>
      </c>
      <c r="T193" s="6">
        <v>5.519862904</v>
      </c>
      <c r="U193" s="6">
        <v>5.8372335209999999</v>
      </c>
      <c r="V193" s="6">
        <v>1.450823204</v>
      </c>
      <c r="W193" s="6">
        <v>0.31369844499999999</v>
      </c>
      <c r="X193" s="6">
        <v>2.9710386799999999</v>
      </c>
      <c r="Z193" s="5" t="s">
        <v>224</v>
      </c>
      <c r="AA193" s="5">
        <v>44</v>
      </c>
      <c r="AB193" s="5">
        <v>2018.5</v>
      </c>
      <c r="AC193" s="5">
        <v>309.5</v>
      </c>
      <c r="AD193" s="5">
        <v>375.5</v>
      </c>
      <c r="AE193" s="5">
        <v>1048.25</v>
      </c>
      <c r="AF193" s="5">
        <v>15974.25</v>
      </c>
    </row>
    <row r="194" spans="1:32">
      <c r="A194" s="5" t="s">
        <v>223</v>
      </c>
      <c r="B194" s="5" t="s">
        <v>409</v>
      </c>
      <c r="C194" s="6">
        <v>0.39289343799999998</v>
      </c>
      <c r="D194" s="6">
        <v>4.1134881849999996</v>
      </c>
      <c r="E194" s="6">
        <v>10.324005229999999</v>
      </c>
      <c r="F194" s="6">
        <v>4.905446338</v>
      </c>
      <c r="G194" s="6">
        <v>1.2634643130000001</v>
      </c>
      <c r="H194" s="6">
        <v>3.1750555149999999</v>
      </c>
      <c r="I194" s="6">
        <v>5.5842338500000004</v>
      </c>
      <c r="J194" s="6">
        <v>6.8705594750000003</v>
      </c>
      <c r="K194" s="6">
        <v>5.3234586589999999</v>
      </c>
      <c r="L194" s="6">
        <v>4.1218829379999997</v>
      </c>
      <c r="M194" s="6">
        <v>2.4805969839999999</v>
      </c>
      <c r="N194" s="6">
        <v>1.4504008079999999</v>
      </c>
      <c r="O194" s="5">
        <v>192</v>
      </c>
      <c r="P194" s="5"/>
      <c r="R194" s="5" t="s">
        <v>430</v>
      </c>
      <c r="S194" s="6">
        <v>3.9782672130000001</v>
      </c>
      <c r="T194" s="6">
        <v>0</v>
      </c>
      <c r="U194" s="6">
        <v>0.39247004800000002</v>
      </c>
      <c r="V194" s="6">
        <v>1.7190397509999999</v>
      </c>
      <c r="W194" s="6">
        <v>5.5346294159999996</v>
      </c>
      <c r="X194" s="6">
        <v>0.15987337099999999</v>
      </c>
      <c r="Z194" s="5" t="s">
        <v>290</v>
      </c>
      <c r="AA194" s="5">
        <v>3189.25</v>
      </c>
      <c r="AB194" s="5">
        <v>694.5</v>
      </c>
      <c r="AC194" s="5">
        <v>957.5</v>
      </c>
      <c r="AD194" s="5">
        <v>976</v>
      </c>
      <c r="AE194" s="5">
        <v>1013.25</v>
      </c>
      <c r="AF194" s="5">
        <v>230.25</v>
      </c>
    </row>
    <row r="195" spans="1:32">
      <c r="A195" s="5" t="s">
        <v>223</v>
      </c>
      <c r="B195" s="5" t="s">
        <v>410</v>
      </c>
      <c r="C195" s="6">
        <v>3.5046094650000001</v>
      </c>
      <c r="D195" s="6">
        <v>2.4617400329999999</v>
      </c>
      <c r="E195" s="6">
        <v>6.8278876869999996</v>
      </c>
      <c r="F195" s="6">
        <v>5.2079269439999996</v>
      </c>
      <c r="G195" s="6">
        <v>3.6387772209999998</v>
      </c>
      <c r="H195" s="6">
        <v>4.5153453429999999</v>
      </c>
      <c r="I195" s="6">
        <v>5.1347711260000004</v>
      </c>
      <c r="J195" s="6">
        <v>3.609048751</v>
      </c>
      <c r="K195" s="6">
        <v>3.7494552570000002</v>
      </c>
      <c r="L195" s="6">
        <v>2.2553699090000001</v>
      </c>
      <c r="M195" s="6">
        <v>0.85270521300000002</v>
      </c>
      <c r="N195" s="6">
        <v>1.9548880449999999</v>
      </c>
      <c r="O195" s="5">
        <v>193</v>
      </c>
      <c r="P195" s="5"/>
      <c r="R195" s="5" t="s">
        <v>267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5.5133305589999999</v>
      </c>
      <c r="Z195" s="5" t="s">
        <v>341</v>
      </c>
      <c r="AA195" s="5">
        <v>2680.5</v>
      </c>
      <c r="AB195" s="5">
        <v>1094.5</v>
      </c>
      <c r="AC195" s="5">
        <v>659.25</v>
      </c>
      <c r="AD195" s="5">
        <v>1804.5</v>
      </c>
      <c r="AE195" s="5">
        <v>1648.75</v>
      </c>
      <c r="AF195" s="5">
        <v>591.25</v>
      </c>
    </row>
    <row r="196" spans="1:32">
      <c r="A196" s="5" t="s">
        <v>223</v>
      </c>
      <c r="B196" s="5" t="s">
        <v>411</v>
      </c>
      <c r="C196" s="6">
        <v>4.7147213E-2</v>
      </c>
      <c r="D196" s="6">
        <v>0</v>
      </c>
      <c r="E196" s="6">
        <v>2.0319315659999999</v>
      </c>
      <c r="F196" s="6">
        <v>2.4461475039999998</v>
      </c>
      <c r="G196" s="6">
        <v>0.92232894799999998</v>
      </c>
      <c r="H196" s="6">
        <v>2.2902039780000001</v>
      </c>
      <c r="I196" s="6">
        <v>3.2143394839999999</v>
      </c>
      <c r="J196" s="6">
        <v>0.521307042</v>
      </c>
      <c r="K196" s="6">
        <v>2.994445496</v>
      </c>
      <c r="L196" s="6">
        <v>4.316311378</v>
      </c>
      <c r="M196" s="6">
        <v>0.82686566100000003</v>
      </c>
      <c r="N196" s="6">
        <v>1.2233815509999999</v>
      </c>
      <c r="O196" s="5">
        <v>194</v>
      </c>
      <c r="P196" s="5"/>
      <c r="R196" s="5" t="s">
        <v>426</v>
      </c>
      <c r="S196" s="6">
        <v>3.4792772580000002</v>
      </c>
      <c r="T196" s="6">
        <v>3.7255501780000002</v>
      </c>
      <c r="U196" s="6">
        <v>0.70396472700000001</v>
      </c>
      <c r="V196" s="6">
        <v>5.446111449</v>
      </c>
      <c r="W196" s="6">
        <v>0.15235331599999999</v>
      </c>
      <c r="X196" s="6">
        <v>2.5891007269999999</v>
      </c>
      <c r="Z196" s="5" t="s">
        <v>243</v>
      </c>
      <c r="AA196" s="5">
        <v>885.5</v>
      </c>
      <c r="AB196" s="5">
        <v>675.25</v>
      </c>
      <c r="AC196" s="5">
        <v>685.5</v>
      </c>
      <c r="AD196" s="5">
        <v>564.5</v>
      </c>
      <c r="AE196" s="5">
        <v>480.5</v>
      </c>
      <c r="AF196" s="5">
        <v>795.5</v>
      </c>
    </row>
    <row r="197" spans="1:32">
      <c r="A197" s="5" t="s">
        <v>223</v>
      </c>
      <c r="B197" s="5" t="s">
        <v>412</v>
      </c>
      <c r="C197" s="6">
        <v>0.50290360000000001</v>
      </c>
      <c r="D197" s="6">
        <v>2.112331771</v>
      </c>
      <c r="E197" s="6">
        <v>11.698547169999999</v>
      </c>
      <c r="F197" s="6">
        <v>8.0486143670000008</v>
      </c>
      <c r="G197" s="6">
        <v>10.006637359999999</v>
      </c>
      <c r="H197" s="6">
        <v>10.55315583</v>
      </c>
      <c r="I197" s="6">
        <v>9.8064594439999997</v>
      </c>
      <c r="J197" s="6">
        <v>9.0359887259999994</v>
      </c>
      <c r="K197" s="6">
        <v>8.9705397110000007</v>
      </c>
      <c r="L197" s="6">
        <v>7.0771952330000003</v>
      </c>
      <c r="M197" s="6">
        <v>6.8345614809999997</v>
      </c>
      <c r="N197" s="6">
        <v>7.4537989329999998</v>
      </c>
      <c r="O197" s="5">
        <v>195</v>
      </c>
      <c r="P197" s="5"/>
      <c r="R197" s="5" t="s">
        <v>318</v>
      </c>
      <c r="S197" s="6">
        <v>5.3268355940000003</v>
      </c>
      <c r="T197" s="6">
        <v>1.0233909240000001</v>
      </c>
      <c r="U197" s="6">
        <v>0.79601867500000001</v>
      </c>
      <c r="V197" s="6">
        <v>1.423030324</v>
      </c>
      <c r="W197" s="6">
        <v>0.516981252</v>
      </c>
      <c r="X197" s="6">
        <v>1.0290277189999999</v>
      </c>
      <c r="Z197" s="5" t="s">
        <v>418</v>
      </c>
      <c r="AA197" s="5">
        <v>70.5</v>
      </c>
      <c r="AB197" s="5">
        <v>12.25</v>
      </c>
      <c r="AC197" s="5">
        <v>228</v>
      </c>
      <c r="AD197" s="5">
        <v>21</v>
      </c>
      <c r="AE197" s="5">
        <v>45.75</v>
      </c>
      <c r="AF197" s="5">
        <v>145</v>
      </c>
    </row>
    <row r="198" spans="1:32">
      <c r="A198" s="5" t="s">
        <v>223</v>
      </c>
      <c r="B198" s="5" t="s">
        <v>413</v>
      </c>
      <c r="C198" s="6">
        <v>8.9736861189999999</v>
      </c>
      <c r="D198" s="6">
        <v>15.532785499999999</v>
      </c>
      <c r="E198" s="6">
        <v>80.231415490000003</v>
      </c>
      <c r="F198" s="6">
        <v>82.340481299999993</v>
      </c>
      <c r="G198" s="6">
        <v>77.829401669999996</v>
      </c>
      <c r="H198" s="6">
        <v>113.3650969</v>
      </c>
      <c r="I198" s="6">
        <v>120.8373725</v>
      </c>
      <c r="J198" s="6">
        <v>107.4961854</v>
      </c>
      <c r="K198" s="6">
        <v>75.104276130000002</v>
      </c>
      <c r="L198" s="6">
        <v>63.92807122</v>
      </c>
      <c r="M198" s="6">
        <v>47.557695289999998</v>
      </c>
      <c r="N198" s="6">
        <v>52.517121410000001</v>
      </c>
      <c r="O198" s="5">
        <v>196</v>
      </c>
      <c r="P198" s="5"/>
      <c r="R198" s="5" t="s">
        <v>334</v>
      </c>
      <c r="S198" s="6">
        <v>5.1843304369999998</v>
      </c>
      <c r="T198" s="6">
        <v>0.653927233</v>
      </c>
      <c r="U198" s="6">
        <v>0.46684337399999998</v>
      </c>
      <c r="V198" s="6">
        <v>0.91812391599999998</v>
      </c>
      <c r="W198" s="6">
        <v>5.8084200000000002E-5</v>
      </c>
      <c r="X198" s="6">
        <v>1.8590040560000001</v>
      </c>
      <c r="Z198" s="5" t="s">
        <v>319</v>
      </c>
      <c r="AA198" s="5">
        <v>6440.25</v>
      </c>
      <c r="AB198" s="5">
        <v>4188</v>
      </c>
      <c r="AC198" s="5">
        <v>2066</v>
      </c>
      <c r="AD198" s="5">
        <v>3802.75</v>
      </c>
      <c r="AE198" s="5">
        <v>4043</v>
      </c>
      <c r="AF198" s="5">
        <v>1787</v>
      </c>
    </row>
    <row r="199" spans="1:32">
      <c r="A199" s="5" t="s">
        <v>223</v>
      </c>
      <c r="B199" s="5" t="s">
        <v>414</v>
      </c>
      <c r="C199" s="6">
        <v>0.42432491300000003</v>
      </c>
      <c r="D199" s="6">
        <v>0.28587948800000001</v>
      </c>
      <c r="E199" s="6">
        <v>14.118936250000001</v>
      </c>
      <c r="F199" s="6">
        <v>16.715341280000001</v>
      </c>
      <c r="G199" s="6">
        <v>25.244016970000001</v>
      </c>
      <c r="H199" s="6">
        <v>28.69261234</v>
      </c>
      <c r="I199" s="6">
        <v>33.15128095</v>
      </c>
      <c r="J199" s="6">
        <v>33.604253929999999</v>
      </c>
      <c r="K199" s="6">
        <v>25.759909329999999</v>
      </c>
      <c r="L199" s="6">
        <v>19.974281779999998</v>
      </c>
      <c r="M199" s="6">
        <v>15.129057639999999</v>
      </c>
      <c r="N199" s="6">
        <v>11.40141157</v>
      </c>
      <c r="O199" s="5">
        <v>197</v>
      </c>
      <c r="P199" s="5"/>
      <c r="R199" s="5" t="s">
        <v>397</v>
      </c>
      <c r="S199" s="6">
        <v>0</v>
      </c>
      <c r="T199" s="6">
        <v>3.6104913289999998</v>
      </c>
      <c r="U199" s="6">
        <v>0.72279777700000003</v>
      </c>
      <c r="V199" s="6">
        <v>0.75215843500000001</v>
      </c>
      <c r="W199" s="6">
        <v>0</v>
      </c>
      <c r="X199" s="6">
        <v>5.1761113229999998</v>
      </c>
      <c r="Z199" s="5" t="s">
        <v>289</v>
      </c>
      <c r="AA199" s="5">
        <v>254.5</v>
      </c>
      <c r="AB199" s="5">
        <v>178</v>
      </c>
      <c r="AC199" s="5">
        <v>161.25</v>
      </c>
      <c r="AD199" s="5">
        <v>194.25</v>
      </c>
      <c r="AE199" s="5">
        <v>287.75</v>
      </c>
      <c r="AF199" s="5">
        <v>136</v>
      </c>
    </row>
    <row r="200" spans="1:32">
      <c r="A200" s="5" t="s">
        <v>223</v>
      </c>
      <c r="B200" s="5" t="s">
        <v>415</v>
      </c>
      <c r="C200" s="6">
        <v>1.335837688</v>
      </c>
      <c r="D200" s="6">
        <v>0.79410968800000004</v>
      </c>
      <c r="E200" s="6">
        <v>3.5110582199999998</v>
      </c>
      <c r="F200" s="6">
        <v>3.2878326659999999</v>
      </c>
      <c r="G200" s="6">
        <v>3.0954875660000001</v>
      </c>
      <c r="H200" s="6">
        <v>3.9167693030000001</v>
      </c>
      <c r="I200" s="6">
        <v>3.3641603930000001</v>
      </c>
      <c r="J200" s="6">
        <v>3.7026166819999999</v>
      </c>
      <c r="K200" s="6">
        <v>3.1991939060000001</v>
      </c>
      <c r="L200" s="6">
        <v>3.6811784730000001</v>
      </c>
      <c r="M200" s="6">
        <v>3.617537268</v>
      </c>
      <c r="N200" s="6">
        <v>1.563910436</v>
      </c>
      <c r="O200" s="5">
        <v>198</v>
      </c>
      <c r="P200" s="5"/>
      <c r="R200" s="5" t="s">
        <v>285</v>
      </c>
      <c r="S200" s="6">
        <v>0.45102047499999998</v>
      </c>
      <c r="T200" s="6">
        <v>2.2828556099999999</v>
      </c>
      <c r="U200" s="6">
        <v>2.5597393629999998</v>
      </c>
      <c r="V200" s="6">
        <v>1.2405314940000001</v>
      </c>
      <c r="W200" s="6">
        <v>2.9339647289999999</v>
      </c>
      <c r="X200" s="6">
        <v>5.0507539570000004</v>
      </c>
      <c r="Z200" s="5" t="s">
        <v>358</v>
      </c>
      <c r="AA200" s="5">
        <v>8912.25</v>
      </c>
      <c r="AB200" s="5">
        <v>6102.75</v>
      </c>
      <c r="AC200" s="5">
        <v>5389.25</v>
      </c>
      <c r="AD200" s="5">
        <v>5186.25</v>
      </c>
      <c r="AE200" s="5">
        <v>4234.5</v>
      </c>
      <c r="AF200" s="5">
        <v>4903</v>
      </c>
    </row>
    <row r="201" spans="1:32">
      <c r="A201" s="5" t="s">
        <v>223</v>
      </c>
      <c r="B201" s="5" t="s">
        <v>416</v>
      </c>
      <c r="C201" s="6">
        <v>3.6303353650000001</v>
      </c>
      <c r="D201" s="6">
        <v>5.8764116929999997</v>
      </c>
      <c r="E201" s="6">
        <v>8.0380822219999999</v>
      </c>
      <c r="F201" s="6">
        <v>8.4431542870000005</v>
      </c>
      <c r="G201" s="6">
        <v>8.1493448169999994</v>
      </c>
      <c r="H201" s="6">
        <v>9.434078886</v>
      </c>
      <c r="I201" s="6">
        <v>9.8881799390000005</v>
      </c>
      <c r="J201" s="6">
        <v>10.27910552</v>
      </c>
      <c r="K201" s="6">
        <v>6.9998362649999999</v>
      </c>
      <c r="L201" s="6">
        <v>9.7214220230000006</v>
      </c>
      <c r="M201" s="6">
        <v>4.4573227050000002</v>
      </c>
      <c r="N201" s="6">
        <v>4.1115709850000002</v>
      </c>
      <c r="O201" s="5">
        <v>199</v>
      </c>
      <c r="P201" s="5"/>
      <c r="R201" s="5" t="s">
        <v>372</v>
      </c>
      <c r="S201" s="6">
        <v>3.6808724970000002</v>
      </c>
      <c r="T201" s="6">
        <v>4.8030150379999998</v>
      </c>
      <c r="U201" s="6">
        <v>3.5294124010000001</v>
      </c>
      <c r="V201" s="6">
        <v>5.050131919</v>
      </c>
      <c r="W201" s="6">
        <v>1.1001887779999999</v>
      </c>
      <c r="X201" s="6">
        <v>2.689882184</v>
      </c>
      <c r="Z201" s="5" t="s">
        <v>365</v>
      </c>
      <c r="AA201" s="5">
        <v>321.75</v>
      </c>
      <c r="AB201" s="5">
        <v>1999.75</v>
      </c>
      <c r="AC201" s="5">
        <v>319</v>
      </c>
      <c r="AD201" s="5">
        <v>2331.75</v>
      </c>
      <c r="AE201" s="5">
        <v>1315</v>
      </c>
      <c r="AF201" s="5">
        <v>3550</v>
      </c>
    </row>
    <row r="202" spans="1:32">
      <c r="A202" s="5" t="s">
        <v>223</v>
      </c>
      <c r="B202" s="5" t="s">
        <v>417</v>
      </c>
      <c r="C202" s="6">
        <v>0</v>
      </c>
      <c r="D202" s="6">
        <v>0.12705754999999999</v>
      </c>
      <c r="E202" s="6">
        <v>1.6733554070000001</v>
      </c>
      <c r="F202" s="6">
        <v>3.3930433120000001</v>
      </c>
      <c r="G202" s="6">
        <v>3.1081222089999998</v>
      </c>
      <c r="H202" s="6">
        <v>4.0468945290000002</v>
      </c>
      <c r="I202" s="6">
        <v>3.2143394839999999</v>
      </c>
      <c r="J202" s="6">
        <v>1.9649265419999999</v>
      </c>
      <c r="K202" s="6">
        <v>1.75315826</v>
      </c>
      <c r="L202" s="6">
        <v>0.57032342499999999</v>
      </c>
      <c r="M202" s="6">
        <v>0.15503731100000001</v>
      </c>
      <c r="N202" s="6">
        <v>0.151346171</v>
      </c>
      <c r="O202" s="5">
        <v>200</v>
      </c>
      <c r="P202" s="5"/>
      <c r="R202" s="5" t="s">
        <v>367</v>
      </c>
      <c r="S202" s="6">
        <v>4.9849119789999996</v>
      </c>
      <c r="T202" s="6">
        <v>4.5524557420000002</v>
      </c>
      <c r="U202" s="6">
        <v>1.736593353</v>
      </c>
      <c r="V202" s="6">
        <v>2.116762692</v>
      </c>
      <c r="W202" s="6">
        <v>0.75191778600000003</v>
      </c>
      <c r="X202" s="6">
        <v>0</v>
      </c>
      <c r="Z202" s="5" t="s">
        <v>305</v>
      </c>
      <c r="AA202" s="5">
        <v>223.75</v>
      </c>
      <c r="AB202" s="5">
        <v>451.5</v>
      </c>
      <c r="AC202" s="5">
        <v>160.75</v>
      </c>
      <c r="AD202" s="5">
        <v>373.5</v>
      </c>
      <c r="AE202" s="5">
        <v>500.75</v>
      </c>
      <c r="AF202" s="5">
        <v>233.25</v>
      </c>
    </row>
    <row r="203" spans="1:32">
      <c r="A203" s="5" t="s">
        <v>223</v>
      </c>
      <c r="B203" s="5" t="s">
        <v>418</v>
      </c>
      <c r="C203" s="6">
        <v>0</v>
      </c>
      <c r="D203" s="6">
        <v>0.190586325</v>
      </c>
      <c r="E203" s="6">
        <v>2.0767535850000001</v>
      </c>
      <c r="F203" s="6">
        <v>1.999002261</v>
      </c>
      <c r="G203" s="6">
        <v>1.4908878889999999</v>
      </c>
      <c r="H203" s="6">
        <v>2.8237174039999999</v>
      </c>
      <c r="I203" s="6">
        <v>2.9555579160000001</v>
      </c>
      <c r="J203" s="6">
        <v>1.844624917</v>
      </c>
      <c r="K203" s="6">
        <v>1.2668807870000001</v>
      </c>
      <c r="L203" s="6">
        <v>0.86844703400000001</v>
      </c>
      <c r="M203" s="6">
        <v>0.245475743</v>
      </c>
      <c r="N203" s="6">
        <v>0</v>
      </c>
      <c r="O203" s="5">
        <v>201</v>
      </c>
      <c r="P203" s="5"/>
      <c r="R203" s="5" t="s">
        <v>437</v>
      </c>
      <c r="S203" s="6">
        <v>0</v>
      </c>
      <c r="T203" s="6">
        <v>0.18607681500000001</v>
      </c>
      <c r="U203" s="6">
        <v>6.5648257000000002E-2</v>
      </c>
      <c r="V203" s="6">
        <v>0.80076328600000002</v>
      </c>
      <c r="W203" s="6">
        <v>4.9640730700000004</v>
      </c>
      <c r="X203" s="6">
        <v>0.59434258299999998</v>
      </c>
      <c r="Z203" s="5" t="s">
        <v>326</v>
      </c>
      <c r="AA203" s="5">
        <v>196.5</v>
      </c>
      <c r="AB203" s="5">
        <v>2463</v>
      </c>
      <c r="AC203" s="5">
        <v>504.75</v>
      </c>
      <c r="AD203" s="5">
        <v>4414.5</v>
      </c>
      <c r="AE203" s="5">
        <v>3760.5</v>
      </c>
      <c r="AF203" s="5">
        <v>2832.75</v>
      </c>
    </row>
    <row r="204" spans="1:32">
      <c r="A204" s="5" t="s">
        <v>223</v>
      </c>
      <c r="B204" s="5" t="s">
        <v>419</v>
      </c>
      <c r="C204" s="6">
        <v>5.9405487790000002</v>
      </c>
      <c r="D204" s="6">
        <v>9.9898998779999992</v>
      </c>
      <c r="E204" s="6">
        <v>33.392404769999999</v>
      </c>
      <c r="F204" s="6">
        <v>29.95873126</v>
      </c>
      <c r="G204" s="6">
        <v>23.79103301</v>
      </c>
      <c r="H204" s="6">
        <v>35.758412110000002</v>
      </c>
      <c r="I204" s="6">
        <v>26.886042979999999</v>
      </c>
      <c r="J204" s="6">
        <v>30.717014930000001</v>
      </c>
      <c r="K204" s="6">
        <v>17.569972929999999</v>
      </c>
      <c r="L204" s="6">
        <v>14.193276150000001</v>
      </c>
      <c r="M204" s="6">
        <v>6.5503264100000003</v>
      </c>
      <c r="N204" s="6">
        <v>3.9350004520000001</v>
      </c>
      <c r="O204" s="5">
        <v>202</v>
      </c>
      <c r="P204" s="5"/>
      <c r="R204" s="5" t="s">
        <v>455</v>
      </c>
      <c r="S204" s="6">
        <v>0</v>
      </c>
      <c r="T204" s="6">
        <v>1.1247475899999999</v>
      </c>
      <c r="U204" s="6">
        <v>4.7518560169999997</v>
      </c>
      <c r="V204" s="6">
        <v>1.2775426599999999</v>
      </c>
      <c r="W204" s="6">
        <v>0</v>
      </c>
      <c r="X204" s="6">
        <v>0</v>
      </c>
      <c r="Z204" s="5" t="s">
        <v>276</v>
      </c>
      <c r="AA204" s="5">
        <v>29.75</v>
      </c>
      <c r="AB204" s="5">
        <v>337</v>
      </c>
      <c r="AC204" s="5">
        <v>58.25</v>
      </c>
      <c r="AD204" s="5">
        <v>56</v>
      </c>
      <c r="AE204" s="5">
        <v>57.25</v>
      </c>
      <c r="AF204" s="5">
        <v>276.25</v>
      </c>
    </row>
    <row r="205" spans="1:32">
      <c r="A205" s="5" t="s">
        <v>223</v>
      </c>
      <c r="B205" s="5" t="s">
        <v>420</v>
      </c>
      <c r="C205" s="6">
        <v>0.1257259</v>
      </c>
      <c r="D205" s="6">
        <v>0.269997294</v>
      </c>
      <c r="E205" s="6">
        <v>2.4801517639999999</v>
      </c>
      <c r="F205" s="6">
        <v>3.5114052880000002</v>
      </c>
      <c r="G205" s="6">
        <v>6.115167274</v>
      </c>
      <c r="H205" s="6">
        <v>6.2460108490000001</v>
      </c>
      <c r="I205" s="6">
        <v>6.442299051</v>
      </c>
      <c r="J205" s="6">
        <v>3.0209074729999998</v>
      </c>
      <c r="K205" s="6">
        <v>3.8902197890000001</v>
      </c>
      <c r="L205" s="6">
        <v>2.2294461170000002</v>
      </c>
      <c r="M205" s="6">
        <v>4.5219215850000003</v>
      </c>
      <c r="N205" s="6">
        <v>1.2233815509999999</v>
      </c>
      <c r="O205" s="5">
        <v>203</v>
      </c>
      <c r="P205" s="5"/>
      <c r="R205" s="5" t="s">
        <v>298</v>
      </c>
      <c r="S205" s="6">
        <v>0</v>
      </c>
      <c r="T205" s="6">
        <v>4.6489828160000002</v>
      </c>
      <c r="U205" s="6">
        <v>2.7888576459999999</v>
      </c>
      <c r="V205" s="6">
        <v>2.016574662</v>
      </c>
      <c r="W205" s="6">
        <v>2.292322151</v>
      </c>
      <c r="X205" s="6">
        <v>1.025268853</v>
      </c>
      <c r="Z205" s="5" t="s">
        <v>246</v>
      </c>
      <c r="AA205" s="5">
        <v>1961.75</v>
      </c>
      <c r="AB205" s="5">
        <v>1297.75</v>
      </c>
      <c r="AC205" s="5">
        <v>852.5</v>
      </c>
      <c r="AD205" s="5">
        <v>1435.25</v>
      </c>
      <c r="AE205" s="5">
        <v>1385.25</v>
      </c>
      <c r="AF205" s="5">
        <v>1485.5</v>
      </c>
    </row>
    <row r="206" spans="1:32">
      <c r="A206" s="5" t="s">
        <v>223</v>
      </c>
      <c r="B206" s="5" t="s">
        <v>421</v>
      </c>
      <c r="C206" s="6">
        <v>0.45575638800000001</v>
      </c>
      <c r="D206" s="6">
        <v>0</v>
      </c>
      <c r="E206" s="6">
        <v>0.82173702999999998</v>
      </c>
      <c r="F206" s="6">
        <v>1.091560445</v>
      </c>
      <c r="G206" s="6">
        <v>1.4150800299999999</v>
      </c>
      <c r="H206" s="6">
        <v>3.7345939869999998</v>
      </c>
      <c r="I206" s="6">
        <v>2.7921169250000002</v>
      </c>
      <c r="J206" s="6">
        <v>2.2188966400000001</v>
      </c>
      <c r="K206" s="6">
        <v>1.8171421379999999</v>
      </c>
      <c r="L206" s="6">
        <v>0.86844703400000001</v>
      </c>
      <c r="M206" s="6">
        <v>0.49095148599999999</v>
      </c>
      <c r="N206" s="6">
        <v>0.26485579999999997</v>
      </c>
      <c r="O206" s="5">
        <v>204</v>
      </c>
      <c r="P206" s="5"/>
      <c r="R206" s="5" t="s">
        <v>431</v>
      </c>
      <c r="S206" s="6">
        <v>0</v>
      </c>
      <c r="T206" s="6">
        <v>0</v>
      </c>
      <c r="U206" s="6">
        <v>4.5800750140000002</v>
      </c>
      <c r="V206" s="6">
        <v>0</v>
      </c>
      <c r="W206" s="6">
        <v>0.32144344899999999</v>
      </c>
      <c r="X206" s="6">
        <v>0</v>
      </c>
      <c r="Z206" s="5" t="s">
        <v>367</v>
      </c>
      <c r="AA206" s="5">
        <v>318</v>
      </c>
      <c r="AB206" s="5">
        <v>85</v>
      </c>
      <c r="AC206" s="5">
        <v>30.25</v>
      </c>
      <c r="AD206" s="5">
        <v>3.5</v>
      </c>
      <c r="AE206" s="5">
        <v>14.25</v>
      </c>
      <c r="AF206" s="5">
        <v>8.25</v>
      </c>
    </row>
    <row r="207" spans="1:32">
      <c r="A207" s="5" t="s">
        <v>223</v>
      </c>
      <c r="B207" s="5" t="s">
        <v>422</v>
      </c>
      <c r="C207" s="6">
        <v>1.728731126</v>
      </c>
      <c r="D207" s="6">
        <v>1.445279633</v>
      </c>
      <c r="E207" s="6">
        <v>2.5847364769999999</v>
      </c>
      <c r="F207" s="6">
        <v>2.3409368580000001</v>
      </c>
      <c r="G207" s="6">
        <v>3.2723725699999999</v>
      </c>
      <c r="H207" s="6">
        <v>4.9968086789999999</v>
      </c>
      <c r="I207" s="6">
        <v>4.3448063369999996</v>
      </c>
      <c r="J207" s="6">
        <v>2.8204047650000001</v>
      </c>
      <c r="K207" s="6">
        <v>5.0035392679999999</v>
      </c>
      <c r="L207" s="6">
        <v>2.2942555969999998</v>
      </c>
      <c r="M207" s="6">
        <v>2.7002331750000002</v>
      </c>
      <c r="N207" s="6">
        <v>0.81979176099999995</v>
      </c>
      <c r="O207" s="5">
        <v>205</v>
      </c>
      <c r="P207" s="5"/>
      <c r="R207" s="5" t="s">
        <v>241</v>
      </c>
      <c r="S207" s="6">
        <v>0.171689867</v>
      </c>
      <c r="T207" s="6">
        <v>0.53655231699999995</v>
      </c>
      <c r="U207" s="6">
        <v>0.52229308799999996</v>
      </c>
      <c r="V207" s="6">
        <v>0.41581373799999999</v>
      </c>
      <c r="W207" s="6">
        <v>2.291077831</v>
      </c>
      <c r="X207" s="6">
        <v>4.4728323960000003</v>
      </c>
      <c r="Z207" s="5" t="s">
        <v>414</v>
      </c>
      <c r="AA207" s="5">
        <v>2450.5</v>
      </c>
      <c r="AB207" s="5">
        <v>105.5</v>
      </c>
      <c r="AC207" s="5">
        <v>5693</v>
      </c>
      <c r="AD207" s="5">
        <v>5</v>
      </c>
      <c r="AE207" s="5">
        <v>4.5</v>
      </c>
      <c r="AF207" s="5">
        <v>113</v>
      </c>
    </row>
    <row r="208" spans="1:32">
      <c r="A208" s="5" t="s">
        <v>223</v>
      </c>
      <c r="B208" s="5" t="s">
        <v>423</v>
      </c>
      <c r="C208" s="6">
        <v>3.0802845520000002</v>
      </c>
      <c r="D208" s="6">
        <v>3.9864306350000001</v>
      </c>
      <c r="E208" s="6">
        <v>6.9772944199999998</v>
      </c>
      <c r="F208" s="6">
        <v>5.1027162979999998</v>
      </c>
      <c r="G208" s="6">
        <v>3.8156622250000001</v>
      </c>
      <c r="H208" s="6">
        <v>6.0768480550000001</v>
      </c>
      <c r="I208" s="6">
        <v>8.4035909400000008</v>
      </c>
      <c r="J208" s="6">
        <v>6.7368910030000002</v>
      </c>
      <c r="K208" s="6">
        <v>4.5812456729999997</v>
      </c>
      <c r="L208" s="6">
        <v>5.8458151100000002</v>
      </c>
      <c r="M208" s="6">
        <v>4.5219215850000003</v>
      </c>
      <c r="N208" s="6">
        <v>5.0448723739999997</v>
      </c>
      <c r="O208" s="5">
        <v>206</v>
      </c>
      <c r="P208" s="5"/>
      <c r="R208" s="5" t="s">
        <v>101</v>
      </c>
      <c r="S208" s="6">
        <v>2.096091726</v>
      </c>
      <c r="T208" s="6">
        <v>4.2777970459999999</v>
      </c>
      <c r="U208" s="6">
        <v>2.771011884</v>
      </c>
      <c r="V208" s="6">
        <v>3.0500542849999999</v>
      </c>
      <c r="W208" s="6">
        <v>3.3922833959999998</v>
      </c>
      <c r="X208" s="6">
        <v>2.1383569699999998</v>
      </c>
      <c r="Z208" s="5" t="s">
        <v>439</v>
      </c>
      <c r="AA208" s="5">
        <v>905.25</v>
      </c>
      <c r="AB208" s="5">
        <v>142.25</v>
      </c>
      <c r="AC208" s="5">
        <v>138.5</v>
      </c>
      <c r="AD208" s="5">
        <v>9.25</v>
      </c>
      <c r="AE208" s="5">
        <v>117.25</v>
      </c>
      <c r="AF208" s="5">
        <v>652</v>
      </c>
    </row>
    <row r="209" spans="1:32">
      <c r="A209" s="5" t="s">
        <v>223</v>
      </c>
      <c r="B209" s="5" t="s">
        <v>424</v>
      </c>
      <c r="C209" s="6">
        <v>1.760162601</v>
      </c>
      <c r="D209" s="6">
        <v>2.4776222269999999</v>
      </c>
      <c r="E209" s="6">
        <v>1.957228199</v>
      </c>
      <c r="F209" s="6">
        <v>2.6960227859999999</v>
      </c>
      <c r="G209" s="6">
        <v>2.2616011199999999</v>
      </c>
      <c r="H209" s="6">
        <v>2.1991163199999999</v>
      </c>
      <c r="I209" s="6">
        <v>4.0315444380000001</v>
      </c>
      <c r="J209" s="6">
        <v>3.0476411680000002</v>
      </c>
      <c r="K209" s="6">
        <v>2.0602808750000001</v>
      </c>
      <c r="L209" s="6">
        <v>2.0479795730000001</v>
      </c>
      <c r="M209" s="6">
        <v>1.356576475</v>
      </c>
      <c r="N209" s="6">
        <v>1.790929693</v>
      </c>
      <c r="O209" s="5">
        <v>207</v>
      </c>
      <c r="P209" s="5"/>
      <c r="R209" s="5" t="s">
        <v>409</v>
      </c>
      <c r="S209" s="6">
        <v>0.15072303200000001</v>
      </c>
      <c r="T209" s="6">
        <v>1.056084534</v>
      </c>
      <c r="U209" s="6">
        <v>3.256736251</v>
      </c>
      <c r="V209" s="6">
        <v>0.34326749299999998</v>
      </c>
      <c r="W209" s="6">
        <v>4.1479945809999998</v>
      </c>
      <c r="X209" s="6">
        <v>2.2148996350000001</v>
      </c>
      <c r="Z209" s="5" t="s">
        <v>284</v>
      </c>
      <c r="AA209" s="5">
        <v>104.75</v>
      </c>
      <c r="AB209" s="5">
        <v>2366.25</v>
      </c>
      <c r="AC209" s="5">
        <v>159.5</v>
      </c>
      <c r="AD209" s="5">
        <v>2912.5</v>
      </c>
      <c r="AE209" s="5">
        <v>2073.5</v>
      </c>
      <c r="AF209" s="5">
        <v>5871.5</v>
      </c>
    </row>
    <row r="210" spans="1:32">
      <c r="A210" s="5" t="s">
        <v>223</v>
      </c>
      <c r="B210" s="5" t="s">
        <v>425</v>
      </c>
      <c r="C210" s="6">
        <v>0.864365563</v>
      </c>
      <c r="D210" s="6">
        <v>1.143517951</v>
      </c>
      <c r="E210" s="6">
        <v>1.2550165550000001</v>
      </c>
      <c r="F210" s="6">
        <v>0.96004713900000005</v>
      </c>
      <c r="G210" s="6">
        <v>0.795982517</v>
      </c>
      <c r="H210" s="6">
        <v>1.9518783900000001</v>
      </c>
      <c r="I210" s="6">
        <v>2.4243746960000001</v>
      </c>
      <c r="J210" s="6">
        <v>2.3258314179999999</v>
      </c>
      <c r="K210" s="6">
        <v>1.3820517670000001</v>
      </c>
      <c r="L210" s="6">
        <v>1.062875475</v>
      </c>
      <c r="M210" s="6">
        <v>5.1679103999999997E-2</v>
      </c>
      <c r="N210" s="6">
        <v>0.27746798099999997</v>
      </c>
      <c r="O210" s="5">
        <v>208</v>
      </c>
      <c r="P210" s="5"/>
      <c r="R210" s="5" t="s">
        <v>314</v>
      </c>
      <c r="S210" s="6">
        <v>0.48341435100000002</v>
      </c>
      <c r="T210" s="6">
        <v>4.061031936</v>
      </c>
      <c r="U210" s="6">
        <v>3.1992924290000002</v>
      </c>
      <c r="V210" s="6">
        <v>1.6380510370000001</v>
      </c>
      <c r="W210" s="6">
        <v>1.317911032</v>
      </c>
      <c r="X210" s="6">
        <v>2.1170848179999999</v>
      </c>
      <c r="Z210" s="5" t="s">
        <v>455</v>
      </c>
      <c r="AA210" s="5">
        <v>216</v>
      </c>
      <c r="AB210" s="5">
        <v>298</v>
      </c>
      <c r="AC210" s="5">
        <v>54</v>
      </c>
      <c r="AD210" s="5">
        <v>0.75</v>
      </c>
      <c r="AE210" s="5">
        <v>4.25</v>
      </c>
      <c r="AF210" s="5">
        <v>36.75</v>
      </c>
    </row>
    <row r="211" spans="1:32">
      <c r="A211" s="5" t="s">
        <v>223</v>
      </c>
      <c r="B211" s="5" t="s">
        <v>426</v>
      </c>
      <c r="C211" s="6">
        <v>0.864365563</v>
      </c>
      <c r="D211" s="6">
        <v>0.25411509999999998</v>
      </c>
      <c r="E211" s="6">
        <v>0.35857615900000001</v>
      </c>
      <c r="F211" s="6">
        <v>0.223572621</v>
      </c>
      <c r="G211" s="6">
        <v>0.15161571800000001</v>
      </c>
      <c r="H211" s="6">
        <v>0.59857603999999998</v>
      </c>
      <c r="I211" s="6">
        <v>0.62652379800000002</v>
      </c>
      <c r="J211" s="6">
        <v>1.4035189589999999</v>
      </c>
      <c r="K211" s="6">
        <v>0.79340008900000003</v>
      </c>
      <c r="L211" s="6">
        <v>1.2313801230000001</v>
      </c>
      <c r="M211" s="6">
        <v>0.762266781</v>
      </c>
      <c r="N211" s="6">
        <v>0.71889431299999995</v>
      </c>
      <c r="O211" s="5">
        <v>209</v>
      </c>
      <c r="P211" s="5"/>
      <c r="R211" s="5" t="s">
        <v>337</v>
      </c>
      <c r="S211" s="6">
        <v>0.66442527699999998</v>
      </c>
      <c r="T211" s="6">
        <v>1.855864113</v>
      </c>
      <c r="U211" s="6">
        <v>1.088746003</v>
      </c>
      <c r="V211" s="6">
        <v>4.0185773129999998</v>
      </c>
      <c r="W211" s="6">
        <v>0.88189947000000002</v>
      </c>
      <c r="X211" s="6">
        <v>1.46666601</v>
      </c>
      <c r="Z211" s="5" t="s">
        <v>245</v>
      </c>
      <c r="AA211" s="5">
        <v>105</v>
      </c>
      <c r="AB211" s="5">
        <v>247.25</v>
      </c>
      <c r="AC211" s="5">
        <v>144</v>
      </c>
      <c r="AD211" s="5">
        <v>609.25</v>
      </c>
      <c r="AE211" s="5">
        <v>702</v>
      </c>
      <c r="AF211" s="5">
        <v>140</v>
      </c>
    </row>
    <row r="212" spans="1:32">
      <c r="A212" s="5" t="s">
        <v>223</v>
      </c>
      <c r="B212" s="5" t="s">
        <v>427</v>
      </c>
      <c r="C212" s="6">
        <v>0.40860917499999999</v>
      </c>
      <c r="D212" s="6">
        <v>0.52411239399999998</v>
      </c>
      <c r="E212" s="6">
        <v>0.62750827799999997</v>
      </c>
      <c r="F212" s="6">
        <v>0.39453991999999999</v>
      </c>
      <c r="G212" s="6">
        <v>0.39167393700000003</v>
      </c>
      <c r="H212" s="6">
        <v>0.54652594899999996</v>
      </c>
      <c r="I212" s="6">
        <v>0.36774222899999998</v>
      </c>
      <c r="J212" s="6">
        <v>0.72180975000000003</v>
      </c>
      <c r="K212" s="6">
        <v>0.98535172299999996</v>
      </c>
      <c r="L212" s="6">
        <v>0.81659945</v>
      </c>
      <c r="M212" s="6">
        <v>0.94314364500000003</v>
      </c>
      <c r="N212" s="6">
        <v>0.327916704</v>
      </c>
      <c r="O212" s="5">
        <v>210</v>
      </c>
      <c r="P212" s="5"/>
      <c r="R212" s="5" t="s">
        <v>230</v>
      </c>
      <c r="S212" s="6">
        <v>0</v>
      </c>
      <c r="T212" s="6">
        <v>3.9081002909999998</v>
      </c>
      <c r="U212" s="6">
        <v>0.93385188699999999</v>
      </c>
      <c r="V212" s="6">
        <v>0</v>
      </c>
      <c r="W212" s="6">
        <v>0.194325479</v>
      </c>
      <c r="X212" s="6">
        <v>2.9892599130000002</v>
      </c>
      <c r="Z212" s="5" t="s">
        <v>340</v>
      </c>
      <c r="AA212" s="5">
        <v>2847.5</v>
      </c>
      <c r="AB212" s="5">
        <v>3736</v>
      </c>
      <c r="AC212" s="5">
        <v>1662.75</v>
      </c>
      <c r="AD212" s="5">
        <v>5277</v>
      </c>
      <c r="AE212" s="5">
        <v>4641.5</v>
      </c>
      <c r="AF212" s="5">
        <v>2348.5</v>
      </c>
    </row>
    <row r="213" spans="1:32">
      <c r="A213" s="5" t="s">
        <v>223</v>
      </c>
      <c r="B213" s="5" t="s">
        <v>428</v>
      </c>
      <c r="C213" s="6">
        <v>1.0215229379999999</v>
      </c>
      <c r="D213" s="6">
        <v>0.76234530099999998</v>
      </c>
      <c r="E213" s="6">
        <v>14.20858029</v>
      </c>
      <c r="F213" s="6">
        <v>20.38456253</v>
      </c>
      <c r="G213" s="6">
        <v>29.337641340000001</v>
      </c>
      <c r="H213" s="6">
        <v>45.036340719999998</v>
      </c>
      <c r="I213" s="6">
        <v>55.365635609999998</v>
      </c>
      <c r="J213" s="6">
        <v>50.807386309999998</v>
      </c>
      <c r="K213" s="6">
        <v>77.215744099999995</v>
      </c>
      <c r="L213" s="6">
        <v>65.029832389999996</v>
      </c>
      <c r="M213" s="6">
        <v>62.027844369999997</v>
      </c>
      <c r="N213" s="6">
        <v>33.68713528</v>
      </c>
      <c r="O213" s="5">
        <v>211</v>
      </c>
      <c r="P213" s="5"/>
      <c r="R213" s="5" t="s">
        <v>444</v>
      </c>
      <c r="S213" s="6">
        <v>0.38813370800000002</v>
      </c>
      <c r="T213" s="6">
        <v>0.73261848699999998</v>
      </c>
      <c r="U213" s="6">
        <v>3.7578204049999999</v>
      </c>
      <c r="V213" s="6">
        <v>0.177414607</v>
      </c>
      <c r="W213" s="6">
        <v>0.89266995000000005</v>
      </c>
      <c r="X213" s="6">
        <v>0</v>
      </c>
      <c r="Z213" s="5" t="s">
        <v>318</v>
      </c>
      <c r="AA213" s="5">
        <v>327.75</v>
      </c>
      <c r="AB213" s="5">
        <v>484.75</v>
      </c>
      <c r="AC213" s="5">
        <v>81.75</v>
      </c>
      <c r="AD213" s="5">
        <v>403.25</v>
      </c>
      <c r="AE213" s="5">
        <v>420.25</v>
      </c>
      <c r="AF213" s="5">
        <v>148.5</v>
      </c>
    </row>
    <row r="214" spans="1:32">
      <c r="A214" s="5" t="s">
        <v>223</v>
      </c>
      <c r="B214" s="5" t="s">
        <v>429</v>
      </c>
      <c r="C214" s="6">
        <v>0.40860917499999999</v>
      </c>
      <c r="D214" s="6">
        <v>0.42881923199999999</v>
      </c>
      <c r="E214" s="6">
        <v>0.25399144600000001</v>
      </c>
      <c r="F214" s="6">
        <v>0.47344790399999997</v>
      </c>
      <c r="G214" s="6">
        <v>0.770713231</v>
      </c>
      <c r="H214" s="6">
        <v>3.4353059670000001</v>
      </c>
      <c r="I214" s="6">
        <v>4.0587846030000003</v>
      </c>
      <c r="J214" s="6">
        <v>3.1946764870000002</v>
      </c>
      <c r="K214" s="6">
        <v>4.2997166089999999</v>
      </c>
      <c r="L214" s="6">
        <v>3.8367212249999998</v>
      </c>
      <c r="M214" s="6">
        <v>5.6588618689999999</v>
      </c>
      <c r="N214" s="6">
        <v>2.535048368</v>
      </c>
      <c r="O214" s="5">
        <v>212</v>
      </c>
      <c r="P214" s="5"/>
      <c r="R214" s="5" t="s">
        <v>427</v>
      </c>
      <c r="S214" s="6">
        <v>0.96012083599999998</v>
      </c>
      <c r="T214" s="6">
        <v>2.1589435899999998</v>
      </c>
      <c r="U214" s="6">
        <v>3.744520429</v>
      </c>
      <c r="V214" s="6">
        <v>2.2709964679999999</v>
      </c>
      <c r="W214" s="6">
        <v>2.5389108550000001</v>
      </c>
      <c r="X214" s="6">
        <v>0.63489283399999996</v>
      </c>
      <c r="Z214" s="5" t="s">
        <v>447</v>
      </c>
      <c r="AA214" s="5">
        <v>616.75</v>
      </c>
      <c r="AB214" s="5">
        <v>1522.75</v>
      </c>
      <c r="AC214" s="5">
        <v>503</v>
      </c>
      <c r="AD214" s="5">
        <v>1429</v>
      </c>
      <c r="AE214" s="5">
        <v>1759.75</v>
      </c>
      <c r="AF214" s="5">
        <v>3409.5</v>
      </c>
    </row>
    <row r="215" spans="1:32">
      <c r="A215" s="5" t="s">
        <v>223</v>
      </c>
      <c r="B215" s="5" t="s">
        <v>106</v>
      </c>
      <c r="C215" s="6">
        <v>2.451655052</v>
      </c>
      <c r="D215" s="6">
        <v>2.5093866149999999</v>
      </c>
      <c r="E215" s="6">
        <v>0.28387279199999998</v>
      </c>
      <c r="F215" s="6">
        <v>0.72332318699999998</v>
      </c>
      <c r="G215" s="6">
        <v>3.8282968679999998</v>
      </c>
      <c r="H215" s="6">
        <v>3.5394061479999999</v>
      </c>
      <c r="I215" s="6">
        <v>5.012190382</v>
      </c>
      <c r="J215" s="6">
        <v>8.8354860169999991</v>
      </c>
      <c r="K215" s="6">
        <v>6.6671200989999999</v>
      </c>
      <c r="L215" s="6">
        <v>7.1808904010000001</v>
      </c>
      <c r="M215" s="6">
        <v>14.521828169999999</v>
      </c>
      <c r="N215" s="6">
        <v>0.163958352</v>
      </c>
      <c r="O215" s="5">
        <v>213</v>
      </c>
      <c r="P215" s="5"/>
      <c r="R215" s="5" t="s">
        <v>434</v>
      </c>
      <c r="S215" s="6">
        <v>2.9694034</v>
      </c>
      <c r="T215" s="6">
        <v>0.68110662899999996</v>
      </c>
      <c r="U215" s="6">
        <v>0.49035361199999999</v>
      </c>
      <c r="V215" s="6">
        <v>3.6506231179999999</v>
      </c>
      <c r="W215" s="6">
        <v>2.5284763410000002</v>
      </c>
      <c r="X215" s="6">
        <v>0</v>
      </c>
      <c r="Z215" s="5" t="s">
        <v>261</v>
      </c>
      <c r="AA215" s="5">
        <v>17857.25</v>
      </c>
      <c r="AB215" s="5">
        <v>6073.5</v>
      </c>
      <c r="AC215" s="5">
        <v>6889.25</v>
      </c>
      <c r="AD215" s="5">
        <v>2883.5</v>
      </c>
      <c r="AE215" s="5">
        <v>3030.5</v>
      </c>
      <c r="AF215" s="5">
        <v>8031.25</v>
      </c>
    </row>
    <row r="216" spans="1:32">
      <c r="A216" s="5" t="s">
        <v>223</v>
      </c>
      <c r="B216" s="5" t="s">
        <v>430</v>
      </c>
      <c r="C216" s="6">
        <v>4.4004065030000001</v>
      </c>
      <c r="D216" s="6">
        <v>5.0664198110000003</v>
      </c>
      <c r="E216" s="6">
        <v>1.7032367530000001</v>
      </c>
      <c r="F216" s="6">
        <v>1.98585093</v>
      </c>
      <c r="G216" s="6">
        <v>5.1549343959999998</v>
      </c>
      <c r="H216" s="6">
        <v>6.8055493199999999</v>
      </c>
      <c r="I216" s="6">
        <v>12.802877609999999</v>
      </c>
      <c r="J216" s="6">
        <v>16.82886066</v>
      </c>
      <c r="K216" s="6">
        <v>12.63041754</v>
      </c>
      <c r="L216" s="6">
        <v>15.657970410000001</v>
      </c>
      <c r="M216" s="6">
        <v>17.997247909999999</v>
      </c>
      <c r="N216" s="6">
        <v>6.5457219049999997</v>
      </c>
      <c r="O216" s="5">
        <v>214</v>
      </c>
      <c r="P216" s="5"/>
      <c r="R216" s="5" t="s">
        <v>449</v>
      </c>
      <c r="S216" s="6">
        <v>2.5727749649999998</v>
      </c>
      <c r="T216" s="6">
        <v>3.5267179990000002</v>
      </c>
      <c r="U216" s="6">
        <v>0.93932991499999996</v>
      </c>
      <c r="V216" s="6">
        <v>0.28190523000000001</v>
      </c>
      <c r="W216" s="6">
        <v>0</v>
      </c>
      <c r="X216" s="6">
        <v>1.594686609</v>
      </c>
      <c r="Z216" s="5" t="s">
        <v>432</v>
      </c>
      <c r="AA216" s="5">
        <v>3133</v>
      </c>
      <c r="AB216" s="5">
        <v>831.5</v>
      </c>
      <c r="AC216" s="5">
        <v>691.5</v>
      </c>
      <c r="AD216" s="5">
        <v>199.5</v>
      </c>
      <c r="AE216" s="5">
        <v>668.75</v>
      </c>
      <c r="AF216" s="5">
        <v>14890.75</v>
      </c>
    </row>
    <row r="217" spans="1:32">
      <c r="A217" s="5" t="s">
        <v>223</v>
      </c>
      <c r="B217" s="5" t="s">
        <v>431</v>
      </c>
      <c r="C217" s="6">
        <v>3.1431475E-2</v>
      </c>
      <c r="D217" s="6">
        <v>0.22235071300000001</v>
      </c>
      <c r="E217" s="6">
        <v>0.23905077199999999</v>
      </c>
      <c r="F217" s="6">
        <v>0.23672395199999999</v>
      </c>
      <c r="G217" s="6">
        <v>1.6804075359999999</v>
      </c>
      <c r="H217" s="6">
        <v>4.4893202969999999</v>
      </c>
      <c r="I217" s="6">
        <v>5.3118321990000004</v>
      </c>
      <c r="J217" s="6">
        <v>10.80041256</v>
      </c>
      <c r="K217" s="6">
        <v>10.8644625</v>
      </c>
      <c r="L217" s="6">
        <v>5.7939675260000003</v>
      </c>
      <c r="M217" s="6">
        <v>11.408162170000001</v>
      </c>
      <c r="N217" s="6">
        <v>2.774679806</v>
      </c>
      <c r="O217" s="5">
        <v>215</v>
      </c>
      <c r="P217" s="5"/>
      <c r="R217" s="5" t="s">
        <v>336</v>
      </c>
      <c r="S217" s="6">
        <v>0.216845383</v>
      </c>
      <c r="T217" s="6">
        <v>0.28893706299999999</v>
      </c>
      <c r="U217" s="6">
        <v>0.71986965199999997</v>
      </c>
      <c r="V217" s="6">
        <v>3.1733206999999999E-2</v>
      </c>
      <c r="W217" s="6">
        <v>2.5201216199999998</v>
      </c>
      <c r="X217" s="6">
        <v>3.4158491579999999</v>
      </c>
      <c r="Z217" s="5" t="s">
        <v>312</v>
      </c>
      <c r="AA217" s="5">
        <v>342.75</v>
      </c>
      <c r="AB217" s="5">
        <v>784.75</v>
      </c>
      <c r="AC217" s="5">
        <v>282.5</v>
      </c>
      <c r="AD217" s="5">
        <v>10389.25</v>
      </c>
      <c r="AE217" s="5">
        <v>11339</v>
      </c>
      <c r="AF217" s="5">
        <v>341</v>
      </c>
    </row>
    <row r="218" spans="1:32">
      <c r="A218" s="5" t="s">
        <v>223</v>
      </c>
      <c r="B218" s="5" t="s">
        <v>432</v>
      </c>
      <c r="C218" s="6">
        <v>4.3375435529999997</v>
      </c>
      <c r="D218" s="6">
        <v>2.4458578399999999</v>
      </c>
      <c r="E218" s="6">
        <v>2.6146178230000001</v>
      </c>
      <c r="F218" s="6">
        <v>3.9717018610000001</v>
      </c>
      <c r="G218" s="6">
        <v>8.1746141039999998</v>
      </c>
      <c r="H218" s="6">
        <v>22.667814369999999</v>
      </c>
      <c r="I218" s="6">
        <v>31.217229230000001</v>
      </c>
      <c r="J218" s="6">
        <v>23.726153830000001</v>
      </c>
      <c r="K218" s="6">
        <v>18.606511749999999</v>
      </c>
      <c r="L218" s="6">
        <v>10.913916459999999</v>
      </c>
      <c r="M218" s="6">
        <v>19.75433744</v>
      </c>
      <c r="N218" s="6">
        <v>10.60684417</v>
      </c>
      <c r="O218" s="5">
        <v>216</v>
      </c>
      <c r="P218" s="5"/>
      <c r="R218" s="5" t="s">
        <v>375</v>
      </c>
      <c r="S218" s="6">
        <v>1.593582995</v>
      </c>
      <c r="T218" s="6">
        <v>3.4040522210000002</v>
      </c>
      <c r="U218" s="6">
        <v>3.2757539750000002</v>
      </c>
      <c r="V218" s="6">
        <v>2.5768706959999998</v>
      </c>
      <c r="W218" s="6">
        <v>1.0817835060000001</v>
      </c>
      <c r="X218" s="6">
        <v>2.5896569719999998</v>
      </c>
      <c r="Z218" s="5" t="s">
        <v>232</v>
      </c>
      <c r="AA218" s="5">
        <v>1176.75</v>
      </c>
      <c r="AB218" s="5">
        <v>1957.5</v>
      </c>
      <c r="AC218" s="5">
        <v>2294</v>
      </c>
      <c r="AD218" s="5">
        <v>3524.75</v>
      </c>
      <c r="AE218" s="5">
        <v>3016</v>
      </c>
      <c r="AF218" s="5">
        <v>1248.25</v>
      </c>
    </row>
    <row r="219" spans="1:32">
      <c r="A219" s="5" t="s">
        <v>223</v>
      </c>
      <c r="B219" s="5" t="s">
        <v>433</v>
      </c>
      <c r="C219" s="6">
        <v>20.289017130000001</v>
      </c>
      <c r="D219" s="6">
        <v>8.0046256570000001</v>
      </c>
      <c r="E219" s="6">
        <v>1.8377028129999999</v>
      </c>
      <c r="F219" s="6">
        <v>2.525055488</v>
      </c>
      <c r="G219" s="6">
        <v>6.8858805050000003</v>
      </c>
      <c r="H219" s="6">
        <v>18.998283000000001</v>
      </c>
      <c r="I219" s="6">
        <v>31.503250959999999</v>
      </c>
      <c r="J219" s="6">
        <v>39.338631390000003</v>
      </c>
      <c r="K219" s="6">
        <v>15.829611440000001</v>
      </c>
      <c r="L219" s="6">
        <v>16.34495089</v>
      </c>
      <c r="M219" s="6">
        <v>28.785260829999999</v>
      </c>
      <c r="N219" s="6">
        <v>10.92214869</v>
      </c>
      <c r="O219" s="5">
        <v>217</v>
      </c>
      <c r="P219" s="5"/>
      <c r="R219" s="5" t="s">
        <v>381</v>
      </c>
      <c r="S219" s="6">
        <v>1.6019097090000001</v>
      </c>
      <c r="T219" s="6">
        <v>2.4993132060000001</v>
      </c>
      <c r="U219" s="6">
        <v>1.635953907</v>
      </c>
      <c r="V219" s="6">
        <v>1.561442644</v>
      </c>
      <c r="W219" s="6">
        <v>3.3480033749999998</v>
      </c>
      <c r="X219" s="6">
        <v>2.8766287560000001</v>
      </c>
      <c r="Z219" s="5" t="s">
        <v>291</v>
      </c>
      <c r="AA219" s="5">
        <v>1396.5</v>
      </c>
      <c r="AB219" s="5">
        <v>234</v>
      </c>
      <c r="AC219" s="5">
        <v>252.25</v>
      </c>
      <c r="AD219" s="5">
        <v>1</v>
      </c>
      <c r="AE219" s="5">
        <v>0</v>
      </c>
      <c r="AF219" s="5">
        <v>99.25</v>
      </c>
    </row>
    <row r="220" spans="1:32">
      <c r="A220" s="5" t="s">
        <v>223</v>
      </c>
      <c r="B220" s="5" t="s">
        <v>107</v>
      </c>
      <c r="C220" s="6">
        <v>1.7758783389999999</v>
      </c>
      <c r="D220" s="6">
        <v>5.8605294990000001</v>
      </c>
      <c r="E220" s="6">
        <v>0.70221164400000002</v>
      </c>
      <c r="F220" s="6">
        <v>2.9458980690000001</v>
      </c>
      <c r="G220" s="6">
        <v>11.257467030000001</v>
      </c>
      <c r="H220" s="6">
        <v>9.8895171770000001</v>
      </c>
      <c r="I220" s="6">
        <v>14.11040553</v>
      </c>
      <c r="J220" s="6">
        <v>17.965042669999999</v>
      </c>
      <c r="K220" s="6">
        <v>14.69069841</v>
      </c>
      <c r="L220" s="6">
        <v>7.9845279549999999</v>
      </c>
      <c r="M220" s="6">
        <v>9.1084420490000007</v>
      </c>
      <c r="N220" s="6">
        <v>2.118846397</v>
      </c>
      <c r="O220" s="5">
        <v>218</v>
      </c>
      <c r="P220" s="5"/>
      <c r="R220" s="5" t="s">
        <v>408</v>
      </c>
      <c r="S220" s="6">
        <v>1.9759990000000002E-2</v>
      </c>
      <c r="T220" s="6">
        <v>0.348847295</v>
      </c>
      <c r="U220" s="6">
        <v>1.178416965</v>
      </c>
      <c r="V220" s="6">
        <v>7.8691043000000002E-2</v>
      </c>
      <c r="W220" s="6">
        <v>0.389861505</v>
      </c>
      <c r="X220" s="6">
        <v>3.309083856</v>
      </c>
      <c r="Z220" s="5" t="s">
        <v>400</v>
      </c>
      <c r="AA220" s="5">
        <v>9</v>
      </c>
      <c r="AB220" s="5">
        <v>12</v>
      </c>
      <c r="AC220" s="5">
        <v>16.5</v>
      </c>
      <c r="AD220" s="5">
        <v>55.5</v>
      </c>
      <c r="AE220" s="5">
        <v>67.25</v>
      </c>
      <c r="AF220" s="5">
        <v>6.25</v>
      </c>
    </row>
    <row r="221" spans="1:32">
      <c r="A221" s="5" t="s">
        <v>223</v>
      </c>
      <c r="B221" s="5" t="s">
        <v>434</v>
      </c>
      <c r="C221" s="6">
        <v>1.4772793259999999</v>
      </c>
      <c r="D221" s="6">
        <v>3.6687867600000001</v>
      </c>
      <c r="E221" s="6">
        <v>3.5110582199999998</v>
      </c>
      <c r="F221" s="6">
        <v>4.1689718210000004</v>
      </c>
      <c r="G221" s="6">
        <v>7.1259387240000001</v>
      </c>
      <c r="H221" s="6">
        <v>12.452984130000001</v>
      </c>
      <c r="I221" s="6">
        <v>11.972052570000001</v>
      </c>
      <c r="J221" s="6">
        <v>21.88152891</v>
      </c>
      <c r="K221" s="6">
        <v>15.93198565</v>
      </c>
      <c r="L221" s="6">
        <v>12.897086549999999</v>
      </c>
      <c r="M221" s="6">
        <v>13.25569013</v>
      </c>
      <c r="N221" s="6">
        <v>2.0305611309999998</v>
      </c>
      <c r="O221" s="5">
        <v>219</v>
      </c>
      <c r="P221" s="5"/>
      <c r="R221" s="5" t="s">
        <v>421</v>
      </c>
      <c r="S221" s="6">
        <v>0</v>
      </c>
      <c r="T221" s="6">
        <v>0</v>
      </c>
      <c r="U221" s="6">
        <v>3.1162785579999999</v>
      </c>
      <c r="V221" s="6">
        <v>8.0541238000000001E-2</v>
      </c>
      <c r="W221" s="6">
        <v>2.8732419060000001</v>
      </c>
      <c r="X221" s="6">
        <v>2.2785475329999998</v>
      </c>
      <c r="Z221" s="5" t="s">
        <v>109</v>
      </c>
      <c r="AA221" s="5">
        <v>7452.5</v>
      </c>
      <c r="AB221" s="5">
        <v>237674.5</v>
      </c>
      <c r="AC221" s="5">
        <v>56899.5</v>
      </c>
      <c r="AD221" s="5">
        <v>236335.25</v>
      </c>
      <c r="AE221" s="5">
        <v>261023.75</v>
      </c>
      <c r="AF221" s="5">
        <v>54608.25</v>
      </c>
    </row>
    <row r="222" spans="1:32">
      <c r="A222" s="5" t="s">
        <v>223</v>
      </c>
      <c r="B222" s="5" t="s">
        <v>435</v>
      </c>
      <c r="C222" s="6">
        <v>5.4219294419999997</v>
      </c>
      <c r="D222" s="6">
        <v>6.051115824</v>
      </c>
      <c r="E222" s="6">
        <v>2.5697958029999999</v>
      </c>
      <c r="F222" s="6">
        <v>2.3014828660000002</v>
      </c>
      <c r="G222" s="6">
        <v>5.483435117</v>
      </c>
      <c r="H222" s="6">
        <v>10.57918087</v>
      </c>
      <c r="I222" s="6">
        <v>24.243746959999999</v>
      </c>
      <c r="J222" s="6">
        <v>33.483952299999999</v>
      </c>
      <c r="K222" s="6">
        <v>19.88618932</v>
      </c>
      <c r="L222" s="6">
        <v>22.787013219999999</v>
      </c>
      <c r="M222" s="6">
        <v>17.054104259999999</v>
      </c>
      <c r="N222" s="6">
        <v>4.59083386</v>
      </c>
      <c r="O222" s="5">
        <v>220</v>
      </c>
      <c r="P222" s="5"/>
      <c r="R222" s="5" t="s">
        <v>396</v>
      </c>
      <c r="S222" s="6">
        <v>0.49514571899999998</v>
      </c>
      <c r="T222" s="6">
        <v>0.26222865000000001</v>
      </c>
      <c r="U222" s="6">
        <v>0.36226365300000002</v>
      </c>
      <c r="V222" s="6">
        <v>1.0720525949999999</v>
      </c>
      <c r="W222" s="6">
        <v>0.28962440499999997</v>
      </c>
      <c r="X222" s="6">
        <v>3.0486432670000001</v>
      </c>
      <c r="Z222" s="5" t="s">
        <v>237</v>
      </c>
      <c r="AA222" s="5">
        <v>7427</v>
      </c>
      <c r="AB222" s="5">
        <v>2703.75</v>
      </c>
      <c r="AC222" s="5">
        <v>5707</v>
      </c>
      <c r="AD222" s="5">
        <v>2712.75</v>
      </c>
      <c r="AE222" s="5">
        <v>2869.75</v>
      </c>
      <c r="AF222" s="5">
        <v>5779.5</v>
      </c>
    </row>
    <row r="223" spans="1:32">
      <c r="A223" s="5" t="s">
        <v>223</v>
      </c>
      <c r="B223" s="5" t="s">
        <v>436</v>
      </c>
      <c r="C223" s="6">
        <v>6.9777874549999996</v>
      </c>
      <c r="D223" s="6">
        <v>6.400524087</v>
      </c>
      <c r="E223" s="6">
        <v>7.0968198060000001</v>
      </c>
      <c r="F223" s="6">
        <v>6.5888166630000002</v>
      </c>
      <c r="G223" s="6">
        <v>9.3875398440000009</v>
      </c>
      <c r="H223" s="6">
        <v>10.52713078</v>
      </c>
      <c r="I223" s="6">
        <v>13.810763720000001</v>
      </c>
      <c r="J223" s="6">
        <v>15.34514062</v>
      </c>
      <c r="K223" s="6">
        <v>10.89005605</v>
      </c>
      <c r="L223" s="6">
        <v>13.67480031</v>
      </c>
      <c r="M223" s="6">
        <v>11.25312486</v>
      </c>
      <c r="N223" s="6">
        <v>4.7043434890000002</v>
      </c>
      <c r="O223" s="5">
        <v>221</v>
      </c>
      <c r="P223" s="5"/>
      <c r="R223" s="5" t="s">
        <v>400</v>
      </c>
      <c r="S223" s="6">
        <v>0</v>
      </c>
      <c r="T223" s="6">
        <v>0</v>
      </c>
      <c r="U223" s="6">
        <v>3.0151525700000001</v>
      </c>
      <c r="V223" s="6">
        <v>1.6944649169999999</v>
      </c>
      <c r="W223" s="6">
        <v>0</v>
      </c>
      <c r="X223" s="6">
        <v>0</v>
      </c>
      <c r="Z223" s="5" t="s">
        <v>348</v>
      </c>
      <c r="AA223" s="5">
        <v>2003.5</v>
      </c>
      <c r="AB223" s="5">
        <v>1974.25</v>
      </c>
      <c r="AC223" s="5">
        <v>937</v>
      </c>
      <c r="AD223" s="5">
        <v>1336</v>
      </c>
      <c r="AE223" s="5">
        <v>1346.25</v>
      </c>
      <c r="AF223" s="5">
        <v>1597.75</v>
      </c>
    </row>
    <row r="224" spans="1:32">
      <c r="A224" s="5" t="s">
        <v>223</v>
      </c>
      <c r="B224" s="5" t="s">
        <v>437</v>
      </c>
      <c r="C224" s="6">
        <v>6.2862950000000001E-2</v>
      </c>
      <c r="D224" s="6">
        <v>0.28587948800000001</v>
      </c>
      <c r="E224" s="6">
        <v>5.9762692999999999E-2</v>
      </c>
      <c r="F224" s="6">
        <v>9.2059315000000003E-2</v>
      </c>
      <c r="G224" s="6">
        <v>0.20215428999999999</v>
      </c>
      <c r="H224" s="6">
        <v>0.117112703</v>
      </c>
      <c r="I224" s="6">
        <v>0.54480330200000004</v>
      </c>
      <c r="J224" s="6">
        <v>0.48120649999999998</v>
      </c>
      <c r="K224" s="6">
        <v>0.42229359599999999</v>
      </c>
      <c r="L224" s="6">
        <v>0.45366636100000002</v>
      </c>
      <c r="M224" s="6">
        <v>0.47803171</v>
      </c>
      <c r="N224" s="6">
        <v>5.0448724E-2</v>
      </c>
      <c r="O224" s="5">
        <v>222</v>
      </c>
      <c r="P224" s="5"/>
      <c r="R224" s="5" t="s">
        <v>392</v>
      </c>
      <c r="S224" s="6">
        <v>2.8638612440000002</v>
      </c>
      <c r="T224" s="6">
        <v>0</v>
      </c>
      <c r="U224" s="6">
        <v>0</v>
      </c>
      <c r="V224" s="6">
        <v>0.62080983599999995</v>
      </c>
      <c r="W224" s="6">
        <v>1.4608549770000001</v>
      </c>
      <c r="X224" s="6">
        <v>2.589067016</v>
      </c>
      <c r="Z224" s="5" t="s">
        <v>350</v>
      </c>
      <c r="AA224" s="5">
        <v>100.5</v>
      </c>
      <c r="AB224" s="5">
        <v>292.75</v>
      </c>
      <c r="AC224" s="5">
        <v>101.5</v>
      </c>
      <c r="AD224" s="5">
        <v>705.5</v>
      </c>
      <c r="AE224" s="5">
        <v>735.25</v>
      </c>
      <c r="AF224" s="5">
        <v>414.75</v>
      </c>
    </row>
    <row r="225" spans="1:32">
      <c r="A225" s="5" t="s">
        <v>223</v>
      </c>
      <c r="B225" s="5" t="s">
        <v>438</v>
      </c>
      <c r="C225" s="6">
        <v>9.0365490689999994</v>
      </c>
      <c r="D225" s="6">
        <v>25.427392220000002</v>
      </c>
      <c r="E225" s="6">
        <v>17.465647059999998</v>
      </c>
      <c r="F225" s="6">
        <v>11.73098695</v>
      </c>
      <c r="G225" s="6">
        <v>23.1719355</v>
      </c>
      <c r="H225" s="6">
        <v>33.468208130000001</v>
      </c>
      <c r="I225" s="6">
        <v>53.867426530000003</v>
      </c>
      <c r="J225" s="6">
        <v>61.447396699999999</v>
      </c>
      <c r="K225" s="6">
        <v>40.629762599999999</v>
      </c>
      <c r="L225" s="6">
        <v>46.15731177</v>
      </c>
      <c r="M225" s="6">
        <v>26.18838586</v>
      </c>
      <c r="N225" s="6">
        <v>38.656334569999999</v>
      </c>
      <c r="O225" s="5">
        <v>223</v>
      </c>
      <c r="P225" s="5"/>
      <c r="R225" s="5" t="s">
        <v>439</v>
      </c>
      <c r="S225" s="6">
        <v>0.47177914199999998</v>
      </c>
      <c r="T225" s="6">
        <v>2.5534195120000001</v>
      </c>
      <c r="U225" s="6">
        <v>2.789230543</v>
      </c>
      <c r="V225" s="6">
        <v>0.11928492</v>
      </c>
      <c r="W225" s="6">
        <v>0</v>
      </c>
      <c r="X225" s="6">
        <v>0.76108119600000002</v>
      </c>
      <c r="Z225" s="5" t="s">
        <v>294</v>
      </c>
      <c r="AA225" s="5">
        <v>3704.5</v>
      </c>
      <c r="AB225" s="5">
        <v>3799.25</v>
      </c>
      <c r="AC225" s="5">
        <v>363.5</v>
      </c>
      <c r="AD225" s="5">
        <v>12.5</v>
      </c>
      <c r="AE225" s="5">
        <v>36.5</v>
      </c>
      <c r="AF225" s="5">
        <v>390.25</v>
      </c>
    </row>
    <row r="226" spans="1:32">
      <c r="A226" s="5" t="s">
        <v>223</v>
      </c>
      <c r="B226" s="5" t="s">
        <v>439</v>
      </c>
      <c r="C226" s="6">
        <v>0.28288327499999999</v>
      </c>
      <c r="D226" s="6">
        <v>0.42881923199999999</v>
      </c>
      <c r="E226" s="6">
        <v>0.164347406</v>
      </c>
      <c r="F226" s="6">
        <v>0.26302661300000002</v>
      </c>
      <c r="G226" s="6">
        <v>0.27796214899999999</v>
      </c>
      <c r="H226" s="6">
        <v>0.50748838100000004</v>
      </c>
      <c r="I226" s="6">
        <v>0.85806520100000006</v>
      </c>
      <c r="J226" s="6">
        <v>1.10944832</v>
      </c>
      <c r="K226" s="6">
        <v>1.062132377</v>
      </c>
      <c r="L226" s="6">
        <v>0.80363755400000003</v>
      </c>
      <c r="M226" s="6">
        <v>0.232555967</v>
      </c>
      <c r="N226" s="6">
        <v>0.239631438</v>
      </c>
      <c r="O226" s="5">
        <v>224</v>
      </c>
      <c r="P226" s="5"/>
      <c r="R226" s="5" t="s">
        <v>293</v>
      </c>
      <c r="S226" s="6">
        <v>0.32746598900000001</v>
      </c>
      <c r="T226" s="6">
        <v>0.88644030399999996</v>
      </c>
      <c r="U226" s="6">
        <v>0</v>
      </c>
      <c r="V226" s="6">
        <v>2.7817433039999999</v>
      </c>
      <c r="W226" s="6">
        <v>1.6489641880000001</v>
      </c>
      <c r="X226" s="6">
        <v>0</v>
      </c>
      <c r="Z226" s="5" t="s">
        <v>412</v>
      </c>
      <c r="AA226" s="5">
        <v>1617</v>
      </c>
      <c r="AB226" s="5">
        <v>440</v>
      </c>
      <c r="AC226" s="5">
        <v>1101.75</v>
      </c>
      <c r="AD226" s="5">
        <v>2020.25</v>
      </c>
      <c r="AE226" s="5">
        <v>2821</v>
      </c>
      <c r="AF226" s="5">
        <v>739</v>
      </c>
    </row>
    <row r="227" spans="1:32">
      <c r="A227" s="5" t="s">
        <v>223</v>
      </c>
      <c r="B227" s="5" t="s">
        <v>440</v>
      </c>
      <c r="C227" s="6">
        <v>1.3829849009999999</v>
      </c>
      <c r="D227" s="6">
        <v>0.39705484400000002</v>
      </c>
      <c r="E227" s="6">
        <v>0.41833885199999998</v>
      </c>
      <c r="F227" s="6">
        <v>0.44714524300000003</v>
      </c>
      <c r="G227" s="6">
        <v>0.54328965399999996</v>
      </c>
      <c r="H227" s="6">
        <v>0.97593919500000004</v>
      </c>
      <c r="I227" s="6">
        <v>2.1247328799999998</v>
      </c>
      <c r="J227" s="6">
        <v>2.4461330430000001</v>
      </c>
      <c r="K227" s="6">
        <v>1.996296997</v>
      </c>
      <c r="L227" s="6">
        <v>0.88140892999999998</v>
      </c>
      <c r="M227" s="6">
        <v>0.72350745400000005</v>
      </c>
      <c r="N227" s="6">
        <v>0.88285266500000004</v>
      </c>
      <c r="O227" s="5">
        <v>225</v>
      </c>
      <c r="P227" s="5"/>
      <c r="R227" s="5" t="s">
        <v>319</v>
      </c>
      <c r="S227" s="6">
        <v>0</v>
      </c>
      <c r="T227" s="6">
        <v>0.25697825000000002</v>
      </c>
      <c r="U227" s="6">
        <v>1.078290695</v>
      </c>
      <c r="V227" s="6">
        <v>2.6657120249999999</v>
      </c>
      <c r="W227" s="6">
        <v>0</v>
      </c>
      <c r="X227" s="6">
        <v>1.8142516280000001</v>
      </c>
      <c r="Z227" s="5" t="s">
        <v>288</v>
      </c>
      <c r="AA227" s="5">
        <v>3642.75</v>
      </c>
      <c r="AB227" s="5">
        <v>657.25</v>
      </c>
      <c r="AC227" s="5">
        <v>1043.75</v>
      </c>
      <c r="AD227" s="5">
        <v>2.75</v>
      </c>
      <c r="AE227" s="5">
        <v>1.75</v>
      </c>
      <c r="AF227" s="5">
        <v>97.25</v>
      </c>
    </row>
    <row r="228" spans="1:32">
      <c r="A228" s="5" t="s">
        <v>223</v>
      </c>
      <c r="B228" s="5" t="s">
        <v>441</v>
      </c>
      <c r="C228" s="6">
        <v>7.8264372809999996</v>
      </c>
      <c r="D228" s="6">
        <v>5.2093595549999998</v>
      </c>
      <c r="E228" s="6">
        <v>9.9953104209999992</v>
      </c>
      <c r="F228" s="6">
        <v>11.98086224</v>
      </c>
      <c r="G228" s="6">
        <v>16.34922821</v>
      </c>
      <c r="H228" s="6">
        <v>39.844344200000002</v>
      </c>
      <c r="I228" s="6">
        <v>82.347019160000002</v>
      </c>
      <c r="J228" s="6">
        <v>91.509436120000004</v>
      </c>
      <c r="K228" s="6">
        <v>57.764645160000001</v>
      </c>
      <c r="L228" s="6">
        <v>37.161755919999997</v>
      </c>
      <c r="M228" s="6">
        <v>41.278684179999999</v>
      </c>
      <c r="N228" s="6">
        <v>38.858129460000001</v>
      </c>
      <c r="O228" s="5">
        <v>226</v>
      </c>
      <c r="P228" s="5"/>
      <c r="R228" s="5" t="s">
        <v>404</v>
      </c>
      <c r="S228" s="6">
        <v>8.3645540000000004E-2</v>
      </c>
      <c r="T228" s="6">
        <v>0</v>
      </c>
      <c r="U228" s="6">
        <v>0</v>
      </c>
      <c r="V228" s="6">
        <v>1.8884412E-2</v>
      </c>
      <c r="W228" s="6">
        <v>2.5787468759999999</v>
      </c>
      <c r="X228" s="6">
        <v>0.71115400500000003</v>
      </c>
      <c r="Z228" s="5" t="s">
        <v>315</v>
      </c>
      <c r="AA228" s="5">
        <v>914</v>
      </c>
      <c r="AB228" s="5">
        <v>1044.5</v>
      </c>
      <c r="AC228" s="5">
        <v>396.5</v>
      </c>
      <c r="AD228" s="5">
        <v>779.75</v>
      </c>
      <c r="AE228" s="5">
        <v>830.75</v>
      </c>
      <c r="AF228" s="5">
        <v>247.25</v>
      </c>
    </row>
    <row r="229" spans="1:32">
      <c r="A229" s="5" t="s">
        <v>223</v>
      </c>
      <c r="B229" s="5" t="s">
        <v>442</v>
      </c>
      <c r="C229" s="6">
        <v>1.0843858879999999</v>
      </c>
      <c r="D229" s="6">
        <v>0.12705754999999999</v>
      </c>
      <c r="E229" s="6">
        <v>0.67233029700000002</v>
      </c>
      <c r="F229" s="6">
        <v>0.604961211</v>
      </c>
      <c r="G229" s="6">
        <v>0.821251803</v>
      </c>
      <c r="H229" s="6">
        <v>1.418364964</v>
      </c>
      <c r="I229" s="6">
        <v>5.6114740149999998</v>
      </c>
      <c r="J229" s="6">
        <v>6.0150812519999999</v>
      </c>
      <c r="K229" s="6">
        <v>2.6489325539999999</v>
      </c>
      <c r="L229" s="6">
        <v>1.866513028</v>
      </c>
      <c r="M229" s="6">
        <v>1.0335820760000001</v>
      </c>
      <c r="N229" s="6">
        <v>0.416201971</v>
      </c>
      <c r="O229" s="5">
        <v>227</v>
      </c>
      <c r="P229" s="5"/>
      <c r="R229" s="5" t="s">
        <v>368</v>
      </c>
      <c r="S229" s="6">
        <v>0.53213091099999998</v>
      </c>
      <c r="T229" s="6">
        <v>1.7893601299999999</v>
      </c>
      <c r="U229" s="6">
        <v>1.7279918729999999</v>
      </c>
      <c r="V229" s="6">
        <v>0.56343344799999995</v>
      </c>
      <c r="W229" s="6">
        <v>2.5601531770000001</v>
      </c>
      <c r="X229" s="6">
        <v>1.274056954</v>
      </c>
      <c r="Z229" s="5" t="s">
        <v>373</v>
      </c>
      <c r="AA229" s="5">
        <v>935.25</v>
      </c>
      <c r="AB229" s="5">
        <v>863</v>
      </c>
      <c r="AC229" s="5">
        <v>363</v>
      </c>
      <c r="AD229" s="5">
        <v>529.75</v>
      </c>
      <c r="AE229" s="5">
        <v>584.75</v>
      </c>
      <c r="AF229" s="5">
        <v>7271.5</v>
      </c>
    </row>
    <row r="230" spans="1:32">
      <c r="A230" s="5" t="s">
        <v>223</v>
      </c>
      <c r="B230" s="5" t="s">
        <v>443</v>
      </c>
      <c r="C230" s="6">
        <v>0.83293408800000002</v>
      </c>
      <c r="D230" s="6">
        <v>1.2546933069999999</v>
      </c>
      <c r="E230" s="6">
        <v>0.47810154500000002</v>
      </c>
      <c r="F230" s="6">
        <v>0.47344790399999997</v>
      </c>
      <c r="G230" s="6">
        <v>0.92232894799999998</v>
      </c>
      <c r="H230" s="6">
        <v>2.4984043389999999</v>
      </c>
      <c r="I230" s="6">
        <v>1.961291889</v>
      </c>
      <c r="J230" s="6">
        <v>3.5555813619999999</v>
      </c>
      <c r="K230" s="6">
        <v>2.0602808750000001</v>
      </c>
      <c r="L230" s="6">
        <v>1.4517323550000001</v>
      </c>
      <c r="M230" s="6">
        <v>0.94314364500000003</v>
      </c>
      <c r="N230" s="6">
        <v>1.0846475600000001</v>
      </c>
      <c r="O230" s="5">
        <v>228</v>
      </c>
      <c r="P230" s="5"/>
      <c r="R230" s="5" t="s">
        <v>224</v>
      </c>
      <c r="S230" s="6">
        <v>5.2925037000000001E-2</v>
      </c>
      <c r="T230" s="6">
        <v>0.148182493</v>
      </c>
      <c r="U230" s="6">
        <v>0.14070717899999999</v>
      </c>
      <c r="V230" s="6">
        <v>0.46523218100000002</v>
      </c>
      <c r="W230" s="6">
        <v>1.0993266420000001</v>
      </c>
      <c r="X230" s="6">
        <v>2.556147433</v>
      </c>
      <c r="Z230" s="5" t="s">
        <v>369</v>
      </c>
      <c r="AA230" s="5">
        <v>404.75</v>
      </c>
      <c r="AB230" s="5">
        <v>59</v>
      </c>
      <c r="AC230" s="5">
        <v>99</v>
      </c>
      <c r="AD230" s="5">
        <v>156.25</v>
      </c>
      <c r="AE230" s="5">
        <v>192</v>
      </c>
      <c r="AF230" s="5">
        <v>92.5</v>
      </c>
    </row>
    <row r="231" spans="1:32">
      <c r="A231" s="5" t="s">
        <v>223</v>
      </c>
      <c r="B231" s="5" t="s">
        <v>444</v>
      </c>
      <c r="C231" s="6">
        <v>0.15715737499999999</v>
      </c>
      <c r="D231" s="6">
        <v>0</v>
      </c>
      <c r="E231" s="6">
        <v>0.47810154500000002</v>
      </c>
      <c r="F231" s="6">
        <v>0.68386919499999999</v>
      </c>
      <c r="G231" s="6">
        <v>0.85915573300000003</v>
      </c>
      <c r="H231" s="6">
        <v>2.1861037969999999</v>
      </c>
      <c r="I231" s="6">
        <v>1.7297504850000001</v>
      </c>
      <c r="J231" s="6">
        <v>3.2748775710000002</v>
      </c>
      <c r="K231" s="6">
        <v>2.5465583490000001</v>
      </c>
      <c r="L231" s="6">
        <v>0.82956134599999998</v>
      </c>
      <c r="M231" s="6">
        <v>0.87854476500000001</v>
      </c>
      <c r="N231" s="6">
        <v>0.113509628</v>
      </c>
      <c r="O231" s="5">
        <v>229</v>
      </c>
      <c r="P231" s="5"/>
      <c r="R231" s="5" t="s">
        <v>425</v>
      </c>
      <c r="S231" s="6">
        <v>0.20015180099999999</v>
      </c>
      <c r="T231" s="6">
        <v>0.73126866199999996</v>
      </c>
      <c r="U231" s="6">
        <v>1.09959019</v>
      </c>
      <c r="V231" s="6">
        <v>0.93818040899999999</v>
      </c>
      <c r="W231" s="6">
        <v>1.9658836449999999</v>
      </c>
      <c r="X231" s="6">
        <v>2.48029586</v>
      </c>
      <c r="Z231" s="5" t="s">
        <v>456</v>
      </c>
      <c r="AA231" s="5">
        <v>343.25</v>
      </c>
      <c r="AB231" s="5">
        <v>489.75</v>
      </c>
      <c r="AC231" s="5">
        <v>73.25</v>
      </c>
      <c r="AD231" s="5">
        <v>69.25</v>
      </c>
      <c r="AE231" s="5">
        <v>24.5</v>
      </c>
      <c r="AF231" s="5">
        <v>234</v>
      </c>
    </row>
    <row r="232" spans="1:32">
      <c r="A232" s="5" t="s">
        <v>223</v>
      </c>
      <c r="B232" s="5" t="s">
        <v>445</v>
      </c>
      <c r="C232" s="6">
        <v>1.524426539</v>
      </c>
      <c r="D232" s="6">
        <v>1.016460401</v>
      </c>
      <c r="E232" s="6">
        <v>3.018016002</v>
      </c>
      <c r="F232" s="6">
        <v>1.6044623410000001</v>
      </c>
      <c r="G232" s="6">
        <v>2.5774671979999999</v>
      </c>
      <c r="H232" s="6">
        <v>1.990915958</v>
      </c>
      <c r="I232" s="6">
        <v>3.4322608049999999</v>
      </c>
      <c r="J232" s="6">
        <v>3.3684455010000001</v>
      </c>
      <c r="K232" s="6">
        <v>3.3399584369999999</v>
      </c>
      <c r="L232" s="6">
        <v>1.6980083800000001</v>
      </c>
      <c r="M232" s="6">
        <v>2.5968749670000002</v>
      </c>
      <c r="N232" s="6">
        <v>1.75309315</v>
      </c>
      <c r="O232" s="5">
        <v>230</v>
      </c>
      <c r="P232" s="5"/>
      <c r="R232" s="5" t="s">
        <v>286</v>
      </c>
      <c r="S232" s="6">
        <v>0</v>
      </c>
      <c r="T232" s="6">
        <v>2.1429528539999998</v>
      </c>
      <c r="U232" s="6">
        <v>1.6704148729999999</v>
      </c>
      <c r="V232" s="6">
        <v>2.4341216409999999</v>
      </c>
      <c r="W232" s="6">
        <v>0.482207836</v>
      </c>
      <c r="X232" s="6">
        <v>0</v>
      </c>
      <c r="Z232" s="5" t="s">
        <v>426</v>
      </c>
      <c r="AA232" s="5">
        <v>160.75</v>
      </c>
      <c r="AB232" s="5">
        <v>83.25</v>
      </c>
      <c r="AC232" s="5">
        <v>46</v>
      </c>
      <c r="AD232" s="5">
        <v>2.5</v>
      </c>
      <c r="AE232" s="5">
        <v>7.75</v>
      </c>
      <c r="AF232" s="5">
        <v>17.25</v>
      </c>
    </row>
    <row r="233" spans="1:32">
      <c r="A233" s="5" t="s">
        <v>223</v>
      </c>
      <c r="B233" s="5" t="s">
        <v>446</v>
      </c>
      <c r="C233" s="6">
        <v>25.77380952</v>
      </c>
      <c r="D233" s="6">
        <v>23.20388509</v>
      </c>
      <c r="E233" s="6">
        <v>31.8684561</v>
      </c>
      <c r="F233" s="6">
        <v>14.65058236</v>
      </c>
      <c r="G233" s="6">
        <v>20.404948650000001</v>
      </c>
      <c r="H233" s="6">
        <v>30.475327929999999</v>
      </c>
      <c r="I233" s="6">
        <v>92.480360590000004</v>
      </c>
      <c r="J233" s="6">
        <v>47.572609280000002</v>
      </c>
      <c r="K233" s="6">
        <v>50.188953990000002</v>
      </c>
      <c r="L233" s="6">
        <v>41.50399109</v>
      </c>
      <c r="M233" s="6">
        <v>76.317116569999996</v>
      </c>
      <c r="N233" s="6">
        <v>75.975777949999994</v>
      </c>
      <c r="O233" s="5">
        <v>231</v>
      </c>
      <c r="P233" s="5"/>
      <c r="R233" s="5" t="s">
        <v>443</v>
      </c>
      <c r="S233" s="6">
        <v>0.26917370800000001</v>
      </c>
      <c r="T233" s="6">
        <v>0.30902421200000002</v>
      </c>
      <c r="U233" s="6">
        <v>0</v>
      </c>
      <c r="V233" s="6">
        <v>0.123895516</v>
      </c>
      <c r="W233" s="6">
        <v>1.133579221</v>
      </c>
      <c r="X233" s="6">
        <v>2.2302890770000001</v>
      </c>
      <c r="Z233" s="5" t="s">
        <v>420</v>
      </c>
      <c r="AA233" s="5">
        <v>366</v>
      </c>
      <c r="AB233" s="5">
        <v>120.75</v>
      </c>
      <c r="AC233" s="5">
        <v>520.25</v>
      </c>
      <c r="AD233" s="5">
        <v>52</v>
      </c>
      <c r="AE233" s="5">
        <v>119.25</v>
      </c>
      <c r="AF233" s="5">
        <v>590.75</v>
      </c>
    </row>
    <row r="234" spans="1:32">
      <c r="A234" s="5" t="s">
        <v>223</v>
      </c>
      <c r="B234" s="5" t="s">
        <v>447</v>
      </c>
      <c r="C234" s="6">
        <v>4.4789851909999996</v>
      </c>
      <c r="D234" s="6">
        <v>4.5581896100000003</v>
      </c>
      <c r="E234" s="6">
        <v>3.3317701400000002</v>
      </c>
      <c r="F234" s="6">
        <v>2.3935421809999999</v>
      </c>
      <c r="G234" s="6">
        <v>3.6766811499999998</v>
      </c>
      <c r="H234" s="6">
        <v>5.7385224670000001</v>
      </c>
      <c r="I234" s="6">
        <v>9.3978569669999992</v>
      </c>
      <c r="J234" s="6">
        <v>6.8972931690000001</v>
      </c>
      <c r="K234" s="6">
        <v>6.0656716450000001</v>
      </c>
      <c r="L234" s="6">
        <v>7.34939505</v>
      </c>
      <c r="M234" s="6">
        <v>5.8397387319999998</v>
      </c>
      <c r="N234" s="6">
        <v>8.6897926640000005</v>
      </c>
      <c r="O234" s="5">
        <v>232</v>
      </c>
      <c r="P234" s="5"/>
      <c r="R234" s="5" t="s">
        <v>445</v>
      </c>
      <c r="S234" s="6">
        <v>0.29881279399999999</v>
      </c>
      <c r="T234" s="6">
        <v>2.0955309350000002</v>
      </c>
      <c r="U234" s="6">
        <v>1.7197650659999999</v>
      </c>
      <c r="V234" s="6">
        <v>0.13647640699999999</v>
      </c>
      <c r="W234" s="6">
        <v>0.60919070900000005</v>
      </c>
      <c r="X234" s="6">
        <v>1.5899012180000001</v>
      </c>
      <c r="Z234" s="5" t="s">
        <v>415</v>
      </c>
      <c r="AA234" s="5">
        <v>305.75</v>
      </c>
      <c r="AB234" s="5">
        <v>76</v>
      </c>
      <c r="AC234" s="5">
        <v>323.75</v>
      </c>
      <c r="AD234" s="5">
        <v>59.25</v>
      </c>
      <c r="AE234" s="5">
        <v>64</v>
      </c>
      <c r="AF234" s="5">
        <v>251.25</v>
      </c>
    </row>
    <row r="235" spans="1:32">
      <c r="A235" s="5" t="s">
        <v>223</v>
      </c>
      <c r="B235" s="5" t="s">
        <v>448</v>
      </c>
      <c r="C235" s="6">
        <v>1.681583914</v>
      </c>
      <c r="D235" s="6">
        <v>0.98469601299999998</v>
      </c>
      <c r="E235" s="6">
        <v>1.957228199</v>
      </c>
      <c r="F235" s="6">
        <v>1.9726996000000001</v>
      </c>
      <c r="G235" s="6">
        <v>1.351906815</v>
      </c>
      <c r="H235" s="6">
        <v>1.8738032549999999</v>
      </c>
      <c r="I235" s="6">
        <v>8.8530536649999991</v>
      </c>
      <c r="J235" s="6">
        <v>2.8738721539999998</v>
      </c>
      <c r="K235" s="6">
        <v>5.1571005760000004</v>
      </c>
      <c r="L235" s="6">
        <v>4.7699777389999998</v>
      </c>
      <c r="M235" s="6">
        <v>4.8319962079999996</v>
      </c>
      <c r="N235" s="6">
        <v>2.951250339</v>
      </c>
      <c r="O235" s="5">
        <v>233</v>
      </c>
      <c r="P235" s="5"/>
      <c r="R235" s="5" t="s">
        <v>456</v>
      </c>
      <c r="S235" s="6">
        <v>1.381621631</v>
      </c>
      <c r="T235" s="6">
        <v>1.5598526049999999</v>
      </c>
      <c r="U235" s="6">
        <v>2.0245262980000001</v>
      </c>
      <c r="V235" s="6">
        <v>0.85718443099999997</v>
      </c>
      <c r="W235" s="6">
        <v>0.996844434</v>
      </c>
      <c r="X235" s="6">
        <v>0.210196507</v>
      </c>
      <c r="Z235" s="5" t="s">
        <v>427</v>
      </c>
      <c r="AA235" s="5">
        <v>429.5</v>
      </c>
      <c r="AB235" s="5">
        <v>384</v>
      </c>
      <c r="AC235" s="5">
        <v>307.75</v>
      </c>
      <c r="AD235" s="5">
        <v>438.5</v>
      </c>
      <c r="AE235" s="5">
        <v>459.25</v>
      </c>
      <c r="AF235" s="5">
        <v>565.25</v>
      </c>
    </row>
    <row r="236" spans="1:32">
      <c r="A236" s="5" t="s">
        <v>223</v>
      </c>
      <c r="B236" s="5" t="s">
        <v>449</v>
      </c>
      <c r="C236" s="6">
        <v>1.3987006390000001</v>
      </c>
      <c r="D236" s="6">
        <v>1.7311591200000001</v>
      </c>
      <c r="E236" s="6">
        <v>4.2132698639999999</v>
      </c>
      <c r="F236" s="6">
        <v>4.7476303700000004</v>
      </c>
      <c r="G236" s="6">
        <v>24.587015529999999</v>
      </c>
      <c r="H236" s="6">
        <v>20.039284810000002</v>
      </c>
      <c r="I236" s="6">
        <v>41.459531320000004</v>
      </c>
      <c r="J236" s="6">
        <v>22.843941910000002</v>
      </c>
      <c r="K236" s="6">
        <v>23.226147749999999</v>
      </c>
      <c r="L236" s="6">
        <v>29.82532277</v>
      </c>
      <c r="M236" s="6">
        <v>67.609187579999997</v>
      </c>
      <c r="N236" s="6">
        <v>125.4785881</v>
      </c>
      <c r="O236" s="5">
        <v>234</v>
      </c>
      <c r="P236" s="5"/>
      <c r="R236" s="5" t="s">
        <v>418</v>
      </c>
      <c r="S236" s="6">
        <v>0.13694697</v>
      </c>
      <c r="T236" s="6">
        <v>5.1175857999999998E-2</v>
      </c>
      <c r="U236" s="6">
        <v>0.25591356300000001</v>
      </c>
      <c r="V236" s="6">
        <v>0</v>
      </c>
      <c r="W236" s="6">
        <v>0.94546289900000002</v>
      </c>
      <c r="X236" s="6">
        <v>2.0001554050000001</v>
      </c>
      <c r="Z236" s="5" t="s">
        <v>303</v>
      </c>
      <c r="AA236" s="5">
        <v>28360.25</v>
      </c>
      <c r="AB236" s="5">
        <v>907.25</v>
      </c>
      <c r="AC236" s="5">
        <v>1726.5</v>
      </c>
      <c r="AD236" s="5">
        <v>4.75</v>
      </c>
      <c r="AE236" s="5">
        <v>12</v>
      </c>
      <c r="AF236" s="5">
        <v>73.5</v>
      </c>
    </row>
    <row r="237" spans="1:32">
      <c r="A237" s="5" t="s">
        <v>223</v>
      </c>
      <c r="B237" s="5" t="s">
        <v>450</v>
      </c>
      <c r="C237" s="6">
        <v>1.7758783389999999</v>
      </c>
      <c r="D237" s="6">
        <v>1.3817508570000001</v>
      </c>
      <c r="E237" s="6">
        <v>4.7212527550000001</v>
      </c>
      <c r="F237" s="6">
        <v>3.0248060529999998</v>
      </c>
      <c r="G237" s="6">
        <v>3.1081222089999998</v>
      </c>
      <c r="H237" s="6">
        <v>3.6044687610000001</v>
      </c>
      <c r="I237" s="6">
        <v>6.1290371529999996</v>
      </c>
      <c r="J237" s="6">
        <v>5.2932715019999996</v>
      </c>
      <c r="K237" s="6">
        <v>5.4386296390000002</v>
      </c>
      <c r="L237" s="6">
        <v>5.2106822040000003</v>
      </c>
      <c r="M237" s="6">
        <v>7.9456622130000003</v>
      </c>
      <c r="N237" s="6">
        <v>10.455498</v>
      </c>
      <c r="O237" s="5">
        <v>235</v>
      </c>
      <c r="P237" s="5"/>
      <c r="R237" s="5" t="s">
        <v>278</v>
      </c>
      <c r="S237" s="6">
        <v>1.029407972</v>
      </c>
      <c r="T237" s="6">
        <v>1.239780543</v>
      </c>
      <c r="U237" s="6">
        <v>0.78729289599999996</v>
      </c>
      <c r="V237" s="6">
        <v>1.5167096179999999</v>
      </c>
      <c r="W237" s="6">
        <v>0.82678852999999997</v>
      </c>
      <c r="X237" s="6">
        <v>0</v>
      </c>
      <c r="Z237" s="5" t="s">
        <v>324</v>
      </c>
      <c r="AA237" s="5">
        <v>964.25</v>
      </c>
      <c r="AB237" s="5">
        <v>1550.25</v>
      </c>
      <c r="AC237" s="5">
        <v>504.25</v>
      </c>
      <c r="AD237" s="5">
        <v>0.75</v>
      </c>
      <c r="AE237" s="5">
        <v>0.5</v>
      </c>
      <c r="AF237" s="5">
        <v>1501</v>
      </c>
    </row>
    <row r="238" spans="1:32">
      <c r="A238" s="5" t="s">
        <v>223</v>
      </c>
      <c r="B238" s="5" t="s">
        <v>451</v>
      </c>
      <c r="C238" s="6">
        <v>1.2729747380000001</v>
      </c>
      <c r="D238" s="6">
        <v>1.159400145</v>
      </c>
      <c r="E238" s="6">
        <v>21.290459420000001</v>
      </c>
      <c r="F238" s="6">
        <v>45.017004870000001</v>
      </c>
      <c r="G238" s="6">
        <v>43.930654150000002</v>
      </c>
      <c r="H238" s="6">
        <v>86.520262770000002</v>
      </c>
      <c r="I238" s="6">
        <v>148.2818388</v>
      </c>
      <c r="J238" s="6">
        <v>133.53480379999999</v>
      </c>
      <c r="K238" s="6">
        <v>112.2149254</v>
      </c>
      <c r="L238" s="6">
        <v>136.59246039999999</v>
      </c>
      <c r="M238" s="6">
        <v>161.78143449999999</v>
      </c>
      <c r="N238" s="6">
        <v>284.53080189999997</v>
      </c>
      <c r="O238" s="5">
        <v>236</v>
      </c>
      <c r="P238" s="5"/>
      <c r="R238" s="5" t="s">
        <v>442</v>
      </c>
      <c r="S238" s="6">
        <v>0</v>
      </c>
      <c r="T238" s="6">
        <v>9.7023099999999993E-6</v>
      </c>
      <c r="U238" s="6">
        <v>1.3652754170000001</v>
      </c>
      <c r="V238" s="6">
        <v>1.232845956</v>
      </c>
      <c r="W238" s="6">
        <v>1.436073452</v>
      </c>
      <c r="X238" s="6">
        <v>0</v>
      </c>
      <c r="Z238" s="5" t="s">
        <v>269</v>
      </c>
      <c r="AA238" s="5">
        <v>486.5</v>
      </c>
      <c r="AB238" s="5">
        <v>5349.5</v>
      </c>
      <c r="AC238" s="5">
        <v>901</v>
      </c>
      <c r="AD238" s="5">
        <v>8035.75</v>
      </c>
      <c r="AE238" s="5">
        <v>5829</v>
      </c>
      <c r="AF238" s="5">
        <v>57656.25</v>
      </c>
    </row>
    <row r="239" spans="1:32">
      <c r="A239" s="5" t="s">
        <v>223</v>
      </c>
      <c r="B239" s="5" t="s">
        <v>452</v>
      </c>
      <c r="C239" s="6">
        <v>0</v>
      </c>
      <c r="D239" s="6">
        <v>0.12705754999999999</v>
      </c>
      <c r="E239" s="6">
        <v>2.8835499420000001</v>
      </c>
      <c r="F239" s="6">
        <v>1.6176136720000001</v>
      </c>
      <c r="G239" s="6">
        <v>0.821251803</v>
      </c>
      <c r="H239" s="6">
        <v>0.26025045200000002</v>
      </c>
      <c r="I239" s="6">
        <v>2.9555579160000001</v>
      </c>
      <c r="J239" s="6">
        <v>6.7101573080000003</v>
      </c>
      <c r="K239" s="6">
        <v>14.473153229999999</v>
      </c>
      <c r="L239" s="6">
        <v>7.9456422670000002</v>
      </c>
      <c r="M239" s="6">
        <v>21.66646428</v>
      </c>
      <c r="N239" s="6">
        <v>9.8122767680000003</v>
      </c>
      <c r="O239" s="5">
        <v>237</v>
      </c>
      <c r="P239" s="5"/>
      <c r="R239" s="5" t="s">
        <v>371</v>
      </c>
      <c r="S239" s="6">
        <v>0</v>
      </c>
      <c r="T239" s="6">
        <v>0.107881307</v>
      </c>
      <c r="U239" s="6">
        <v>0.301889929</v>
      </c>
      <c r="V239" s="6">
        <v>4.5219073999999998E-2</v>
      </c>
      <c r="W239" s="6">
        <v>1.4133041710000001</v>
      </c>
      <c r="X239" s="6">
        <v>0.99948437499999998</v>
      </c>
      <c r="Z239" s="5" t="s">
        <v>107</v>
      </c>
      <c r="AA239" s="5">
        <v>10813.75</v>
      </c>
      <c r="AB239" s="5">
        <v>554.5</v>
      </c>
      <c r="AC239" s="5">
        <v>772</v>
      </c>
      <c r="AD239" s="5">
        <v>17.25</v>
      </c>
      <c r="AE239" s="5">
        <v>5.5</v>
      </c>
      <c r="AF239" s="5">
        <v>43</v>
      </c>
    </row>
    <row r="240" spans="1:32">
      <c r="A240" s="5" t="s">
        <v>223</v>
      </c>
      <c r="B240" s="5" t="s">
        <v>453</v>
      </c>
      <c r="C240" s="6">
        <v>2.2944976769999998</v>
      </c>
      <c r="D240" s="6">
        <v>1.2546933069999999</v>
      </c>
      <c r="E240" s="6">
        <v>0.28387279199999998</v>
      </c>
      <c r="F240" s="6">
        <v>0.670717864</v>
      </c>
      <c r="G240" s="6">
        <v>1.667772893</v>
      </c>
      <c r="H240" s="6">
        <v>1.717652983</v>
      </c>
      <c r="I240" s="6">
        <v>2.8738374200000001</v>
      </c>
      <c r="J240" s="6">
        <v>2.3525651120000002</v>
      </c>
      <c r="K240" s="6">
        <v>2.5593551240000001</v>
      </c>
      <c r="L240" s="6">
        <v>3.1886264240000002</v>
      </c>
      <c r="M240" s="6">
        <v>7.0154383439999997</v>
      </c>
      <c r="N240" s="6">
        <v>4.754792213</v>
      </c>
      <c r="O240" s="5">
        <v>238</v>
      </c>
      <c r="P240" s="5"/>
      <c r="R240" s="5" t="s">
        <v>417</v>
      </c>
      <c r="S240" s="6">
        <v>0</v>
      </c>
      <c r="T240" s="6">
        <v>0</v>
      </c>
      <c r="U240" s="6">
        <v>0</v>
      </c>
      <c r="V240" s="6">
        <v>0</v>
      </c>
      <c r="W240" s="6">
        <v>0.33903280400000002</v>
      </c>
      <c r="X240" s="6">
        <v>1.3711958500000001</v>
      </c>
      <c r="Z240" s="5" t="s">
        <v>394</v>
      </c>
      <c r="AA240" s="5">
        <v>2114.5</v>
      </c>
      <c r="AB240" s="5">
        <v>3739</v>
      </c>
      <c r="AC240" s="5">
        <v>2878.75</v>
      </c>
      <c r="AD240" s="5">
        <v>1167.25</v>
      </c>
      <c r="AE240" s="5">
        <v>784.25</v>
      </c>
      <c r="AF240" s="5">
        <v>3985</v>
      </c>
    </row>
    <row r="241" spans="1:32">
      <c r="A241" s="5" t="s">
        <v>223</v>
      </c>
      <c r="B241" s="5" t="s">
        <v>454</v>
      </c>
      <c r="C241" s="6">
        <v>15.982905049999999</v>
      </c>
      <c r="D241" s="6">
        <v>18.80451742</v>
      </c>
      <c r="E241" s="6">
        <v>17.271418310000001</v>
      </c>
      <c r="F241" s="6">
        <v>20.226746559999999</v>
      </c>
      <c r="G241" s="6">
        <v>28.036273099999999</v>
      </c>
      <c r="H241" s="6">
        <v>27.534497819999999</v>
      </c>
      <c r="I241" s="6">
        <v>35.87529747</v>
      </c>
      <c r="J241" s="6">
        <v>36.384558149999997</v>
      </c>
      <c r="K241" s="6">
        <v>48.141469890000003</v>
      </c>
      <c r="L241" s="6">
        <v>52.27532669</v>
      </c>
      <c r="M241" s="6">
        <v>74.947620319999999</v>
      </c>
      <c r="N241" s="6">
        <v>58.318724639999999</v>
      </c>
      <c r="O241" s="5">
        <v>239</v>
      </c>
      <c r="P241" s="5"/>
      <c r="R241" s="5" t="s">
        <v>393</v>
      </c>
      <c r="S241" s="6">
        <v>0.436296562</v>
      </c>
      <c r="T241" s="6">
        <v>0.76192134899999997</v>
      </c>
      <c r="U241" s="6">
        <v>0.65654649300000001</v>
      </c>
      <c r="V241" s="6">
        <v>1.241468577</v>
      </c>
      <c r="W241" s="6">
        <v>2.96674E-9</v>
      </c>
      <c r="X241" s="6">
        <v>5.0200100000000001E-5</v>
      </c>
      <c r="Z241" s="5" t="s">
        <v>398</v>
      </c>
      <c r="AA241" s="5">
        <v>2657.5</v>
      </c>
      <c r="AB241" s="5">
        <v>4293</v>
      </c>
      <c r="AC241" s="5">
        <v>6646</v>
      </c>
      <c r="AD241" s="5">
        <v>6075.75</v>
      </c>
      <c r="AE241" s="5">
        <v>3941.5</v>
      </c>
      <c r="AF241" s="5">
        <v>3926.5</v>
      </c>
    </row>
    <row r="242" spans="1:32">
      <c r="A242" s="5" t="s">
        <v>223</v>
      </c>
      <c r="B242" s="5" t="s">
        <v>455</v>
      </c>
      <c r="C242" s="6">
        <v>0</v>
      </c>
      <c r="D242" s="6">
        <v>0.269997294</v>
      </c>
      <c r="E242" s="6">
        <v>0.26893211900000003</v>
      </c>
      <c r="F242" s="6">
        <v>0.14466463700000001</v>
      </c>
      <c r="G242" s="6">
        <v>0.36640465100000003</v>
      </c>
      <c r="H242" s="6">
        <v>0.52050090400000004</v>
      </c>
      <c r="I242" s="6">
        <v>0.55842338499999999</v>
      </c>
      <c r="J242" s="6">
        <v>0.50794019499999998</v>
      </c>
      <c r="K242" s="6">
        <v>0.66543233199999996</v>
      </c>
      <c r="L242" s="6">
        <v>0.89437082599999995</v>
      </c>
      <c r="M242" s="6">
        <v>1.3436566990000001</v>
      </c>
      <c r="N242" s="6">
        <v>1.1350962840000001</v>
      </c>
      <c r="O242" s="5">
        <v>240</v>
      </c>
      <c r="P242" s="5"/>
      <c r="R242" s="5" t="s">
        <v>452</v>
      </c>
      <c r="S242" s="6">
        <v>0</v>
      </c>
      <c r="T242" s="6">
        <v>0</v>
      </c>
      <c r="U242" s="6">
        <v>0</v>
      </c>
      <c r="V242" s="6">
        <v>0.98878291799999996</v>
      </c>
      <c r="W242" s="6">
        <v>0</v>
      </c>
      <c r="X242" s="6">
        <v>0</v>
      </c>
      <c r="Z242" s="5" t="s">
        <v>354</v>
      </c>
      <c r="AA242" s="5">
        <v>31647.75</v>
      </c>
      <c r="AB242" s="5">
        <v>38753.75</v>
      </c>
      <c r="AC242" s="5">
        <v>26666.5</v>
      </c>
      <c r="AD242" s="5">
        <v>51695.5</v>
      </c>
      <c r="AE242" s="5">
        <v>57199.75</v>
      </c>
      <c r="AF242" s="5">
        <v>39432</v>
      </c>
    </row>
    <row r="243" spans="1:32">
      <c r="A243" s="5" t="s">
        <v>223</v>
      </c>
      <c r="B243" s="5" t="s">
        <v>456</v>
      </c>
      <c r="C243" s="6">
        <v>0.864365563</v>
      </c>
      <c r="D243" s="6">
        <v>0.65116994399999995</v>
      </c>
      <c r="E243" s="6">
        <v>0.26893211900000003</v>
      </c>
      <c r="F243" s="6">
        <v>0.26302661300000002</v>
      </c>
      <c r="G243" s="6">
        <v>0.48011643900000001</v>
      </c>
      <c r="H243" s="6">
        <v>0.85882649200000005</v>
      </c>
      <c r="I243" s="6">
        <v>1.430108669</v>
      </c>
      <c r="J243" s="6">
        <v>1.73769014</v>
      </c>
      <c r="K243" s="6">
        <v>1.6379872799999999</v>
      </c>
      <c r="L243" s="6">
        <v>1.386922875</v>
      </c>
      <c r="M243" s="6">
        <v>2.2222014639999998</v>
      </c>
      <c r="N243" s="6">
        <v>2.9638625200000002</v>
      </c>
      <c r="O243" s="5">
        <v>241</v>
      </c>
      <c r="P243" s="5"/>
      <c r="R243" s="5" t="s">
        <v>346</v>
      </c>
      <c r="S243" s="6">
        <v>0.17984751099999999</v>
      </c>
      <c r="T243" s="6">
        <v>0.89430619300000003</v>
      </c>
      <c r="U243" s="6">
        <v>0.626272622</v>
      </c>
      <c r="V243" s="6">
        <v>0</v>
      </c>
      <c r="W243" s="6">
        <v>0.82240141300000003</v>
      </c>
      <c r="X243" s="6">
        <v>0</v>
      </c>
      <c r="Z243" s="5" t="s">
        <v>437</v>
      </c>
      <c r="AA243" s="5">
        <v>466</v>
      </c>
      <c r="AB243" s="5">
        <v>754.25</v>
      </c>
      <c r="AC243" s="5">
        <v>46</v>
      </c>
      <c r="AD243" s="5">
        <v>8.25</v>
      </c>
      <c r="AE243" s="5">
        <v>65.25</v>
      </c>
      <c r="AF243" s="5">
        <v>27.25</v>
      </c>
    </row>
    <row r="244" spans="1:32">
      <c r="A244" s="5" t="s">
        <v>223</v>
      </c>
      <c r="B244" s="5" t="s">
        <v>457</v>
      </c>
      <c r="C244" s="6">
        <v>9.2251379189999998</v>
      </c>
      <c r="D244" s="6">
        <v>6.432288475</v>
      </c>
      <c r="E244" s="6">
        <v>3.003075328</v>
      </c>
      <c r="F244" s="6">
        <v>2.7880821010000001</v>
      </c>
      <c r="G244" s="6">
        <v>4.2831440199999999</v>
      </c>
      <c r="H244" s="6">
        <v>5.1789839950000003</v>
      </c>
      <c r="I244" s="6">
        <v>11.20932795</v>
      </c>
      <c r="J244" s="6">
        <v>11.40192068</v>
      </c>
      <c r="K244" s="6">
        <v>7.383739534</v>
      </c>
      <c r="L244" s="6">
        <v>10.39544062</v>
      </c>
      <c r="M244" s="6">
        <v>14.625186380000001</v>
      </c>
      <c r="N244" s="6">
        <v>13.36891179</v>
      </c>
      <c r="O244" s="5">
        <v>242</v>
      </c>
      <c r="P244" s="5"/>
      <c r="R244" s="5" t="s">
        <v>388</v>
      </c>
      <c r="S244" s="6">
        <v>0</v>
      </c>
      <c r="T244" s="6">
        <v>0</v>
      </c>
      <c r="U244" s="6">
        <v>0.28724930100000001</v>
      </c>
      <c r="V244" s="6">
        <v>0.408650497</v>
      </c>
      <c r="W244" s="6">
        <v>0</v>
      </c>
      <c r="X244" s="6">
        <v>0</v>
      </c>
      <c r="Z244" s="5" t="s">
        <v>108</v>
      </c>
      <c r="AA244" s="5">
        <v>31146.75</v>
      </c>
      <c r="AB244" s="5">
        <v>3105</v>
      </c>
      <c r="AC244" s="5">
        <v>1935</v>
      </c>
      <c r="AD244" s="5">
        <v>10.25</v>
      </c>
      <c r="AE244" s="5">
        <v>20.5</v>
      </c>
      <c r="AF244" s="5">
        <v>199.75</v>
      </c>
    </row>
    <row r="245" spans="1:32">
      <c r="A245" s="5" t="s">
        <v>223</v>
      </c>
      <c r="B245" s="5" t="s">
        <v>458</v>
      </c>
      <c r="C245" s="6">
        <v>0.361461963</v>
      </c>
      <c r="D245" s="6">
        <v>7.9410968999999998E-2</v>
      </c>
      <c r="E245" s="6">
        <v>1.3745419409999999</v>
      </c>
      <c r="F245" s="6">
        <v>0.68386919499999999</v>
      </c>
      <c r="G245" s="6">
        <v>0.94759823499999996</v>
      </c>
      <c r="H245" s="6">
        <v>1.24920217</v>
      </c>
      <c r="I245" s="6">
        <v>3.2551997319999999</v>
      </c>
      <c r="J245" s="6">
        <v>4.076888404</v>
      </c>
      <c r="K245" s="6">
        <v>3.5958939499999998</v>
      </c>
      <c r="L245" s="6">
        <v>2.7608838549999999</v>
      </c>
      <c r="M245" s="6">
        <v>3.5400186119999999</v>
      </c>
      <c r="N245" s="6">
        <v>4.1998562509999999</v>
      </c>
      <c r="O245" s="5">
        <v>243</v>
      </c>
      <c r="P245" s="5"/>
      <c r="R245" s="5" t="s">
        <v>429</v>
      </c>
      <c r="S245" s="6">
        <v>0</v>
      </c>
      <c r="T245" s="6">
        <v>0</v>
      </c>
      <c r="U245" s="6">
        <v>0</v>
      </c>
      <c r="V245" s="6">
        <v>0.37454283700000002</v>
      </c>
      <c r="W245" s="6">
        <v>0</v>
      </c>
      <c r="X245" s="6">
        <v>0</v>
      </c>
      <c r="Z245" s="5" t="s">
        <v>413</v>
      </c>
      <c r="AA245" s="5">
        <v>2044.75</v>
      </c>
      <c r="AB245" s="5">
        <v>277.5</v>
      </c>
      <c r="AC245" s="5">
        <v>3858.5</v>
      </c>
      <c r="AD245" s="5">
        <v>862.25</v>
      </c>
      <c r="AE245" s="5">
        <v>1187.25</v>
      </c>
      <c r="AF245" s="5">
        <v>268.75</v>
      </c>
    </row>
    <row r="246" spans="1:32">
      <c r="A246" s="5" t="s">
        <v>223</v>
      </c>
      <c r="B246" s="5" t="s">
        <v>459</v>
      </c>
      <c r="C246" s="6">
        <v>1.0529544129999999</v>
      </c>
      <c r="D246" s="6">
        <v>0.66705213799999996</v>
      </c>
      <c r="E246" s="6">
        <v>1.0757284760000001</v>
      </c>
      <c r="F246" s="6">
        <v>0.74962584799999998</v>
      </c>
      <c r="G246" s="6">
        <v>2.2742357630000001</v>
      </c>
      <c r="H246" s="6">
        <v>1.6395778480000001</v>
      </c>
      <c r="I246" s="6">
        <v>2.6150558519999998</v>
      </c>
      <c r="J246" s="6">
        <v>6.8972931690000001</v>
      </c>
      <c r="K246" s="6">
        <v>4.1973424039999996</v>
      </c>
      <c r="L246" s="6">
        <v>4.549625507</v>
      </c>
      <c r="M246" s="6">
        <v>8.3720148200000004</v>
      </c>
      <c r="N246" s="6">
        <v>5.8016032299999996</v>
      </c>
      <c r="O246" s="5">
        <v>244</v>
      </c>
      <c r="P246" s="5"/>
      <c r="R246" s="5" t="s">
        <v>411</v>
      </c>
      <c r="S246" s="6">
        <v>0</v>
      </c>
      <c r="T246" s="6">
        <v>0</v>
      </c>
      <c r="U246" s="6">
        <v>0</v>
      </c>
      <c r="V246" s="6">
        <v>0</v>
      </c>
      <c r="W246" s="6">
        <v>0</v>
      </c>
      <c r="X246" s="6">
        <v>0.28033561400000001</v>
      </c>
      <c r="Z246" s="5" t="s">
        <v>344</v>
      </c>
      <c r="AA246" s="5">
        <v>4311.75</v>
      </c>
      <c r="AB246" s="5">
        <v>6052.75</v>
      </c>
      <c r="AC246" s="5">
        <v>685.25</v>
      </c>
      <c r="AD246" s="5">
        <v>1371.25</v>
      </c>
      <c r="AE246" s="5">
        <v>1490.25</v>
      </c>
      <c r="AF246" s="5">
        <v>3047.25</v>
      </c>
    </row>
    <row r="247" spans="1:32">
      <c r="A247" s="5" t="s">
        <v>223</v>
      </c>
      <c r="B247" s="5" t="s">
        <v>460</v>
      </c>
      <c r="C247" s="6">
        <v>2.0116144010000001</v>
      </c>
      <c r="D247" s="6">
        <v>2.001156414</v>
      </c>
      <c r="E247" s="6">
        <v>2.196278972</v>
      </c>
      <c r="F247" s="6">
        <v>0.670717864</v>
      </c>
      <c r="G247" s="6">
        <v>2.7290829159999999</v>
      </c>
      <c r="H247" s="6">
        <v>4.2160573230000002</v>
      </c>
      <c r="I247" s="6">
        <v>4.6853084010000003</v>
      </c>
      <c r="J247" s="6">
        <v>10.07860281</v>
      </c>
      <c r="K247" s="6">
        <v>4.2997166089999999</v>
      </c>
      <c r="L247" s="6">
        <v>4.2126162100000002</v>
      </c>
      <c r="M247" s="6">
        <v>8.5528916830000004</v>
      </c>
      <c r="N247" s="6">
        <v>6.5078853629999998</v>
      </c>
      <c r="O247" s="5">
        <v>245</v>
      </c>
      <c r="P247" s="5"/>
      <c r="Z247" s="5" t="s">
        <v>382</v>
      </c>
      <c r="AA247" s="5">
        <v>39.25</v>
      </c>
      <c r="AB247" s="5">
        <v>180.25</v>
      </c>
      <c r="AC247" s="5">
        <v>21</v>
      </c>
      <c r="AD247" s="5">
        <v>2.75</v>
      </c>
      <c r="AE247" s="5">
        <v>2.25</v>
      </c>
      <c r="AF247" s="5">
        <v>600.5</v>
      </c>
    </row>
    <row r="248" spans="1:32">
      <c r="A248" s="5" t="s">
        <v>223</v>
      </c>
      <c r="B248" s="5" t="s">
        <v>461</v>
      </c>
      <c r="C248" s="6">
        <v>0.77007113800000004</v>
      </c>
      <c r="D248" s="6">
        <v>0.17470413100000001</v>
      </c>
      <c r="E248" s="6">
        <v>0.134466059</v>
      </c>
      <c r="F248" s="6">
        <v>0.27617794400000001</v>
      </c>
      <c r="G248" s="6">
        <v>1.6930421790000001</v>
      </c>
      <c r="H248" s="6">
        <v>1.4313774859999999</v>
      </c>
      <c r="I248" s="6">
        <v>1.947671806</v>
      </c>
      <c r="J248" s="6">
        <v>1.189649403</v>
      </c>
      <c r="K248" s="6">
        <v>0.52466780099999999</v>
      </c>
      <c r="L248" s="6">
        <v>1.153608747</v>
      </c>
      <c r="M248" s="6">
        <v>1.459934683</v>
      </c>
      <c r="N248" s="6">
        <v>2.0936220350000001</v>
      </c>
      <c r="O248" s="5">
        <v>246</v>
      </c>
      <c r="P248" s="5"/>
      <c r="Z248" s="5" t="s">
        <v>457</v>
      </c>
      <c r="AA248" s="5">
        <v>10082</v>
      </c>
      <c r="AB248" s="5">
        <v>1780.5</v>
      </c>
      <c r="AC248" s="5">
        <v>1059.25</v>
      </c>
      <c r="AD248" s="5">
        <v>9</v>
      </c>
      <c r="AE248" s="5">
        <v>9.75</v>
      </c>
      <c r="AF248" s="5">
        <v>2417.75</v>
      </c>
    </row>
    <row r="249" spans="1:32">
      <c r="A249" s="5" t="s">
        <v>223</v>
      </c>
      <c r="B249" s="5" t="s">
        <v>462</v>
      </c>
      <c r="C249" s="6">
        <v>0.59719802499999997</v>
      </c>
      <c r="D249" s="6">
        <v>0.269997294</v>
      </c>
      <c r="E249" s="6">
        <v>0.35857615900000001</v>
      </c>
      <c r="F249" s="6">
        <v>0.14466463700000001</v>
      </c>
      <c r="G249" s="6">
        <v>8.8442502000000006E-2</v>
      </c>
      <c r="H249" s="6">
        <v>0.455438291</v>
      </c>
      <c r="I249" s="6">
        <v>0.27240165100000002</v>
      </c>
      <c r="J249" s="6">
        <v>0.36090487500000001</v>
      </c>
      <c r="K249" s="6">
        <v>0.43509037099999998</v>
      </c>
      <c r="L249" s="6">
        <v>0.69994238600000003</v>
      </c>
      <c r="M249" s="6">
        <v>0.68474812600000001</v>
      </c>
      <c r="N249" s="6">
        <v>0.201794895</v>
      </c>
      <c r="O249" s="5">
        <v>247</v>
      </c>
      <c r="P249" s="5"/>
      <c r="Z249" s="5" t="s">
        <v>442</v>
      </c>
      <c r="AA249" s="5">
        <v>47.25</v>
      </c>
      <c r="AB249" s="5">
        <v>7.25</v>
      </c>
      <c r="AC249" s="5">
        <v>4.75</v>
      </c>
      <c r="AD249" s="5">
        <v>2.25</v>
      </c>
      <c r="AE249" s="5">
        <v>2.75</v>
      </c>
      <c r="AF249" s="5">
        <v>14.25</v>
      </c>
    </row>
    <row r="250" spans="1:32">
      <c r="A250" s="5" t="s">
        <v>223</v>
      </c>
      <c r="B250" s="5" t="s">
        <v>463</v>
      </c>
      <c r="C250" s="6">
        <v>20.587616140000002</v>
      </c>
      <c r="D250" s="6">
        <v>9.8628423279999993</v>
      </c>
      <c r="E250" s="6">
        <v>6.6336589339999996</v>
      </c>
      <c r="F250" s="6">
        <v>8.3642463029999998</v>
      </c>
      <c r="G250" s="6">
        <v>11.3080056</v>
      </c>
      <c r="H250" s="6">
        <v>10.55315583</v>
      </c>
      <c r="I250" s="6">
        <v>12.026532899999999</v>
      </c>
      <c r="J250" s="6">
        <v>16.066950370000001</v>
      </c>
      <c r="K250" s="6">
        <v>8.9833364870000008</v>
      </c>
      <c r="L250" s="6">
        <v>14.24512374</v>
      </c>
      <c r="M250" s="6">
        <v>18.100606110000001</v>
      </c>
      <c r="N250" s="6">
        <v>7.8069399989999999</v>
      </c>
      <c r="O250" s="5">
        <v>248</v>
      </c>
      <c r="P250" s="5"/>
      <c r="Z250" s="5" t="s">
        <v>230</v>
      </c>
      <c r="AA250" s="5">
        <v>106.5</v>
      </c>
      <c r="AB250" s="5">
        <v>41.25</v>
      </c>
      <c r="AC250" s="5">
        <v>59</v>
      </c>
      <c r="AD250" s="5">
        <v>104</v>
      </c>
      <c r="AE250" s="5">
        <v>144.5</v>
      </c>
      <c r="AF250" s="5">
        <v>392</v>
      </c>
    </row>
    <row r="251" spans="1:32">
      <c r="A251" s="3"/>
      <c r="B251" s="3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3"/>
      <c r="P251" s="3"/>
      <c r="Q251" s="3"/>
      <c r="R251" s="3"/>
      <c r="S251" s="4"/>
      <c r="T251" s="4"/>
      <c r="Z251" s="5" t="s">
        <v>252</v>
      </c>
      <c r="AA251" s="5">
        <v>26623.25</v>
      </c>
      <c r="AB251" s="5">
        <v>10812.5</v>
      </c>
      <c r="AC251" s="5">
        <v>22113</v>
      </c>
      <c r="AD251" s="5">
        <v>23517.5</v>
      </c>
      <c r="AE251" s="5">
        <v>22764.5</v>
      </c>
      <c r="AF251" s="5">
        <v>4960.25</v>
      </c>
    </row>
    <row r="252" spans="1:32">
      <c r="A252" s="3"/>
      <c r="B252" s="3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3"/>
      <c r="P252" s="3"/>
      <c r="Q252" s="3"/>
      <c r="R252" s="3"/>
      <c r="S252" s="4"/>
      <c r="T252" s="4"/>
      <c r="Z252" s="5" t="s">
        <v>395</v>
      </c>
      <c r="AA252" s="5">
        <v>0</v>
      </c>
      <c r="AB252" s="5">
        <v>3.75</v>
      </c>
      <c r="AC252" s="5">
        <v>0.5</v>
      </c>
      <c r="AD252" s="5">
        <v>0.5</v>
      </c>
      <c r="AE252" s="5">
        <v>0.5</v>
      </c>
      <c r="AF252" s="5">
        <v>0.5</v>
      </c>
    </row>
    <row r="253" spans="1:32">
      <c r="A253" s="3"/>
      <c r="B253" s="3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3"/>
      <c r="P253" s="3"/>
      <c r="Q253" s="3"/>
      <c r="R253" s="3"/>
      <c r="S253" s="4"/>
      <c r="T253" s="4"/>
    </row>
    <row r="254" spans="1:32">
      <c r="A254" s="117" t="s">
        <v>805</v>
      </c>
      <c r="B254" s="117"/>
      <c r="C254" s="117"/>
      <c r="D254" s="117"/>
      <c r="E254" s="117"/>
      <c r="F254" s="117"/>
      <c r="G254" s="117"/>
      <c r="H254" s="117"/>
      <c r="I254" s="117"/>
      <c r="J254" s="117"/>
      <c r="K254" s="117"/>
      <c r="L254" s="117"/>
      <c r="M254" s="117"/>
      <c r="N254" s="117"/>
      <c r="O254" s="117"/>
      <c r="P254" s="117"/>
      <c r="Q254" s="117"/>
      <c r="R254" s="117"/>
      <c r="S254" s="117"/>
      <c r="T254" s="117"/>
      <c r="U254" s="117"/>
      <c r="V254" s="117"/>
      <c r="W254" s="117"/>
      <c r="X254" s="117"/>
      <c r="Y254" s="117"/>
      <c r="Z254" s="117"/>
      <c r="AA254" s="117"/>
      <c r="AB254" s="117"/>
      <c r="AC254" s="117"/>
      <c r="AD254" s="117"/>
      <c r="AE254" s="117"/>
      <c r="AF254" s="117"/>
    </row>
    <row r="255" spans="1:32">
      <c r="A255" s="7" t="s">
        <v>220</v>
      </c>
      <c r="B255" s="7" t="s">
        <v>86</v>
      </c>
      <c r="C255" s="68" t="s">
        <v>87</v>
      </c>
      <c r="D255" s="68" t="s">
        <v>88</v>
      </c>
      <c r="E255" s="68" t="s">
        <v>89</v>
      </c>
      <c r="F255" s="68" t="s">
        <v>90</v>
      </c>
      <c r="G255" s="68" t="s">
        <v>91</v>
      </c>
      <c r="H255" s="68" t="s">
        <v>92</v>
      </c>
      <c r="I255" s="68" t="s">
        <v>93</v>
      </c>
      <c r="J255" s="68" t="s">
        <v>94</v>
      </c>
      <c r="K255" s="68" t="s">
        <v>95</v>
      </c>
      <c r="L255" s="68" t="s">
        <v>96</v>
      </c>
      <c r="M255" s="68" t="s">
        <v>97</v>
      </c>
      <c r="N255" s="68" t="s">
        <v>98</v>
      </c>
      <c r="O255" s="7" t="s">
        <v>221</v>
      </c>
      <c r="P255" s="7" t="s">
        <v>222</v>
      </c>
      <c r="R255" s="68" t="s">
        <v>111</v>
      </c>
      <c r="S255" s="68" t="s">
        <v>112</v>
      </c>
      <c r="T255" s="68" t="s">
        <v>113</v>
      </c>
      <c r="U255" s="68" t="s">
        <v>114</v>
      </c>
      <c r="V255" s="68" t="s">
        <v>115</v>
      </c>
      <c r="W255" s="68" t="s">
        <v>116</v>
      </c>
      <c r="X255" s="68" t="s">
        <v>117</v>
      </c>
      <c r="Z255" s="7" t="s">
        <v>638</v>
      </c>
      <c r="AA255" s="7" t="s">
        <v>119</v>
      </c>
      <c r="AB255" s="7" t="s">
        <v>120</v>
      </c>
      <c r="AC255" s="7" t="s">
        <v>121</v>
      </c>
      <c r="AD255" s="7" t="s">
        <v>122</v>
      </c>
      <c r="AE255" s="7" t="s">
        <v>117</v>
      </c>
      <c r="AF255" s="7" t="s">
        <v>123</v>
      </c>
    </row>
    <row r="256" spans="1:32">
      <c r="A256" s="5" t="s">
        <v>464</v>
      </c>
      <c r="B256" s="5" t="s">
        <v>465</v>
      </c>
      <c r="C256" s="6">
        <v>2.1687717769999999</v>
      </c>
      <c r="D256" s="6">
        <v>1.238811114</v>
      </c>
      <c r="E256" s="6">
        <v>1.6135927139999999</v>
      </c>
      <c r="F256" s="6">
        <v>1.0784091149999999</v>
      </c>
      <c r="G256" s="6">
        <v>2.046812187</v>
      </c>
      <c r="H256" s="6">
        <v>0.33832558800000001</v>
      </c>
      <c r="I256" s="6">
        <v>1.7297504850000001</v>
      </c>
      <c r="J256" s="6">
        <v>1.3233178759999999</v>
      </c>
      <c r="K256" s="6">
        <v>1.9579066700000001</v>
      </c>
      <c r="L256" s="6">
        <v>1.296189603</v>
      </c>
      <c r="M256" s="6">
        <v>2.7906716070000002</v>
      </c>
      <c r="N256" s="6">
        <v>2.396314378</v>
      </c>
      <c r="O256" s="5">
        <v>1</v>
      </c>
      <c r="P256" s="5" t="s">
        <v>466</v>
      </c>
      <c r="R256" s="6" t="s">
        <v>609</v>
      </c>
      <c r="S256" s="6">
        <v>3.1108413009999998</v>
      </c>
      <c r="T256" s="6">
        <v>20.67708996</v>
      </c>
      <c r="U256" s="6">
        <v>32.34611057</v>
      </c>
      <c r="V256" s="6">
        <v>16.529136170000001</v>
      </c>
      <c r="W256" s="6">
        <v>153.3713477</v>
      </c>
      <c r="X256" s="6">
        <v>581.40061930000002</v>
      </c>
      <c r="Z256" s="5" t="s">
        <v>503</v>
      </c>
      <c r="AA256" s="5">
        <v>243.25</v>
      </c>
      <c r="AB256" s="5">
        <v>2672.75</v>
      </c>
      <c r="AC256" s="5">
        <v>2492.75</v>
      </c>
      <c r="AD256" s="5">
        <v>5679</v>
      </c>
      <c r="AE256" s="5">
        <v>3441.25</v>
      </c>
      <c r="AF256" s="5">
        <v>639</v>
      </c>
    </row>
    <row r="257" spans="1:32">
      <c r="A257" s="5" t="s">
        <v>464</v>
      </c>
      <c r="B257" s="5" t="s">
        <v>467</v>
      </c>
      <c r="C257" s="6">
        <v>14.39561556</v>
      </c>
      <c r="D257" s="6">
        <v>16.37454177</v>
      </c>
      <c r="E257" s="6">
        <v>6.200379409</v>
      </c>
      <c r="F257" s="6">
        <v>9.521563402</v>
      </c>
      <c r="G257" s="6">
        <v>8.5789226840000001</v>
      </c>
      <c r="H257" s="6">
        <v>9.9025296990000005</v>
      </c>
      <c r="I257" s="6">
        <v>14.90037032</v>
      </c>
      <c r="J257" s="6">
        <v>13.353480380000001</v>
      </c>
      <c r="K257" s="6">
        <v>10.25021727</v>
      </c>
      <c r="L257" s="6">
        <v>13.713685999999999</v>
      </c>
      <c r="M257" s="6">
        <v>16.47271434</v>
      </c>
      <c r="N257" s="6">
        <v>16.08053069</v>
      </c>
      <c r="O257" s="5">
        <v>2</v>
      </c>
      <c r="P257" s="5" t="s">
        <v>466</v>
      </c>
      <c r="R257" s="6" t="s">
        <v>475</v>
      </c>
      <c r="S257" s="6">
        <v>8.5597985100000002</v>
      </c>
      <c r="T257" s="6">
        <v>1.8578548619999999</v>
      </c>
      <c r="U257" s="6">
        <v>2.340831342</v>
      </c>
      <c r="V257" s="6">
        <v>54.638724500000002</v>
      </c>
      <c r="W257" s="6">
        <v>392.93142010000003</v>
      </c>
      <c r="X257" s="6">
        <v>339.16103670000001</v>
      </c>
      <c r="Z257" s="5" t="s">
        <v>574</v>
      </c>
      <c r="AA257" s="5">
        <v>13.75</v>
      </c>
      <c r="AB257" s="5">
        <v>4183.25</v>
      </c>
      <c r="AC257" s="5">
        <v>592.75</v>
      </c>
      <c r="AD257" s="5">
        <v>6</v>
      </c>
      <c r="AE257" s="5">
        <v>578.75</v>
      </c>
      <c r="AF257" s="5">
        <v>1484</v>
      </c>
    </row>
    <row r="258" spans="1:32">
      <c r="A258" s="5" t="s">
        <v>464</v>
      </c>
      <c r="B258" s="5" t="s">
        <v>468</v>
      </c>
      <c r="C258" s="6">
        <v>43.454014219999998</v>
      </c>
      <c r="D258" s="6">
        <v>36.608456629999999</v>
      </c>
      <c r="E258" s="6">
        <v>25.83242409</v>
      </c>
      <c r="F258" s="6">
        <v>26.631444599999998</v>
      </c>
      <c r="G258" s="6">
        <v>22.123260120000001</v>
      </c>
      <c r="H258" s="6">
        <v>23.16229023</v>
      </c>
      <c r="I258" s="6">
        <v>35.044472429999999</v>
      </c>
      <c r="J258" s="6">
        <v>28.163947109999999</v>
      </c>
      <c r="K258" s="6">
        <v>22.112828270000001</v>
      </c>
      <c r="L258" s="6">
        <v>34.945271699999999</v>
      </c>
      <c r="M258" s="6">
        <v>44.121034889999997</v>
      </c>
      <c r="N258" s="6">
        <v>40.964363679999998</v>
      </c>
      <c r="O258" s="5">
        <v>3</v>
      </c>
      <c r="P258" s="5" t="s">
        <v>466</v>
      </c>
      <c r="R258" s="6" t="s">
        <v>472</v>
      </c>
      <c r="S258" s="6">
        <v>13.05698484</v>
      </c>
      <c r="T258" s="6">
        <v>247.89363470000001</v>
      </c>
      <c r="U258" s="6">
        <v>149.9550131</v>
      </c>
      <c r="V258" s="6">
        <v>36.51720014</v>
      </c>
      <c r="W258" s="6">
        <v>126.5599812</v>
      </c>
      <c r="X258" s="6">
        <v>0</v>
      </c>
      <c r="Z258" s="5" t="s">
        <v>611</v>
      </c>
      <c r="AA258" s="5">
        <v>28.75</v>
      </c>
      <c r="AB258" s="5">
        <v>1685.25</v>
      </c>
      <c r="AC258" s="5">
        <v>461.5</v>
      </c>
      <c r="AD258" s="5">
        <v>76.5</v>
      </c>
      <c r="AE258" s="5">
        <v>420.25</v>
      </c>
      <c r="AF258" s="5">
        <v>593.25</v>
      </c>
    </row>
    <row r="259" spans="1:32">
      <c r="A259" s="5" t="s">
        <v>464</v>
      </c>
      <c r="B259" s="5" t="s">
        <v>469</v>
      </c>
      <c r="C259" s="6">
        <v>0.66006097500000005</v>
      </c>
      <c r="D259" s="6">
        <v>0.49234800699999998</v>
      </c>
      <c r="E259" s="6">
        <v>2.9881346999999999E-2</v>
      </c>
      <c r="F259" s="6">
        <v>3.9453992E-2</v>
      </c>
      <c r="G259" s="6">
        <v>3.7903929000000003E-2</v>
      </c>
      <c r="H259" s="6">
        <v>5.205009E-2</v>
      </c>
      <c r="I259" s="6">
        <v>0.149820908</v>
      </c>
      <c r="J259" s="6">
        <v>0.13366847200000001</v>
      </c>
      <c r="K259" s="6">
        <v>0.15356130700000001</v>
      </c>
      <c r="L259" s="6">
        <v>0.28516171299999998</v>
      </c>
      <c r="M259" s="6">
        <v>1.291977596</v>
      </c>
      <c r="N259" s="6">
        <v>1.0846475600000001</v>
      </c>
      <c r="O259" s="5">
        <v>4</v>
      </c>
      <c r="P259" s="5" t="s">
        <v>466</v>
      </c>
      <c r="R259" s="6" t="s">
        <v>611</v>
      </c>
      <c r="S259" s="6">
        <v>0.68053450900000001</v>
      </c>
      <c r="T259" s="6">
        <v>0.41645023599999997</v>
      </c>
      <c r="U259" s="6">
        <v>1.1386999330000001</v>
      </c>
      <c r="V259" s="6">
        <v>9.0337029879999999</v>
      </c>
      <c r="W259" s="6">
        <v>238.47929149999999</v>
      </c>
      <c r="X259" s="6">
        <v>43.082681950000001</v>
      </c>
      <c r="Z259" s="5" t="s">
        <v>610</v>
      </c>
      <c r="AA259" s="5">
        <v>90.25</v>
      </c>
      <c r="AB259" s="5">
        <v>1753</v>
      </c>
      <c r="AC259" s="5">
        <v>590.25</v>
      </c>
      <c r="AD259" s="5">
        <v>2952.25</v>
      </c>
      <c r="AE259" s="5">
        <v>3497.75</v>
      </c>
      <c r="AF259" s="5">
        <v>1461</v>
      </c>
    </row>
    <row r="260" spans="1:32">
      <c r="A260" s="5" t="s">
        <v>464</v>
      </c>
      <c r="B260" s="5" t="s">
        <v>470</v>
      </c>
      <c r="C260" s="6">
        <v>20.964793839999999</v>
      </c>
      <c r="D260" s="6">
        <v>19.106279099999998</v>
      </c>
      <c r="E260" s="6">
        <v>8.5759464600000008</v>
      </c>
      <c r="F260" s="6">
        <v>7.1937778740000002</v>
      </c>
      <c r="G260" s="6">
        <v>8.1746141039999998</v>
      </c>
      <c r="H260" s="6">
        <v>6.6233740040000004</v>
      </c>
      <c r="I260" s="6">
        <v>13.8243838</v>
      </c>
      <c r="J260" s="6">
        <v>9.6909642399999996</v>
      </c>
      <c r="K260" s="6">
        <v>11.082007689999999</v>
      </c>
      <c r="L260" s="6">
        <v>15.930170220000001</v>
      </c>
      <c r="M260" s="6">
        <v>29.56044739</v>
      </c>
      <c r="N260" s="6">
        <v>33.624074370000002</v>
      </c>
      <c r="O260" s="5">
        <v>5</v>
      </c>
      <c r="P260" s="5" t="s">
        <v>466</v>
      </c>
      <c r="R260" s="6" t="s">
        <v>595</v>
      </c>
      <c r="S260" s="6">
        <v>4.6924625689999999</v>
      </c>
      <c r="T260" s="6">
        <v>209.95933579999999</v>
      </c>
      <c r="U260" s="6">
        <v>99.738990459999997</v>
      </c>
      <c r="V260" s="6">
        <v>6.5665219119999998</v>
      </c>
      <c r="W260" s="6">
        <v>17.169289549999998</v>
      </c>
      <c r="X260" s="6">
        <v>8.0504813869999996</v>
      </c>
      <c r="Z260" s="5" t="s">
        <v>535</v>
      </c>
      <c r="AA260" s="5">
        <v>31.5</v>
      </c>
      <c r="AB260" s="5">
        <v>64</v>
      </c>
      <c r="AC260" s="5">
        <v>10.25</v>
      </c>
      <c r="AD260" s="5">
        <v>5.75</v>
      </c>
      <c r="AE260" s="5">
        <v>35.25</v>
      </c>
      <c r="AF260" s="5">
        <v>37</v>
      </c>
    </row>
    <row r="261" spans="1:32">
      <c r="A261" s="5" t="s">
        <v>464</v>
      </c>
      <c r="B261" s="5" t="s">
        <v>471</v>
      </c>
      <c r="C261" s="6">
        <v>7.0877976179999997</v>
      </c>
      <c r="D261" s="6">
        <v>2.9540880399999998</v>
      </c>
      <c r="E261" s="6">
        <v>0.97114376300000005</v>
      </c>
      <c r="F261" s="6">
        <v>1.5255543570000001</v>
      </c>
      <c r="G261" s="6">
        <v>1.8951964690000001</v>
      </c>
      <c r="H261" s="6">
        <v>3.123005424</v>
      </c>
      <c r="I261" s="6">
        <v>3.6501821259999998</v>
      </c>
      <c r="J261" s="6">
        <v>2.8337716120000001</v>
      </c>
      <c r="K261" s="6">
        <v>3.0456325980000001</v>
      </c>
      <c r="L261" s="6">
        <v>4.8607110120000003</v>
      </c>
      <c r="M261" s="6">
        <v>7.751865574</v>
      </c>
      <c r="N261" s="6">
        <v>10.22847874</v>
      </c>
      <c r="O261" s="5">
        <v>6</v>
      </c>
      <c r="P261" s="5" t="s">
        <v>466</v>
      </c>
      <c r="R261" s="6" t="s">
        <v>491</v>
      </c>
      <c r="S261" s="6">
        <v>48.774572149999997</v>
      </c>
      <c r="T261" s="6">
        <v>150.37199419999999</v>
      </c>
      <c r="U261" s="6">
        <v>108.7279277</v>
      </c>
      <c r="V261" s="6">
        <v>51.612380610000002</v>
      </c>
      <c r="W261" s="6">
        <v>28.302595319999998</v>
      </c>
      <c r="X261" s="6">
        <v>36.266996740000003</v>
      </c>
      <c r="Z261" s="5" t="s">
        <v>494</v>
      </c>
      <c r="AA261" s="5">
        <v>199.25</v>
      </c>
      <c r="AB261" s="5">
        <v>239</v>
      </c>
      <c r="AC261" s="5">
        <v>458.25</v>
      </c>
      <c r="AD261" s="5">
        <v>37</v>
      </c>
      <c r="AE261" s="5">
        <v>92</v>
      </c>
      <c r="AF261" s="5">
        <v>73</v>
      </c>
    </row>
    <row r="262" spans="1:32">
      <c r="A262" s="5" t="s">
        <v>464</v>
      </c>
      <c r="B262" s="5" t="s">
        <v>472</v>
      </c>
      <c r="C262" s="6">
        <v>72.575275829999995</v>
      </c>
      <c r="D262" s="6">
        <v>48.790099240000004</v>
      </c>
      <c r="E262" s="6">
        <v>12.923682380000001</v>
      </c>
      <c r="F262" s="6">
        <v>14.519069050000001</v>
      </c>
      <c r="G262" s="6">
        <v>27.543522020000001</v>
      </c>
      <c r="H262" s="6">
        <v>15.120551259999999</v>
      </c>
      <c r="I262" s="6">
        <v>40.465265289999998</v>
      </c>
      <c r="J262" s="6">
        <v>41.67782965</v>
      </c>
      <c r="K262" s="6">
        <v>55.064525500000002</v>
      </c>
      <c r="L262" s="6">
        <v>54.673277460000001</v>
      </c>
      <c r="M262" s="6">
        <v>100.3866592</v>
      </c>
      <c r="N262" s="6">
        <v>75.383005449999999</v>
      </c>
      <c r="O262" s="5">
        <v>7</v>
      </c>
      <c r="P262" s="5" t="s">
        <v>466</v>
      </c>
      <c r="R262" s="6" t="s">
        <v>589</v>
      </c>
      <c r="S262" s="6">
        <v>49.124547739999997</v>
      </c>
      <c r="T262" s="6">
        <v>94.077967409999999</v>
      </c>
      <c r="U262" s="6">
        <v>145.86913250000001</v>
      </c>
      <c r="V262" s="6">
        <v>38.721307729999999</v>
      </c>
      <c r="W262" s="6">
        <v>147.96779849999999</v>
      </c>
      <c r="X262" s="6">
        <v>101.09312199999999</v>
      </c>
      <c r="Z262" s="5" t="s">
        <v>585</v>
      </c>
      <c r="AA262" s="5">
        <v>1339.25</v>
      </c>
      <c r="AB262" s="5">
        <v>1117.25</v>
      </c>
      <c r="AC262" s="5">
        <v>234.75</v>
      </c>
      <c r="AD262" s="5">
        <v>366.5</v>
      </c>
      <c r="AE262" s="5">
        <v>615</v>
      </c>
      <c r="AF262" s="5">
        <v>540</v>
      </c>
    </row>
    <row r="263" spans="1:32">
      <c r="A263" s="5" t="s">
        <v>464</v>
      </c>
      <c r="B263" s="5" t="s">
        <v>473</v>
      </c>
      <c r="C263" s="6">
        <v>15.731453249999999</v>
      </c>
      <c r="D263" s="6">
        <v>9.9740176839999997</v>
      </c>
      <c r="E263" s="6">
        <v>2.7042618630000002</v>
      </c>
      <c r="F263" s="6">
        <v>3.5114052880000002</v>
      </c>
      <c r="G263" s="6">
        <v>4.6242793850000004</v>
      </c>
      <c r="H263" s="6">
        <v>4.7495707490000001</v>
      </c>
      <c r="I263" s="6">
        <v>9.0437348209999993</v>
      </c>
      <c r="J263" s="6">
        <v>9.3434262120000007</v>
      </c>
      <c r="K263" s="6">
        <v>9.0857106919999993</v>
      </c>
      <c r="L263" s="6">
        <v>8.8788987810000002</v>
      </c>
      <c r="M263" s="6">
        <v>17.54505575</v>
      </c>
      <c r="N263" s="6">
        <v>15.07155622</v>
      </c>
      <c r="O263" s="5">
        <v>8</v>
      </c>
      <c r="P263" s="5" t="s">
        <v>466</v>
      </c>
      <c r="R263" s="6" t="s">
        <v>586</v>
      </c>
      <c r="S263" s="6">
        <v>0</v>
      </c>
      <c r="T263" s="6">
        <v>0</v>
      </c>
      <c r="U263" s="6">
        <v>0</v>
      </c>
      <c r="V263" s="6">
        <v>11.941131710000001</v>
      </c>
      <c r="W263" s="6">
        <v>102.80466509999999</v>
      </c>
      <c r="X263" s="6">
        <v>138.30809479999999</v>
      </c>
      <c r="Z263" s="5" t="s">
        <v>519</v>
      </c>
      <c r="AA263" s="5">
        <v>19.75</v>
      </c>
      <c r="AB263" s="5">
        <v>813.25</v>
      </c>
      <c r="AC263" s="5">
        <v>153.75</v>
      </c>
      <c r="AD263" s="5">
        <v>35</v>
      </c>
      <c r="AE263" s="5">
        <v>41.25</v>
      </c>
      <c r="AF263" s="5">
        <v>2195</v>
      </c>
    </row>
    <row r="264" spans="1:32">
      <c r="A264" s="5" t="s">
        <v>464</v>
      </c>
      <c r="B264" s="5" t="s">
        <v>474</v>
      </c>
      <c r="C264" s="6">
        <v>5.6419497669999998</v>
      </c>
      <c r="D264" s="6">
        <v>2.8429126839999999</v>
      </c>
      <c r="E264" s="6">
        <v>1.4492453080000001</v>
      </c>
      <c r="F264" s="6">
        <v>1.2888304049999999</v>
      </c>
      <c r="G264" s="6">
        <v>1.6425036070000001</v>
      </c>
      <c r="H264" s="6">
        <v>0.624601085</v>
      </c>
      <c r="I264" s="6">
        <v>2.8738374200000001</v>
      </c>
      <c r="J264" s="6">
        <v>4.0367878629999998</v>
      </c>
      <c r="K264" s="6">
        <v>2.2394357340000002</v>
      </c>
      <c r="L264" s="6">
        <v>3.3700929679999998</v>
      </c>
      <c r="M264" s="6">
        <v>7.1963152079999997</v>
      </c>
      <c r="N264" s="6">
        <v>6.0664590299999999</v>
      </c>
      <c r="O264" s="5">
        <v>9</v>
      </c>
      <c r="P264" s="5" t="s">
        <v>466</v>
      </c>
      <c r="R264" s="6" t="s">
        <v>493</v>
      </c>
      <c r="S264" s="6">
        <v>127.51178880000001</v>
      </c>
      <c r="T264" s="6">
        <v>96.096555069999994</v>
      </c>
      <c r="U264" s="6">
        <v>81.495649139999998</v>
      </c>
      <c r="V264" s="6">
        <v>65.270844980000007</v>
      </c>
      <c r="W264" s="6">
        <v>61.912749400000003</v>
      </c>
      <c r="X264" s="6">
        <v>94.972742850000003</v>
      </c>
      <c r="Z264" s="5" t="s">
        <v>502</v>
      </c>
      <c r="AA264" s="5">
        <v>49.25</v>
      </c>
      <c r="AB264" s="5">
        <v>114</v>
      </c>
      <c r="AC264" s="5">
        <v>15.5</v>
      </c>
      <c r="AD264" s="5">
        <v>11</v>
      </c>
      <c r="AE264" s="5">
        <v>101.5</v>
      </c>
      <c r="AF264" s="5">
        <v>140.5</v>
      </c>
    </row>
    <row r="265" spans="1:32">
      <c r="A265" s="5" t="s">
        <v>464</v>
      </c>
      <c r="B265" s="5" t="s">
        <v>475</v>
      </c>
      <c r="C265" s="6">
        <v>40.153709339999999</v>
      </c>
      <c r="D265" s="6">
        <v>14.38926755</v>
      </c>
      <c r="E265" s="6">
        <v>12.72945363</v>
      </c>
      <c r="F265" s="6">
        <v>6.4704546870000001</v>
      </c>
      <c r="G265" s="6">
        <v>3.2850072130000001</v>
      </c>
      <c r="H265" s="6">
        <v>1.7566905509999999</v>
      </c>
      <c r="I265" s="6">
        <v>5.5978539329999997</v>
      </c>
      <c r="J265" s="6">
        <v>5.2398041129999999</v>
      </c>
      <c r="K265" s="6">
        <v>11.837017449999999</v>
      </c>
      <c r="L265" s="6">
        <v>7.9197184749999998</v>
      </c>
      <c r="M265" s="6">
        <v>13.64328341</v>
      </c>
      <c r="N265" s="6">
        <v>33.573625649999997</v>
      </c>
      <c r="O265" s="5">
        <v>10</v>
      </c>
      <c r="P265" s="5" t="s">
        <v>466</v>
      </c>
      <c r="R265" s="6" t="s">
        <v>583</v>
      </c>
      <c r="S265" s="6">
        <v>7.638111587</v>
      </c>
      <c r="T265" s="6">
        <v>45.240996989999999</v>
      </c>
      <c r="U265" s="6">
        <v>89.144112140000004</v>
      </c>
      <c r="V265" s="6">
        <v>16.85798711</v>
      </c>
      <c r="W265" s="6">
        <v>127.36292330000001</v>
      </c>
      <c r="X265" s="6">
        <v>6.5878102260000002</v>
      </c>
      <c r="Z265" s="5" t="s">
        <v>564</v>
      </c>
      <c r="AA265" s="5">
        <v>100.5</v>
      </c>
      <c r="AB265" s="5">
        <v>542.5</v>
      </c>
      <c r="AC265" s="5">
        <v>118</v>
      </c>
      <c r="AD265" s="5">
        <v>1382.75</v>
      </c>
      <c r="AE265" s="5">
        <v>1775</v>
      </c>
      <c r="AF265" s="5">
        <v>775</v>
      </c>
    </row>
    <row r="266" spans="1:32">
      <c r="A266" s="5" t="s">
        <v>464</v>
      </c>
      <c r="B266" s="5" t="s">
        <v>476</v>
      </c>
      <c r="C266" s="6">
        <v>11.91252903</v>
      </c>
      <c r="D266" s="6">
        <v>1.6676303450000001</v>
      </c>
      <c r="E266" s="6">
        <v>0.31375413899999999</v>
      </c>
      <c r="F266" s="6">
        <v>0.355085928</v>
      </c>
      <c r="G266" s="6">
        <v>0.22742357599999999</v>
      </c>
      <c r="H266" s="6">
        <v>0.55953847199999995</v>
      </c>
      <c r="I266" s="6">
        <v>0.217921321</v>
      </c>
      <c r="J266" s="6">
        <v>0.24060324999999999</v>
      </c>
      <c r="K266" s="6">
        <v>2.2522325090000002</v>
      </c>
      <c r="L266" s="6">
        <v>1.399884771</v>
      </c>
      <c r="M266" s="6">
        <v>5.9560167159999997</v>
      </c>
      <c r="N266" s="6">
        <v>9.6861549579999995</v>
      </c>
      <c r="O266" s="5">
        <v>11</v>
      </c>
      <c r="P266" s="5" t="s">
        <v>466</v>
      </c>
      <c r="R266" s="6" t="s">
        <v>592</v>
      </c>
      <c r="S266" s="6">
        <v>0.55935334800000003</v>
      </c>
      <c r="T266" s="6">
        <v>2.3512700000000001E-7</v>
      </c>
      <c r="U266" s="6">
        <v>0.87308218199999998</v>
      </c>
      <c r="V266" s="6">
        <v>1.9007322529999999</v>
      </c>
      <c r="W266" s="6">
        <v>37.597311400000002</v>
      </c>
      <c r="X266" s="6">
        <v>92.697027109999993</v>
      </c>
      <c r="Z266" s="5" t="s">
        <v>523</v>
      </c>
      <c r="AA266" s="5">
        <v>0</v>
      </c>
      <c r="AB266" s="5">
        <v>0.5</v>
      </c>
      <c r="AC266" s="5">
        <v>0</v>
      </c>
      <c r="AD266" s="5">
        <v>0.25</v>
      </c>
      <c r="AE266" s="5">
        <v>0</v>
      </c>
      <c r="AF266" s="5">
        <v>6</v>
      </c>
    </row>
    <row r="267" spans="1:32">
      <c r="A267" s="5" t="s">
        <v>464</v>
      </c>
      <c r="B267" s="5" t="s">
        <v>477</v>
      </c>
      <c r="C267" s="6">
        <v>2.1216245640000002</v>
      </c>
      <c r="D267" s="6">
        <v>1.09587137</v>
      </c>
      <c r="E267" s="6">
        <v>0.62750827799999997</v>
      </c>
      <c r="F267" s="6">
        <v>0.53920455700000003</v>
      </c>
      <c r="G267" s="6">
        <v>0.30323143499999999</v>
      </c>
      <c r="H267" s="6">
        <v>0.32531306500000001</v>
      </c>
      <c r="I267" s="6">
        <v>0.66738404500000004</v>
      </c>
      <c r="J267" s="6">
        <v>0.227236403</v>
      </c>
      <c r="K267" s="6">
        <v>0.23034196100000001</v>
      </c>
      <c r="L267" s="6">
        <v>0.712904282</v>
      </c>
      <c r="M267" s="6">
        <v>1.5762126670000001</v>
      </c>
      <c r="N267" s="6">
        <v>1.75309315</v>
      </c>
      <c r="O267" s="5">
        <v>12</v>
      </c>
      <c r="P267" s="5" t="s">
        <v>466</v>
      </c>
      <c r="R267" s="6" t="s">
        <v>603</v>
      </c>
      <c r="S267" s="6">
        <v>0.13087523200000001</v>
      </c>
      <c r="T267" s="6">
        <v>35.280451650000003</v>
      </c>
      <c r="U267" s="6">
        <v>31.55290638</v>
      </c>
      <c r="V267" s="6">
        <v>86.864735929999995</v>
      </c>
      <c r="W267" s="6">
        <v>40.687847150000003</v>
      </c>
      <c r="X267" s="6">
        <v>74.315662649999993</v>
      </c>
      <c r="Z267" s="5" t="s">
        <v>537</v>
      </c>
      <c r="AA267" s="5">
        <v>5.75</v>
      </c>
      <c r="AB267" s="5">
        <v>628.75</v>
      </c>
      <c r="AC267" s="5">
        <v>72.25</v>
      </c>
      <c r="AD267" s="5">
        <v>5394.75</v>
      </c>
      <c r="AE267" s="5">
        <v>3931.75</v>
      </c>
      <c r="AF267" s="5">
        <v>1207.25</v>
      </c>
    </row>
    <row r="268" spans="1:32">
      <c r="A268" s="5" t="s">
        <v>464</v>
      </c>
      <c r="B268" s="5" t="s">
        <v>478</v>
      </c>
      <c r="C268" s="6">
        <v>1.2415432630000001</v>
      </c>
      <c r="D268" s="6">
        <v>0.39705484400000002</v>
      </c>
      <c r="E268" s="6">
        <v>0.23905077199999999</v>
      </c>
      <c r="F268" s="6">
        <v>0.223572621</v>
      </c>
      <c r="G268" s="6">
        <v>0.10107714499999999</v>
      </c>
      <c r="H268" s="6">
        <v>7.8075136000000003E-2</v>
      </c>
      <c r="I268" s="6">
        <v>0.16344099100000001</v>
      </c>
      <c r="J268" s="6">
        <v>0</v>
      </c>
      <c r="K268" s="6">
        <v>0</v>
      </c>
      <c r="L268" s="6">
        <v>1.2961896000000001E-2</v>
      </c>
      <c r="M268" s="6">
        <v>0.710587678</v>
      </c>
      <c r="N268" s="6">
        <v>0.75673085600000001</v>
      </c>
      <c r="O268" s="5">
        <v>13</v>
      </c>
      <c r="P268" s="5" t="s">
        <v>466</v>
      </c>
      <c r="R268" s="6" t="s">
        <v>608</v>
      </c>
      <c r="S268" s="6">
        <v>0.56450471000000002</v>
      </c>
      <c r="T268" s="6">
        <v>0.88564076800000002</v>
      </c>
      <c r="U268" s="6">
        <v>4.5785301570000003</v>
      </c>
      <c r="V268" s="6">
        <v>1.8461489550000001</v>
      </c>
      <c r="W268" s="6">
        <v>83.256750870000005</v>
      </c>
      <c r="X268" s="6">
        <v>43.364007010000002</v>
      </c>
      <c r="Z268" s="5" t="s">
        <v>639</v>
      </c>
      <c r="AA268" s="5">
        <v>0.25</v>
      </c>
      <c r="AB268" s="5">
        <v>3</v>
      </c>
      <c r="AC268" s="5">
        <v>0.25</v>
      </c>
      <c r="AD268" s="5">
        <v>0.75</v>
      </c>
      <c r="AE268" s="5">
        <v>0</v>
      </c>
      <c r="AF268" s="5">
        <v>15</v>
      </c>
    </row>
    <row r="269" spans="1:32">
      <c r="A269" s="5" t="s">
        <v>464</v>
      </c>
      <c r="B269" s="5" t="s">
        <v>479</v>
      </c>
      <c r="C269" s="6">
        <v>6.8206300799999999</v>
      </c>
      <c r="D269" s="6">
        <v>4.7805403230000003</v>
      </c>
      <c r="E269" s="6">
        <v>0.62750827799999997</v>
      </c>
      <c r="F269" s="6">
        <v>0.36823725899999998</v>
      </c>
      <c r="G269" s="6">
        <v>0.341135364</v>
      </c>
      <c r="H269" s="6">
        <v>0.94991415000000001</v>
      </c>
      <c r="I269" s="6">
        <v>2.015772219</v>
      </c>
      <c r="J269" s="6">
        <v>0.695076056</v>
      </c>
      <c r="K269" s="6">
        <v>1.2412872349999999</v>
      </c>
      <c r="L269" s="6">
        <v>2.0479795730000001</v>
      </c>
      <c r="M269" s="6">
        <v>2.2222014639999998</v>
      </c>
      <c r="N269" s="6">
        <v>8.0970201599999996</v>
      </c>
      <c r="O269" s="5">
        <v>14</v>
      </c>
      <c r="P269" s="5" t="s">
        <v>466</v>
      </c>
      <c r="R269" s="6" t="s">
        <v>503</v>
      </c>
      <c r="S269" s="6">
        <v>0</v>
      </c>
      <c r="T269" s="6">
        <v>0</v>
      </c>
      <c r="U269" s="6">
        <v>0.80679360899999997</v>
      </c>
      <c r="V269" s="6">
        <v>1.6973923950000001</v>
      </c>
      <c r="W269" s="6">
        <v>76.343308059999998</v>
      </c>
      <c r="X269" s="6">
        <v>43.110494189999997</v>
      </c>
      <c r="Z269" s="5" t="s">
        <v>588</v>
      </c>
      <c r="AA269" s="5">
        <v>604.25</v>
      </c>
      <c r="AB269" s="5">
        <v>660.5</v>
      </c>
      <c r="AC269" s="5">
        <v>590.75</v>
      </c>
      <c r="AD269" s="5">
        <v>576.25</v>
      </c>
      <c r="AE269" s="5">
        <v>580.5</v>
      </c>
      <c r="AF269" s="5">
        <v>799</v>
      </c>
    </row>
    <row r="270" spans="1:32">
      <c r="A270" s="5" t="s">
        <v>464</v>
      </c>
      <c r="B270" s="5" t="s">
        <v>480</v>
      </c>
      <c r="C270" s="6">
        <v>61.82571137</v>
      </c>
      <c r="D270" s="6">
        <v>50.886548820000002</v>
      </c>
      <c r="E270" s="6">
        <v>19.811332759999999</v>
      </c>
      <c r="F270" s="6">
        <v>10.363248560000001</v>
      </c>
      <c r="G270" s="6">
        <v>15.2626489</v>
      </c>
      <c r="H270" s="6">
        <v>12.63515945</v>
      </c>
      <c r="I270" s="6">
        <v>28.506832800000002</v>
      </c>
      <c r="J270" s="6">
        <v>23.485550580000002</v>
      </c>
      <c r="K270" s="6">
        <v>25.836689979999999</v>
      </c>
      <c r="L270" s="6">
        <v>29.734589490000001</v>
      </c>
      <c r="M270" s="6">
        <v>45.852284869999998</v>
      </c>
      <c r="N270" s="6">
        <v>67.676962900000007</v>
      </c>
      <c r="O270" s="5">
        <v>15</v>
      </c>
      <c r="P270" s="5" t="s">
        <v>466</v>
      </c>
      <c r="R270" s="6" t="s">
        <v>486</v>
      </c>
      <c r="S270" s="6">
        <v>0.76740812999999997</v>
      </c>
      <c r="T270" s="6">
        <v>36.061375759999997</v>
      </c>
      <c r="U270" s="6">
        <v>69.409184699999997</v>
      </c>
      <c r="V270" s="6">
        <v>0</v>
      </c>
      <c r="W270" s="6">
        <v>20.212736679999999</v>
      </c>
      <c r="X270" s="6">
        <v>20.857496909999998</v>
      </c>
      <c r="Z270" s="5" t="s">
        <v>629</v>
      </c>
      <c r="AA270" s="5">
        <v>114.75</v>
      </c>
      <c r="AB270" s="5">
        <v>13</v>
      </c>
      <c r="AC270" s="5">
        <v>34</v>
      </c>
      <c r="AD270" s="5">
        <v>57</v>
      </c>
      <c r="AE270" s="5">
        <v>26.25</v>
      </c>
      <c r="AF270" s="5">
        <v>198.75</v>
      </c>
    </row>
    <row r="271" spans="1:32">
      <c r="A271" s="5" t="s">
        <v>464</v>
      </c>
      <c r="B271" s="5" t="s">
        <v>481</v>
      </c>
      <c r="C271" s="6">
        <v>9.5237369320000003</v>
      </c>
      <c r="D271" s="6">
        <v>3.3987894660000002</v>
      </c>
      <c r="E271" s="6">
        <v>0.22411009900000001</v>
      </c>
      <c r="F271" s="6">
        <v>0.32878326699999999</v>
      </c>
      <c r="G271" s="6">
        <v>0.42957786599999997</v>
      </c>
      <c r="H271" s="6">
        <v>0.16916279400000001</v>
      </c>
      <c r="I271" s="6">
        <v>0.47670288999999999</v>
      </c>
      <c r="J271" s="6">
        <v>0.64160866699999997</v>
      </c>
      <c r="K271" s="6">
        <v>0.61424522999999998</v>
      </c>
      <c r="L271" s="6">
        <v>0.661056698</v>
      </c>
      <c r="M271" s="6">
        <v>6.9120801370000002</v>
      </c>
      <c r="N271" s="6">
        <v>2.29541693</v>
      </c>
      <c r="O271" s="5">
        <v>16</v>
      </c>
      <c r="P271" s="5" t="s">
        <v>466</v>
      </c>
      <c r="R271" s="6" t="s">
        <v>606</v>
      </c>
      <c r="S271" s="6">
        <v>0.12783936300000001</v>
      </c>
      <c r="T271" s="6">
        <v>0.14508404599999999</v>
      </c>
      <c r="U271" s="6">
        <v>0.82030134200000004</v>
      </c>
      <c r="V271" s="6">
        <v>3.0655415879999999</v>
      </c>
      <c r="W271" s="6">
        <v>66.038026250000001</v>
      </c>
      <c r="X271" s="6">
        <v>6.6852542130000003</v>
      </c>
      <c r="Z271" s="5" t="s">
        <v>554</v>
      </c>
      <c r="AA271" s="5">
        <v>536</v>
      </c>
      <c r="AB271" s="5">
        <v>30.25</v>
      </c>
      <c r="AC271" s="5">
        <v>708.75</v>
      </c>
      <c r="AD271" s="5">
        <v>0</v>
      </c>
      <c r="AE271" s="5">
        <v>3.25</v>
      </c>
      <c r="AF271" s="5">
        <v>17.5</v>
      </c>
    </row>
    <row r="272" spans="1:32">
      <c r="A272" s="5" t="s">
        <v>464</v>
      </c>
      <c r="B272" s="5" t="s">
        <v>482</v>
      </c>
      <c r="C272" s="6">
        <v>0.20430458800000001</v>
      </c>
      <c r="D272" s="6">
        <v>0.14293974400000001</v>
      </c>
      <c r="E272" s="6">
        <v>8.9644039999999994E-2</v>
      </c>
      <c r="F272" s="6">
        <v>0.36823725899999998</v>
      </c>
      <c r="G272" s="6">
        <v>0.10107714499999999</v>
      </c>
      <c r="H272" s="6">
        <v>0.182175316</v>
      </c>
      <c r="I272" s="6">
        <v>0.57204346800000005</v>
      </c>
      <c r="J272" s="6">
        <v>0</v>
      </c>
      <c r="K272" s="6">
        <v>0.30712261499999999</v>
      </c>
      <c r="L272" s="6">
        <v>0.20739033600000001</v>
      </c>
      <c r="M272" s="6">
        <v>0.19379663899999999</v>
      </c>
      <c r="N272" s="6">
        <v>0.68105777000000001</v>
      </c>
      <c r="O272" s="5">
        <v>17</v>
      </c>
      <c r="P272" s="5" t="s">
        <v>466</v>
      </c>
      <c r="R272" s="6" t="s">
        <v>596</v>
      </c>
      <c r="S272" s="6">
        <v>16.163757889999999</v>
      </c>
      <c r="T272" s="6">
        <v>64.605325210000004</v>
      </c>
      <c r="U272" s="6">
        <v>44.02895891</v>
      </c>
      <c r="V272" s="6">
        <v>13.96225377</v>
      </c>
      <c r="W272" s="6">
        <v>2.8121813379999998</v>
      </c>
      <c r="X272" s="6">
        <v>39.637334959999997</v>
      </c>
      <c r="Z272" s="5" t="s">
        <v>640</v>
      </c>
      <c r="AA272" s="5">
        <v>113.75</v>
      </c>
      <c r="AB272" s="5">
        <v>63.75</v>
      </c>
      <c r="AC272" s="5">
        <v>163.75</v>
      </c>
      <c r="AD272" s="5">
        <v>23.75</v>
      </c>
      <c r="AE272" s="5">
        <v>20</v>
      </c>
      <c r="AF272" s="5">
        <v>50</v>
      </c>
    </row>
    <row r="273" spans="1:32">
      <c r="A273" s="5" t="s">
        <v>464</v>
      </c>
      <c r="B273" s="5" t="s">
        <v>483</v>
      </c>
      <c r="C273" s="6">
        <v>0</v>
      </c>
      <c r="D273" s="6">
        <v>0</v>
      </c>
      <c r="E273" s="6">
        <v>0</v>
      </c>
      <c r="F273" s="6">
        <v>5.2605323000000002E-2</v>
      </c>
      <c r="G273" s="6">
        <v>0.12634643100000001</v>
      </c>
      <c r="H273" s="6">
        <v>0.208200362</v>
      </c>
      <c r="I273" s="6">
        <v>2.7240165E-2</v>
      </c>
      <c r="J273" s="6">
        <v>0</v>
      </c>
      <c r="K273" s="6">
        <v>0.15356130700000001</v>
      </c>
      <c r="L273" s="6">
        <v>3.8885688000000002E-2</v>
      </c>
      <c r="M273" s="6">
        <v>0.28423507100000001</v>
      </c>
      <c r="N273" s="6">
        <v>0.239631438</v>
      </c>
      <c r="O273" s="5">
        <v>18</v>
      </c>
      <c r="P273" s="5" t="s">
        <v>466</v>
      </c>
      <c r="R273" s="6" t="s">
        <v>480</v>
      </c>
      <c r="S273" s="6">
        <v>3.6405597890000001</v>
      </c>
      <c r="T273" s="6">
        <v>37.704148740000001</v>
      </c>
      <c r="U273" s="6">
        <v>62.78938342</v>
      </c>
      <c r="V273" s="6">
        <v>6.258766252</v>
      </c>
      <c r="W273" s="6">
        <v>59.517610849999997</v>
      </c>
      <c r="X273" s="6">
        <v>34.329916140000002</v>
      </c>
      <c r="Z273" s="5" t="s">
        <v>596</v>
      </c>
      <c r="AA273" s="5">
        <v>3277.5</v>
      </c>
      <c r="AB273" s="5">
        <v>152.5</v>
      </c>
      <c r="AC273" s="5">
        <v>321</v>
      </c>
      <c r="AD273" s="5">
        <v>3319.5</v>
      </c>
      <c r="AE273" s="5">
        <v>2096.75</v>
      </c>
      <c r="AF273" s="5">
        <v>159</v>
      </c>
    </row>
    <row r="274" spans="1:32">
      <c r="A274" s="5" t="s">
        <v>464</v>
      </c>
      <c r="B274" s="5" t="s">
        <v>484</v>
      </c>
      <c r="C274" s="6">
        <v>8.7693815320000006</v>
      </c>
      <c r="D274" s="6">
        <v>7.6234530070000002</v>
      </c>
      <c r="E274" s="6">
        <v>5.0648882400000002</v>
      </c>
      <c r="F274" s="6">
        <v>7.5357124710000001</v>
      </c>
      <c r="G274" s="6">
        <v>13.44326029</v>
      </c>
      <c r="H274" s="6">
        <v>10.50110574</v>
      </c>
      <c r="I274" s="6">
        <v>12.21721406</v>
      </c>
      <c r="J274" s="6">
        <v>18.606651339999999</v>
      </c>
      <c r="K274" s="6">
        <v>9.4952075120000003</v>
      </c>
      <c r="L274" s="6">
        <v>10.797259390000001</v>
      </c>
      <c r="M274" s="6">
        <v>10.34874054</v>
      </c>
      <c r="N274" s="6">
        <v>27.469330079999999</v>
      </c>
      <c r="O274" s="5">
        <v>19</v>
      </c>
      <c r="P274" s="5" t="s">
        <v>466</v>
      </c>
      <c r="R274" s="6" t="s">
        <v>474</v>
      </c>
      <c r="S274" s="6">
        <v>8.1340899770000004</v>
      </c>
      <c r="T274" s="6">
        <v>27.389638420000001</v>
      </c>
      <c r="U274" s="6">
        <v>17.57965652</v>
      </c>
      <c r="V274" s="6">
        <v>17.05738976</v>
      </c>
      <c r="W274" s="6">
        <v>9.9653513139999994</v>
      </c>
      <c r="X274" s="6">
        <v>46.903409949999997</v>
      </c>
      <c r="Z274" s="5" t="s">
        <v>593</v>
      </c>
      <c r="AA274" s="5">
        <v>406.25</v>
      </c>
      <c r="AB274" s="5">
        <v>2187.25</v>
      </c>
      <c r="AC274" s="5">
        <v>814</v>
      </c>
      <c r="AD274" s="5">
        <v>1413.75</v>
      </c>
      <c r="AE274" s="5">
        <v>1704.25</v>
      </c>
      <c r="AF274" s="5">
        <v>1529.5</v>
      </c>
    </row>
    <row r="275" spans="1:32">
      <c r="A275" s="5" t="s">
        <v>464</v>
      </c>
      <c r="B275" s="5" t="s">
        <v>485</v>
      </c>
      <c r="C275" s="6">
        <v>0</v>
      </c>
      <c r="D275" s="6">
        <v>0</v>
      </c>
      <c r="E275" s="6">
        <v>0</v>
      </c>
      <c r="F275" s="6">
        <v>1.3151331E-2</v>
      </c>
      <c r="G275" s="6">
        <v>0</v>
      </c>
      <c r="H275" s="6">
        <v>0</v>
      </c>
      <c r="I275" s="6">
        <v>0.16344099100000001</v>
      </c>
      <c r="J275" s="6">
        <v>0.37427172199999997</v>
      </c>
      <c r="K275" s="6">
        <v>0.15356130700000001</v>
      </c>
      <c r="L275" s="6">
        <v>9.0733272000000004E-2</v>
      </c>
      <c r="M275" s="6">
        <v>0</v>
      </c>
      <c r="N275" s="6">
        <v>0.49187505599999998</v>
      </c>
      <c r="O275" s="5">
        <v>20</v>
      </c>
      <c r="P275" s="5" t="s">
        <v>466</v>
      </c>
      <c r="R275" s="6" t="s">
        <v>590</v>
      </c>
      <c r="S275" s="6">
        <v>15.68740223</v>
      </c>
      <c r="T275" s="6">
        <v>29.157521119999998</v>
      </c>
      <c r="U275" s="6">
        <v>33.934117090000001</v>
      </c>
      <c r="V275" s="6">
        <v>15.520718090000001</v>
      </c>
      <c r="W275" s="6">
        <v>46.187564500000001</v>
      </c>
      <c r="X275" s="6">
        <v>40.583288349999997</v>
      </c>
      <c r="Z275" s="5" t="s">
        <v>501</v>
      </c>
      <c r="AA275" s="5">
        <v>88.75</v>
      </c>
      <c r="AB275" s="5">
        <v>1921.75</v>
      </c>
      <c r="AC275" s="5">
        <v>1441.75</v>
      </c>
      <c r="AD275" s="5">
        <v>1471</v>
      </c>
      <c r="AE275" s="5">
        <v>1113.5</v>
      </c>
      <c r="AF275" s="5">
        <v>27825.5</v>
      </c>
    </row>
    <row r="276" spans="1:32">
      <c r="A276" s="5" t="s">
        <v>464</v>
      </c>
      <c r="B276" s="5" t="s">
        <v>486</v>
      </c>
      <c r="C276" s="6">
        <v>10.78099593</v>
      </c>
      <c r="D276" s="6">
        <v>9.7993135529999993</v>
      </c>
      <c r="E276" s="6">
        <v>9.5022682029999999</v>
      </c>
      <c r="F276" s="6">
        <v>7.101718559</v>
      </c>
      <c r="G276" s="6">
        <v>10.33513808</v>
      </c>
      <c r="H276" s="6">
        <v>11.594157640000001</v>
      </c>
      <c r="I276" s="6">
        <v>21.029407469999999</v>
      </c>
      <c r="J276" s="6">
        <v>15.438708549999999</v>
      </c>
      <c r="K276" s="6">
        <v>14.485950000000001</v>
      </c>
      <c r="L276" s="6">
        <v>15.217265940000001</v>
      </c>
      <c r="M276" s="6">
        <v>15.51665092</v>
      </c>
      <c r="N276" s="6">
        <v>15.76522617</v>
      </c>
      <c r="O276" s="5">
        <v>21</v>
      </c>
      <c r="P276" s="5" t="s">
        <v>466</v>
      </c>
      <c r="R276" s="6" t="s">
        <v>492</v>
      </c>
      <c r="S276" s="6">
        <v>8.8313148999999994E-2</v>
      </c>
      <c r="T276" s="6">
        <v>8.7704331920000005</v>
      </c>
      <c r="U276" s="6">
        <v>3.2949847810000001</v>
      </c>
      <c r="V276" s="6">
        <v>0.27328551499999998</v>
      </c>
      <c r="W276" s="6">
        <v>4.0993416629999997</v>
      </c>
      <c r="X276" s="6">
        <v>38.780886420000002</v>
      </c>
      <c r="Z276" s="5" t="s">
        <v>467</v>
      </c>
      <c r="AA276" s="5">
        <v>511.5</v>
      </c>
      <c r="AB276" s="5">
        <v>677.75</v>
      </c>
      <c r="AC276" s="5">
        <v>503.5</v>
      </c>
      <c r="AD276" s="5">
        <v>1482.25</v>
      </c>
      <c r="AE276" s="5">
        <v>1274.5</v>
      </c>
      <c r="AF276" s="5">
        <v>626.75</v>
      </c>
    </row>
    <row r="277" spans="1:32">
      <c r="A277" s="5" t="s">
        <v>464</v>
      </c>
      <c r="B277" s="5" t="s">
        <v>487</v>
      </c>
      <c r="C277" s="6">
        <v>0.2514518</v>
      </c>
      <c r="D277" s="6">
        <v>0</v>
      </c>
      <c r="E277" s="6">
        <v>0.35857615900000001</v>
      </c>
      <c r="F277" s="6">
        <v>0.55235588800000002</v>
      </c>
      <c r="G277" s="6">
        <v>0.68227072899999996</v>
      </c>
      <c r="H277" s="6">
        <v>0.94991415000000001</v>
      </c>
      <c r="I277" s="6">
        <v>2.7240165119999999</v>
      </c>
      <c r="J277" s="6">
        <v>3.3818123490000001</v>
      </c>
      <c r="K277" s="6">
        <v>1.100522703</v>
      </c>
      <c r="L277" s="6">
        <v>2.4368364539999998</v>
      </c>
      <c r="M277" s="6">
        <v>2.467677208</v>
      </c>
      <c r="N277" s="6">
        <v>4.2629171560000003</v>
      </c>
      <c r="O277" s="5">
        <v>22</v>
      </c>
      <c r="P277" s="5" t="s">
        <v>466</v>
      </c>
      <c r="R277" s="6" t="s">
        <v>500</v>
      </c>
      <c r="S277" s="6">
        <v>0</v>
      </c>
      <c r="T277" s="6">
        <v>0</v>
      </c>
      <c r="U277" s="6">
        <v>0.53526811100000005</v>
      </c>
      <c r="V277" s="6">
        <v>3.8398122999999999E-2</v>
      </c>
      <c r="W277" s="6">
        <v>0.17536275100000001</v>
      </c>
      <c r="X277" s="6">
        <v>37.167102069999999</v>
      </c>
      <c r="Z277" s="5" t="s">
        <v>625</v>
      </c>
      <c r="AA277" s="5">
        <v>538.75</v>
      </c>
      <c r="AB277" s="5">
        <v>226.5</v>
      </c>
      <c r="AC277" s="5">
        <v>136</v>
      </c>
      <c r="AD277" s="5">
        <v>155.75</v>
      </c>
      <c r="AE277" s="5">
        <v>83</v>
      </c>
      <c r="AF277" s="5">
        <v>96.5</v>
      </c>
    </row>
    <row r="278" spans="1:32">
      <c r="A278" s="5" t="s">
        <v>464</v>
      </c>
      <c r="B278" s="5" t="s">
        <v>488</v>
      </c>
      <c r="C278" s="6">
        <v>0.33003048800000001</v>
      </c>
      <c r="D278" s="6">
        <v>0.33352606899999998</v>
      </c>
      <c r="E278" s="6">
        <v>0.73209299100000003</v>
      </c>
      <c r="F278" s="6">
        <v>0.80223117099999997</v>
      </c>
      <c r="G278" s="6">
        <v>1.6045996769999999</v>
      </c>
      <c r="H278" s="6">
        <v>1.8087406420000001</v>
      </c>
      <c r="I278" s="6">
        <v>3.1189989059999998</v>
      </c>
      <c r="J278" s="6">
        <v>2.4996004319999998</v>
      </c>
      <c r="K278" s="6">
        <v>1.420442094</v>
      </c>
      <c r="L278" s="6">
        <v>1.6850464839999999</v>
      </c>
      <c r="M278" s="6">
        <v>1.9121268419999999</v>
      </c>
      <c r="N278" s="6">
        <v>3.443125395</v>
      </c>
      <c r="O278" s="5">
        <v>23</v>
      </c>
      <c r="P278" s="5" t="s">
        <v>466</v>
      </c>
      <c r="R278" s="6" t="s">
        <v>484</v>
      </c>
      <c r="S278" s="6">
        <v>1.3181462880000001</v>
      </c>
      <c r="T278" s="6">
        <v>12.45891982</v>
      </c>
      <c r="U278" s="6">
        <v>11.69524271</v>
      </c>
      <c r="V278" s="6">
        <v>3.8076899370000001</v>
      </c>
      <c r="W278" s="6">
        <v>12.89049915</v>
      </c>
      <c r="X278" s="6">
        <v>35.505278400000002</v>
      </c>
      <c r="Z278" s="5" t="s">
        <v>478</v>
      </c>
      <c r="AA278" s="5">
        <v>17.75</v>
      </c>
      <c r="AB278" s="5">
        <v>450</v>
      </c>
      <c r="AC278" s="5">
        <v>58.75</v>
      </c>
      <c r="AD278" s="5">
        <v>212.25</v>
      </c>
      <c r="AE278" s="5">
        <v>415.25</v>
      </c>
      <c r="AF278" s="5">
        <v>41.5</v>
      </c>
    </row>
    <row r="279" spans="1:32">
      <c r="A279" s="5" t="s">
        <v>464</v>
      </c>
      <c r="B279" s="5" t="s">
        <v>489</v>
      </c>
      <c r="C279" s="6">
        <v>5.861970092</v>
      </c>
      <c r="D279" s="6">
        <v>6.336995312</v>
      </c>
      <c r="E279" s="6">
        <v>5.3786423790000004</v>
      </c>
      <c r="F279" s="6">
        <v>4.8528410160000002</v>
      </c>
      <c r="G279" s="6">
        <v>6.5700144260000002</v>
      </c>
      <c r="H279" s="6">
        <v>11.86742061</v>
      </c>
      <c r="I279" s="6">
        <v>16.657360969999999</v>
      </c>
      <c r="J279" s="6">
        <v>15.07780367</v>
      </c>
      <c r="K279" s="6">
        <v>14.62671454</v>
      </c>
      <c r="L279" s="6">
        <v>12.767467590000001</v>
      </c>
      <c r="M279" s="6">
        <v>21.110913910000001</v>
      </c>
      <c r="N279" s="6">
        <v>22.676701319999999</v>
      </c>
      <c r="O279" s="5">
        <v>24</v>
      </c>
      <c r="P279" s="5" t="s">
        <v>466</v>
      </c>
      <c r="R279" s="6" t="s">
        <v>476</v>
      </c>
      <c r="S279" s="6">
        <v>1.2849451009999999</v>
      </c>
      <c r="T279" s="6">
        <v>1.558033416</v>
      </c>
      <c r="U279" s="6">
        <v>23.929658280000002</v>
      </c>
      <c r="V279" s="6">
        <v>0.28484651</v>
      </c>
      <c r="W279" s="6">
        <v>34.067886139999999</v>
      </c>
      <c r="X279" s="6">
        <v>6.5496653130000002</v>
      </c>
      <c r="Z279" s="5" t="s">
        <v>542</v>
      </c>
      <c r="AA279" s="5">
        <v>611.25</v>
      </c>
      <c r="AB279" s="5">
        <v>85.25</v>
      </c>
      <c r="AC279" s="5">
        <v>394.75</v>
      </c>
      <c r="AD279" s="5">
        <v>309.75</v>
      </c>
      <c r="AE279" s="5">
        <v>124.25</v>
      </c>
      <c r="AF279" s="5">
        <v>144</v>
      </c>
    </row>
    <row r="280" spans="1:32">
      <c r="A280" s="5" t="s">
        <v>464</v>
      </c>
      <c r="B280" s="5" t="s">
        <v>490</v>
      </c>
      <c r="C280" s="6">
        <v>0.22002032499999999</v>
      </c>
      <c r="D280" s="6">
        <v>0.31764387500000002</v>
      </c>
      <c r="E280" s="6">
        <v>0.65738962400000001</v>
      </c>
      <c r="F280" s="6">
        <v>1.407192381</v>
      </c>
      <c r="G280" s="6">
        <v>0.61909751300000004</v>
      </c>
      <c r="H280" s="6">
        <v>2.7846798370000001</v>
      </c>
      <c r="I280" s="6">
        <v>11.65879067</v>
      </c>
      <c r="J280" s="6">
        <v>6.6299562249999999</v>
      </c>
      <c r="K280" s="6">
        <v>7.4989105150000004</v>
      </c>
      <c r="L280" s="6">
        <v>7.3882807379999997</v>
      </c>
      <c r="M280" s="6">
        <v>12.247947610000001</v>
      </c>
      <c r="N280" s="6">
        <v>16.4715083</v>
      </c>
      <c r="O280" s="5">
        <v>25</v>
      </c>
      <c r="P280" s="5" t="s">
        <v>466</v>
      </c>
      <c r="R280" s="6" t="s">
        <v>616</v>
      </c>
      <c r="S280" s="6">
        <v>6.2278431019999996</v>
      </c>
      <c r="T280" s="6">
        <v>7.8397173230000003</v>
      </c>
      <c r="U280" s="6">
        <v>7.8066244039999999</v>
      </c>
      <c r="V280" s="6">
        <v>6.7295308580000004</v>
      </c>
      <c r="W280" s="6">
        <v>33.579046079999998</v>
      </c>
      <c r="X280" s="6">
        <v>11.550610069999999</v>
      </c>
      <c r="Z280" s="5" t="s">
        <v>602</v>
      </c>
      <c r="AA280" s="5">
        <v>1063.25</v>
      </c>
      <c r="AB280" s="5">
        <v>1154</v>
      </c>
      <c r="AC280" s="5">
        <v>851.75</v>
      </c>
      <c r="AD280" s="5">
        <v>869.5</v>
      </c>
      <c r="AE280" s="5">
        <v>994</v>
      </c>
      <c r="AF280" s="5">
        <v>3540</v>
      </c>
    </row>
    <row r="281" spans="1:32">
      <c r="A281" s="5" t="s">
        <v>464</v>
      </c>
      <c r="B281" s="5" t="s">
        <v>491</v>
      </c>
      <c r="C281" s="6">
        <v>95.080211950000006</v>
      </c>
      <c r="D281" s="6">
        <v>164.3171767</v>
      </c>
      <c r="E281" s="6">
        <v>104.9731704</v>
      </c>
      <c r="F281" s="6">
        <v>112.9699304</v>
      </c>
      <c r="G281" s="6">
        <v>175.24250019999999</v>
      </c>
      <c r="H281" s="6">
        <v>310.96025259999999</v>
      </c>
      <c r="I281" s="6">
        <v>432.3695209</v>
      </c>
      <c r="J281" s="6">
        <v>462.43944670000002</v>
      </c>
      <c r="K281" s="6">
        <v>360.92025960000001</v>
      </c>
      <c r="L281" s="6">
        <v>398.15056040000002</v>
      </c>
      <c r="M281" s="6">
        <v>456.55904270000002</v>
      </c>
      <c r="N281" s="6">
        <v>537.78339510000001</v>
      </c>
      <c r="O281" s="5">
        <v>26</v>
      </c>
      <c r="P281" s="5" t="s">
        <v>466</v>
      </c>
      <c r="R281" s="6" t="s">
        <v>587</v>
      </c>
      <c r="S281" s="6">
        <v>12.42265409</v>
      </c>
      <c r="T281" s="6">
        <v>32.804639000000002</v>
      </c>
      <c r="U281" s="6">
        <v>14.431415400000001</v>
      </c>
      <c r="V281" s="6">
        <v>2.268468522</v>
      </c>
      <c r="W281" s="6">
        <v>28.38863117</v>
      </c>
      <c r="X281" s="6">
        <v>13.20813549</v>
      </c>
      <c r="Z281" s="5" t="s">
        <v>587</v>
      </c>
      <c r="AA281" s="5">
        <v>2615.5</v>
      </c>
      <c r="AB281" s="5">
        <v>8926.5</v>
      </c>
      <c r="AC281" s="5">
        <v>3571</v>
      </c>
      <c r="AD281" s="5">
        <v>4332.25</v>
      </c>
      <c r="AE281" s="5">
        <v>3275.5</v>
      </c>
      <c r="AF281" s="5">
        <v>3265.25</v>
      </c>
    </row>
    <row r="282" spans="1:32">
      <c r="A282" s="5" t="s">
        <v>464</v>
      </c>
      <c r="B282" s="5" t="s">
        <v>110</v>
      </c>
      <c r="C282" s="6">
        <v>0.64434523799999999</v>
      </c>
      <c r="D282" s="6">
        <v>0.190586325</v>
      </c>
      <c r="E282" s="6">
        <v>0.80679635699999996</v>
      </c>
      <c r="F282" s="6">
        <v>1.18361976</v>
      </c>
      <c r="G282" s="6">
        <v>1.971004328</v>
      </c>
      <c r="H282" s="6">
        <v>0.58556351699999998</v>
      </c>
      <c r="I282" s="6">
        <v>1.784230816</v>
      </c>
      <c r="J282" s="6">
        <v>1.6708559030000001</v>
      </c>
      <c r="K282" s="6">
        <v>2.021890548</v>
      </c>
      <c r="L282" s="6">
        <v>2.7349600629999999</v>
      </c>
      <c r="M282" s="6">
        <v>5.3875465739999999</v>
      </c>
      <c r="N282" s="6">
        <v>5.0322601929999999</v>
      </c>
      <c r="O282" s="5">
        <v>27</v>
      </c>
      <c r="P282" s="5" t="s">
        <v>466</v>
      </c>
      <c r="R282" s="6" t="s">
        <v>548</v>
      </c>
      <c r="S282" s="6">
        <v>2.7117507789999999</v>
      </c>
      <c r="T282" s="6">
        <v>11.40231737</v>
      </c>
      <c r="U282" s="6">
        <v>32.442886100000003</v>
      </c>
      <c r="V282" s="6">
        <v>0.99829177400000002</v>
      </c>
      <c r="W282" s="6">
        <v>1.375450174</v>
      </c>
      <c r="X282" s="6">
        <v>0</v>
      </c>
      <c r="Z282" s="5" t="s">
        <v>487</v>
      </c>
      <c r="AA282" s="5">
        <v>83.25</v>
      </c>
      <c r="AB282" s="5">
        <v>1206.25</v>
      </c>
      <c r="AC282" s="5">
        <v>278.25</v>
      </c>
      <c r="AD282" s="5">
        <v>14.5</v>
      </c>
      <c r="AE282" s="5">
        <v>12.75</v>
      </c>
      <c r="AF282" s="5">
        <v>389.25</v>
      </c>
    </row>
    <row r="283" spans="1:32">
      <c r="A283" s="5" t="s">
        <v>464</v>
      </c>
      <c r="B283" s="5" t="s">
        <v>492</v>
      </c>
      <c r="C283" s="6">
        <v>1.8387412889999999</v>
      </c>
      <c r="D283" s="6">
        <v>4.3517210909999999</v>
      </c>
      <c r="E283" s="6">
        <v>17.405884369999999</v>
      </c>
      <c r="F283" s="6">
        <v>23.317309269999999</v>
      </c>
      <c r="G283" s="6">
        <v>28.048907740000001</v>
      </c>
      <c r="H283" s="6">
        <v>12.55708431</v>
      </c>
      <c r="I283" s="6">
        <v>29.078876269999999</v>
      </c>
      <c r="J283" s="6">
        <v>12.61830378</v>
      </c>
      <c r="K283" s="6">
        <v>21.86968954</v>
      </c>
      <c r="L283" s="6">
        <v>35.632252190000003</v>
      </c>
      <c r="M283" s="6">
        <v>64.314644709999996</v>
      </c>
      <c r="N283" s="6">
        <v>87.831228030000005</v>
      </c>
      <c r="O283" s="5">
        <v>28</v>
      </c>
      <c r="P283" s="5" t="s">
        <v>466</v>
      </c>
      <c r="R283" s="6" t="s">
        <v>504</v>
      </c>
      <c r="S283" s="6">
        <v>0</v>
      </c>
      <c r="T283" s="6">
        <v>0</v>
      </c>
      <c r="U283" s="6">
        <v>0.14655916899999999</v>
      </c>
      <c r="V283" s="6">
        <v>0</v>
      </c>
      <c r="W283" s="6">
        <v>31.914678980000001</v>
      </c>
      <c r="X283" s="6">
        <v>0</v>
      </c>
      <c r="Z283" s="5" t="s">
        <v>110</v>
      </c>
      <c r="AA283" s="5">
        <v>795.25</v>
      </c>
      <c r="AB283" s="5">
        <v>48</v>
      </c>
      <c r="AC283" s="5">
        <v>523.25</v>
      </c>
      <c r="AD283" s="5">
        <v>55.25</v>
      </c>
      <c r="AE283" s="5">
        <v>69</v>
      </c>
      <c r="AF283" s="5">
        <v>32.75</v>
      </c>
    </row>
    <row r="284" spans="1:32">
      <c r="A284" s="5" t="s">
        <v>464</v>
      </c>
      <c r="B284" s="5" t="s">
        <v>493</v>
      </c>
      <c r="C284" s="6">
        <v>29.96991143</v>
      </c>
      <c r="D284" s="6">
        <v>40.563122870000001</v>
      </c>
      <c r="E284" s="6">
        <v>51.276390679999999</v>
      </c>
      <c r="F284" s="6">
        <v>85.496800660000005</v>
      </c>
      <c r="G284" s="6">
        <v>158.678483</v>
      </c>
      <c r="H284" s="6">
        <v>204.46576759999999</v>
      </c>
      <c r="I284" s="6">
        <v>331.26764809999997</v>
      </c>
      <c r="J284" s="6">
        <v>264.43633870000002</v>
      </c>
      <c r="K284" s="6">
        <v>183.58254310000001</v>
      </c>
      <c r="L284" s="6">
        <v>242.88000779999999</v>
      </c>
      <c r="M284" s="6">
        <v>396.89551740000002</v>
      </c>
      <c r="N284" s="6">
        <v>670.09778530000006</v>
      </c>
      <c r="O284" s="5">
        <v>29</v>
      </c>
      <c r="P284" s="5" t="s">
        <v>466</v>
      </c>
      <c r="R284" s="6" t="s">
        <v>536</v>
      </c>
      <c r="S284" s="6">
        <v>0.138110385</v>
      </c>
      <c r="T284" s="6">
        <v>2.3531630570000002</v>
      </c>
      <c r="U284" s="6">
        <v>7.3766924600000001</v>
      </c>
      <c r="V284" s="6">
        <v>3.360984406</v>
      </c>
      <c r="W284" s="6">
        <v>10.436326490000001</v>
      </c>
      <c r="X284" s="6">
        <v>31.451096110000002</v>
      </c>
      <c r="Z284" s="5" t="s">
        <v>561</v>
      </c>
      <c r="AA284" s="5">
        <v>27.5</v>
      </c>
      <c r="AB284" s="5">
        <v>6.5</v>
      </c>
      <c r="AC284" s="5">
        <v>6.75</v>
      </c>
      <c r="AD284" s="5">
        <v>1.75</v>
      </c>
      <c r="AE284" s="5">
        <v>3.25</v>
      </c>
      <c r="AF284" s="5">
        <v>6.5</v>
      </c>
    </row>
    <row r="285" spans="1:32">
      <c r="A285" s="5" t="s">
        <v>464</v>
      </c>
      <c r="B285" s="5" t="s">
        <v>494</v>
      </c>
      <c r="C285" s="6">
        <v>8.0464576060000006</v>
      </c>
      <c r="D285" s="6">
        <v>1.85821667</v>
      </c>
      <c r="E285" s="6">
        <v>21.514569519999998</v>
      </c>
      <c r="F285" s="6">
        <v>34.180308400000001</v>
      </c>
      <c r="G285" s="6">
        <v>45.38363811</v>
      </c>
      <c r="H285" s="6">
        <v>44.919228019999998</v>
      </c>
      <c r="I285" s="6">
        <v>83.177844199999996</v>
      </c>
      <c r="J285" s="6">
        <v>60.67211957</v>
      </c>
      <c r="K285" s="6">
        <v>53.5417092</v>
      </c>
      <c r="L285" s="6">
        <v>63.176281250000002</v>
      </c>
      <c r="M285" s="6">
        <v>109.2367057</v>
      </c>
      <c r="N285" s="6">
        <v>118.93286620000001</v>
      </c>
      <c r="O285" s="5">
        <v>30</v>
      </c>
      <c r="P285" s="5" t="s">
        <v>466</v>
      </c>
      <c r="R285" s="6" t="s">
        <v>572</v>
      </c>
      <c r="S285" s="6">
        <v>0.177186766</v>
      </c>
      <c r="T285" s="6">
        <v>0</v>
      </c>
      <c r="U285" s="6">
        <v>0</v>
      </c>
      <c r="V285" s="6">
        <v>0.72666831099999996</v>
      </c>
      <c r="W285" s="6">
        <v>4.9513099010000001</v>
      </c>
      <c r="X285" s="6">
        <v>31.432554620000001</v>
      </c>
      <c r="Z285" s="5" t="s">
        <v>557</v>
      </c>
      <c r="AA285" s="5">
        <v>1373.25</v>
      </c>
      <c r="AB285" s="5">
        <v>456</v>
      </c>
      <c r="AC285" s="5">
        <v>620.5</v>
      </c>
      <c r="AD285" s="5">
        <v>24.75</v>
      </c>
      <c r="AE285" s="5">
        <v>104.5</v>
      </c>
      <c r="AF285" s="5">
        <v>2041</v>
      </c>
    </row>
    <row r="286" spans="1:32">
      <c r="A286" s="5" t="s">
        <v>464</v>
      </c>
      <c r="B286" s="5" t="s">
        <v>495</v>
      </c>
      <c r="C286" s="6">
        <v>0.11001016299999999</v>
      </c>
      <c r="D286" s="6">
        <v>0.539994588</v>
      </c>
      <c r="E286" s="6">
        <v>0.50798289100000005</v>
      </c>
      <c r="F286" s="6">
        <v>2.6039634719999998</v>
      </c>
      <c r="G286" s="6">
        <v>4.8896068899999996</v>
      </c>
      <c r="H286" s="6">
        <v>3.461331012</v>
      </c>
      <c r="I286" s="6">
        <v>4.2630858419999997</v>
      </c>
      <c r="J286" s="6">
        <v>3.5021139739999998</v>
      </c>
      <c r="K286" s="6">
        <v>3.0456325980000001</v>
      </c>
      <c r="L286" s="6">
        <v>4.5237017149999996</v>
      </c>
      <c r="M286" s="6">
        <v>6.7312032730000002</v>
      </c>
      <c r="N286" s="6">
        <v>9.9510107580000007</v>
      </c>
      <c r="O286" s="5">
        <v>31</v>
      </c>
      <c r="P286" s="5" t="s">
        <v>466</v>
      </c>
      <c r="R286" s="6" t="s">
        <v>467</v>
      </c>
      <c r="S286" s="6">
        <v>12.288665849999999</v>
      </c>
      <c r="T286" s="6">
        <v>9.4909874129999992</v>
      </c>
      <c r="U286" s="6">
        <v>6.7282076340000003</v>
      </c>
      <c r="V286" s="6">
        <v>15.182714239999999</v>
      </c>
      <c r="W286" s="6">
        <v>14.58412554</v>
      </c>
      <c r="X286" s="6">
        <v>30.888951680000002</v>
      </c>
      <c r="Z286" s="5" t="s">
        <v>641</v>
      </c>
      <c r="AA286" s="5">
        <v>10</v>
      </c>
      <c r="AB286" s="5">
        <v>8.75</v>
      </c>
      <c r="AC286" s="5">
        <v>105.75</v>
      </c>
      <c r="AD286" s="5">
        <v>0.25</v>
      </c>
      <c r="AE286" s="5">
        <v>14</v>
      </c>
      <c r="AF286" s="5">
        <v>8.75</v>
      </c>
    </row>
    <row r="287" spans="1:32">
      <c r="A287" s="5" t="s">
        <v>464</v>
      </c>
      <c r="B287" s="5" t="s">
        <v>496</v>
      </c>
      <c r="C287" s="6">
        <v>1.2415432630000001</v>
      </c>
      <c r="D287" s="6">
        <v>1.2705755009999999</v>
      </c>
      <c r="E287" s="6">
        <v>0.29881346600000003</v>
      </c>
      <c r="F287" s="6">
        <v>0.59180988000000001</v>
      </c>
      <c r="G287" s="6">
        <v>1.781484681</v>
      </c>
      <c r="H287" s="6">
        <v>2.147066229</v>
      </c>
      <c r="I287" s="6">
        <v>3.2824398970000002</v>
      </c>
      <c r="J287" s="6">
        <v>2.927339543</v>
      </c>
      <c r="K287" s="6">
        <v>3.7238617060000001</v>
      </c>
      <c r="L287" s="6">
        <v>3.7200641609999998</v>
      </c>
      <c r="M287" s="6">
        <v>6.3436099940000004</v>
      </c>
      <c r="N287" s="6">
        <v>6.1042955729999999</v>
      </c>
      <c r="O287" s="5">
        <v>32</v>
      </c>
      <c r="P287" s="5" t="s">
        <v>466</v>
      </c>
      <c r="R287" s="6" t="s">
        <v>489</v>
      </c>
      <c r="S287" s="6">
        <v>7.1988774280000003</v>
      </c>
      <c r="T287" s="6">
        <v>24.5569475</v>
      </c>
      <c r="U287" s="6">
        <v>28.790808500000001</v>
      </c>
      <c r="V287" s="6">
        <v>3.5070314140000001</v>
      </c>
      <c r="W287" s="6">
        <v>2.7363666879999999</v>
      </c>
      <c r="X287" s="6">
        <v>8.7296732250000009</v>
      </c>
      <c r="Z287" s="5" t="s">
        <v>541</v>
      </c>
      <c r="AA287" s="5">
        <v>40.75</v>
      </c>
      <c r="AB287" s="5">
        <v>134.25</v>
      </c>
      <c r="AC287" s="5">
        <v>140.25</v>
      </c>
      <c r="AD287" s="5">
        <v>136.25</v>
      </c>
      <c r="AE287" s="5">
        <v>19.5</v>
      </c>
      <c r="AF287" s="5">
        <v>487.75</v>
      </c>
    </row>
    <row r="288" spans="1:32">
      <c r="A288" s="5" t="s">
        <v>464</v>
      </c>
      <c r="B288" s="5" t="s">
        <v>497</v>
      </c>
      <c r="C288" s="6">
        <v>0.34574622500000002</v>
      </c>
      <c r="D288" s="6">
        <v>0.47646581300000002</v>
      </c>
      <c r="E288" s="6">
        <v>0.56774558399999997</v>
      </c>
      <c r="F288" s="6">
        <v>0.32878326699999999</v>
      </c>
      <c r="G288" s="6">
        <v>1.705676822</v>
      </c>
      <c r="H288" s="6">
        <v>1.2231771250000001</v>
      </c>
      <c r="I288" s="6">
        <v>2.1111127970000001</v>
      </c>
      <c r="J288" s="6">
        <v>2.1386955560000001</v>
      </c>
      <c r="K288" s="6">
        <v>3.173600354</v>
      </c>
      <c r="L288" s="6">
        <v>2.0479795730000001</v>
      </c>
      <c r="M288" s="6">
        <v>5.5942629889999997</v>
      </c>
      <c r="N288" s="6">
        <v>6.2556417440000001</v>
      </c>
      <c r="O288" s="5">
        <v>33</v>
      </c>
      <c r="P288" s="5" t="s">
        <v>466</v>
      </c>
      <c r="R288" s="6" t="s">
        <v>602</v>
      </c>
      <c r="S288" s="6">
        <v>7.937693651</v>
      </c>
      <c r="T288" s="6">
        <v>28.621313539999999</v>
      </c>
      <c r="U288" s="6">
        <v>22.272577129999998</v>
      </c>
      <c r="V288" s="6">
        <v>11.785968110000001</v>
      </c>
      <c r="W288" s="6">
        <v>20.44471351</v>
      </c>
      <c r="X288" s="6">
        <v>9.2707140649999999</v>
      </c>
      <c r="Z288" s="5" t="s">
        <v>529</v>
      </c>
      <c r="AA288" s="5">
        <v>140.5</v>
      </c>
      <c r="AB288" s="5">
        <v>14.75</v>
      </c>
      <c r="AC288" s="5">
        <v>17.25</v>
      </c>
      <c r="AD288" s="5">
        <v>0.25</v>
      </c>
      <c r="AE288" s="5">
        <v>1.25</v>
      </c>
      <c r="AF288" s="5">
        <v>89</v>
      </c>
    </row>
    <row r="289" spans="1:32">
      <c r="A289" s="5" t="s">
        <v>464</v>
      </c>
      <c r="B289" s="5" t="s">
        <v>498</v>
      </c>
      <c r="C289" s="6">
        <v>1.1786803130000001</v>
      </c>
      <c r="D289" s="6">
        <v>1.3341042759999999</v>
      </c>
      <c r="E289" s="6">
        <v>14.9854953</v>
      </c>
      <c r="F289" s="6">
        <v>16.373406679999999</v>
      </c>
      <c r="G289" s="6">
        <v>22.565472629999999</v>
      </c>
      <c r="H289" s="6">
        <v>19.076358129999999</v>
      </c>
      <c r="I289" s="6">
        <v>41.214369830000003</v>
      </c>
      <c r="J289" s="6">
        <v>27.121333020000002</v>
      </c>
      <c r="K289" s="6">
        <v>51.942112250000001</v>
      </c>
      <c r="L289" s="6">
        <v>33.713891580000002</v>
      </c>
      <c r="M289" s="6">
        <v>74.211193089999995</v>
      </c>
      <c r="N289" s="6">
        <v>74.323582250000001</v>
      </c>
      <c r="O289" s="5">
        <v>34</v>
      </c>
      <c r="P289" s="5" t="s">
        <v>466</v>
      </c>
      <c r="R289" s="6" t="s">
        <v>513</v>
      </c>
      <c r="S289" s="6">
        <v>0</v>
      </c>
      <c r="T289" s="6">
        <v>0</v>
      </c>
      <c r="U289" s="6">
        <v>0</v>
      </c>
      <c r="V289" s="6">
        <v>0.192107205</v>
      </c>
      <c r="W289" s="6">
        <v>1.7430792319999999</v>
      </c>
      <c r="X289" s="6">
        <v>28.168577160000002</v>
      </c>
      <c r="Z289" s="5" t="s">
        <v>582</v>
      </c>
      <c r="AA289" s="5">
        <v>414.5</v>
      </c>
      <c r="AB289" s="5">
        <v>831</v>
      </c>
      <c r="AC289" s="5">
        <v>231</v>
      </c>
      <c r="AD289" s="5">
        <v>605.75</v>
      </c>
      <c r="AE289" s="5">
        <v>738</v>
      </c>
      <c r="AF289" s="5">
        <v>1220</v>
      </c>
    </row>
    <row r="290" spans="1:32">
      <c r="A290" s="5" t="s">
        <v>464</v>
      </c>
      <c r="B290" s="5" t="s">
        <v>499</v>
      </c>
      <c r="C290" s="6">
        <v>1.1158173629999999</v>
      </c>
      <c r="D290" s="6">
        <v>1.3341042759999999</v>
      </c>
      <c r="E290" s="6">
        <v>2.8536685959999999</v>
      </c>
      <c r="F290" s="6">
        <v>3.103714037</v>
      </c>
      <c r="G290" s="6">
        <v>3.9672779419999999</v>
      </c>
      <c r="H290" s="6">
        <v>3.7736315540000001</v>
      </c>
      <c r="I290" s="6">
        <v>5.2164916210000003</v>
      </c>
      <c r="J290" s="6">
        <v>3.7293503760000002</v>
      </c>
      <c r="K290" s="6">
        <v>6.1680458500000004</v>
      </c>
      <c r="L290" s="6">
        <v>5.6773104620000003</v>
      </c>
      <c r="M290" s="6">
        <v>9.7544308470000001</v>
      </c>
      <c r="N290" s="6">
        <v>9.2447286250000005</v>
      </c>
      <c r="O290" s="5">
        <v>35</v>
      </c>
      <c r="P290" s="5" t="s">
        <v>466</v>
      </c>
      <c r="R290" s="6" t="s">
        <v>543</v>
      </c>
      <c r="S290" s="6">
        <v>0</v>
      </c>
      <c r="T290" s="6">
        <v>9.0059566999999993E-2</v>
      </c>
      <c r="U290" s="6">
        <v>27.076905010000001</v>
      </c>
      <c r="V290" s="6">
        <v>0</v>
      </c>
      <c r="W290" s="6">
        <v>1.195210399</v>
      </c>
      <c r="X290" s="6">
        <v>0.80542065399999996</v>
      </c>
      <c r="Z290" s="5" t="s">
        <v>576</v>
      </c>
      <c r="AA290" s="5">
        <v>280.75</v>
      </c>
      <c r="AB290" s="5">
        <v>569.5</v>
      </c>
      <c r="AC290" s="5">
        <v>481</v>
      </c>
      <c r="AD290" s="5">
        <v>294.25</v>
      </c>
      <c r="AE290" s="5">
        <v>225.75</v>
      </c>
      <c r="AF290" s="5">
        <v>864</v>
      </c>
    </row>
    <row r="291" spans="1:32">
      <c r="A291" s="5" t="s">
        <v>464</v>
      </c>
      <c r="B291" s="5" t="s">
        <v>500</v>
      </c>
      <c r="C291" s="6">
        <v>4.7147213E-2</v>
      </c>
      <c r="D291" s="6">
        <v>0.49234800699999998</v>
      </c>
      <c r="E291" s="6">
        <v>1.538889347</v>
      </c>
      <c r="F291" s="6">
        <v>2.3409368580000001</v>
      </c>
      <c r="G291" s="6">
        <v>3.6387772209999998</v>
      </c>
      <c r="H291" s="6">
        <v>4.4242576839999996</v>
      </c>
      <c r="I291" s="6">
        <v>5.3799326120000002</v>
      </c>
      <c r="J291" s="6">
        <v>5.4536736689999996</v>
      </c>
      <c r="K291" s="6">
        <v>6.1936394010000004</v>
      </c>
      <c r="L291" s="6">
        <v>5.599539085</v>
      </c>
      <c r="M291" s="6">
        <v>9.0696827209999995</v>
      </c>
      <c r="N291" s="6">
        <v>7.3024527609999996</v>
      </c>
      <c r="O291" s="5">
        <v>36</v>
      </c>
      <c r="P291" s="5" t="s">
        <v>466</v>
      </c>
      <c r="R291" s="6" t="s">
        <v>598</v>
      </c>
      <c r="S291" s="6">
        <v>5.3092945470000004</v>
      </c>
      <c r="T291" s="6">
        <v>0.49486634499999999</v>
      </c>
      <c r="U291" s="6">
        <v>4.5478105859999998</v>
      </c>
      <c r="V291" s="6">
        <v>0.62990099899999996</v>
      </c>
      <c r="W291" s="6">
        <v>16.62109542</v>
      </c>
      <c r="X291" s="6">
        <v>26.453825940000002</v>
      </c>
      <c r="Z291" s="5" t="s">
        <v>526</v>
      </c>
      <c r="AA291" s="5">
        <v>0.25</v>
      </c>
      <c r="AB291" s="5">
        <v>58.5</v>
      </c>
      <c r="AC291" s="5">
        <v>2.75</v>
      </c>
      <c r="AD291" s="5">
        <v>1</v>
      </c>
      <c r="AE291" s="5">
        <v>0</v>
      </c>
      <c r="AF291" s="5">
        <v>11.5</v>
      </c>
    </row>
    <row r="292" spans="1:32">
      <c r="A292" s="5" t="s">
        <v>464</v>
      </c>
      <c r="B292" s="5" t="s">
        <v>501</v>
      </c>
      <c r="C292" s="6">
        <v>1.0529544129999999</v>
      </c>
      <c r="D292" s="6">
        <v>2.4617400329999999</v>
      </c>
      <c r="E292" s="6">
        <v>6.4244895089999998</v>
      </c>
      <c r="F292" s="6">
        <v>10.310643239999999</v>
      </c>
      <c r="G292" s="6">
        <v>13.5064335</v>
      </c>
      <c r="H292" s="6">
        <v>8.4971772590000008</v>
      </c>
      <c r="I292" s="6">
        <v>11.63155051</v>
      </c>
      <c r="J292" s="6">
        <v>7.1111627249999998</v>
      </c>
      <c r="K292" s="6">
        <v>25.683128669999999</v>
      </c>
      <c r="L292" s="6">
        <v>30.84931255</v>
      </c>
      <c r="M292" s="6">
        <v>38.436333470000001</v>
      </c>
      <c r="N292" s="6">
        <v>26.76304794</v>
      </c>
      <c r="O292" s="5">
        <v>37</v>
      </c>
      <c r="P292" s="5" t="s">
        <v>466</v>
      </c>
      <c r="R292" s="6" t="s">
        <v>593</v>
      </c>
      <c r="S292" s="6">
        <v>10.90767823</v>
      </c>
      <c r="T292" s="6">
        <v>8.2696868519999995</v>
      </c>
      <c r="U292" s="6">
        <v>6.2575411829999998</v>
      </c>
      <c r="V292" s="6">
        <v>8.8380050820000005</v>
      </c>
      <c r="W292" s="6">
        <v>25.765604270000001</v>
      </c>
      <c r="X292" s="6">
        <v>25.340830530000002</v>
      </c>
      <c r="Z292" s="5" t="s">
        <v>540</v>
      </c>
      <c r="AA292" s="5">
        <v>106</v>
      </c>
      <c r="AB292" s="5">
        <v>414.75</v>
      </c>
      <c r="AC292" s="5">
        <v>114.75</v>
      </c>
      <c r="AD292" s="5">
        <v>276</v>
      </c>
      <c r="AE292" s="5">
        <v>122.5</v>
      </c>
      <c r="AF292" s="5">
        <v>152</v>
      </c>
    </row>
    <row r="293" spans="1:32">
      <c r="A293" s="5" t="s">
        <v>464</v>
      </c>
      <c r="B293" s="5" t="s">
        <v>502</v>
      </c>
      <c r="C293" s="6">
        <v>7.8578687999999994E-2</v>
      </c>
      <c r="D293" s="6">
        <v>6.3528774999999996E-2</v>
      </c>
      <c r="E293" s="6">
        <v>0</v>
      </c>
      <c r="F293" s="6">
        <v>1.3151331E-2</v>
      </c>
      <c r="G293" s="6">
        <v>2.5269285999999998E-2</v>
      </c>
      <c r="H293" s="6">
        <v>0.182175316</v>
      </c>
      <c r="I293" s="6">
        <v>0.34050206399999999</v>
      </c>
      <c r="J293" s="6">
        <v>0.33417118099999998</v>
      </c>
      <c r="K293" s="6">
        <v>0.40949681999999998</v>
      </c>
      <c r="L293" s="6">
        <v>0.79067565799999995</v>
      </c>
      <c r="M293" s="6">
        <v>0.82686566100000003</v>
      </c>
      <c r="N293" s="6">
        <v>0.87024048499999995</v>
      </c>
      <c r="O293" s="5">
        <v>38</v>
      </c>
      <c r="P293" s="5" t="s">
        <v>466</v>
      </c>
      <c r="R293" s="6" t="s">
        <v>468</v>
      </c>
      <c r="S293" s="6">
        <v>13.587760019999999</v>
      </c>
      <c r="T293" s="6">
        <v>21.95408295</v>
      </c>
      <c r="U293" s="6">
        <v>12.49934968</v>
      </c>
      <c r="V293" s="6">
        <v>13.88859465</v>
      </c>
      <c r="W293" s="6">
        <v>25.020967540000001</v>
      </c>
      <c r="X293" s="6">
        <v>14.72150922</v>
      </c>
      <c r="Z293" s="5" t="s">
        <v>468</v>
      </c>
      <c r="AA293" s="5">
        <v>2161</v>
      </c>
      <c r="AB293" s="5">
        <v>3789.5</v>
      </c>
      <c r="AC293" s="5">
        <v>1714.5</v>
      </c>
      <c r="AD293" s="5">
        <v>3792</v>
      </c>
      <c r="AE293" s="5">
        <v>2704.25</v>
      </c>
      <c r="AF293" s="5">
        <v>4898.25</v>
      </c>
    </row>
    <row r="294" spans="1:32">
      <c r="A294" s="5" t="s">
        <v>464</v>
      </c>
      <c r="B294" s="5" t="s">
        <v>503</v>
      </c>
      <c r="C294" s="6">
        <v>3.8032084780000002</v>
      </c>
      <c r="D294" s="6">
        <v>1.8264522830000001</v>
      </c>
      <c r="E294" s="6">
        <v>4.5120833290000002</v>
      </c>
      <c r="F294" s="6">
        <v>2.827536093</v>
      </c>
      <c r="G294" s="6">
        <v>1.7688500380000001</v>
      </c>
      <c r="H294" s="6">
        <v>1.834765687</v>
      </c>
      <c r="I294" s="6">
        <v>7.7770671419999999</v>
      </c>
      <c r="J294" s="6">
        <v>3.5021139739999998</v>
      </c>
      <c r="K294" s="6">
        <v>4.4660746920000003</v>
      </c>
      <c r="L294" s="6">
        <v>9.0474034299999992</v>
      </c>
      <c r="M294" s="6">
        <v>7.2609140869999997</v>
      </c>
      <c r="N294" s="6">
        <v>11.33835066</v>
      </c>
      <c r="O294" s="5">
        <v>39</v>
      </c>
      <c r="P294" s="5" t="s">
        <v>466</v>
      </c>
      <c r="R294" s="6" t="s">
        <v>517</v>
      </c>
      <c r="S294" s="6">
        <v>12.16418781</v>
      </c>
      <c r="T294" s="6">
        <v>17.793901980000001</v>
      </c>
      <c r="U294" s="6">
        <v>8.746501233</v>
      </c>
      <c r="V294" s="6">
        <v>1.4681410880000001</v>
      </c>
      <c r="W294" s="6">
        <v>18.345545399999999</v>
      </c>
      <c r="X294" s="6">
        <v>24.97000062</v>
      </c>
      <c r="Z294" s="5" t="s">
        <v>571</v>
      </c>
      <c r="AA294" s="5">
        <v>158.5</v>
      </c>
      <c r="AB294" s="5">
        <v>244</v>
      </c>
      <c r="AC294" s="5">
        <v>80.5</v>
      </c>
      <c r="AD294" s="5">
        <v>457.25</v>
      </c>
      <c r="AE294" s="5">
        <v>287.5</v>
      </c>
      <c r="AF294" s="5">
        <v>816.25</v>
      </c>
    </row>
    <row r="295" spans="1:32">
      <c r="A295" s="5" t="s">
        <v>464</v>
      </c>
      <c r="B295" s="5" t="s">
        <v>504</v>
      </c>
      <c r="C295" s="6">
        <v>2.090193089</v>
      </c>
      <c r="D295" s="6">
        <v>1.5405727950000001</v>
      </c>
      <c r="E295" s="6">
        <v>4.930422181</v>
      </c>
      <c r="F295" s="6">
        <v>4.6950250479999998</v>
      </c>
      <c r="G295" s="6">
        <v>3.4239882879999999</v>
      </c>
      <c r="H295" s="6">
        <v>4.3071449810000004</v>
      </c>
      <c r="I295" s="6">
        <v>13.30682066</v>
      </c>
      <c r="J295" s="6">
        <v>4.9591003210000002</v>
      </c>
      <c r="K295" s="6">
        <v>10.352591479999999</v>
      </c>
      <c r="L295" s="6">
        <v>9.1770223899999994</v>
      </c>
      <c r="M295" s="6">
        <v>11.4986006</v>
      </c>
      <c r="N295" s="6">
        <v>15.298575469999999</v>
      </c>
      <c r="O295" s="5">
        <v>40</v>
      </c>
      <c r="P295" s="5" t="s">
        <v>466</v>
      </c>
      <c r="R295" s="6" t="s">
        <v>571</v>
      </c>
      <c r="S295" s="6">
        <v>0.46040493500000002</v>
      </c>
      <c r="T295" s="6">
        <v>0.35065191699999998</v>
      </c>
      <c r="U295" s="6">
        <v>2.2909342349999999</v>
      </c>
      <c r="V295" s="6">
        <v>1.7918998100000001</v>
      </c>
      <c r="W295" s="6">
        <v>0.43518142199999998</v>
      </c>
      <c r="X295" s="6">
        <v>24.660863320000001</v>
      </c>
      <c r="Z295" s="5" t="s">
        <v>470</v>
      </c>
      <c r="AA295" s="5">
        <v>1145.5</v>
      </c>
      <c r="AB295" s="5">
        <v>1492.5</v>
      </c>
      <c r="AC295" s="5">
        <v>754.75</v>
      </c>
      <c r="AD295" s="5">
        <v>2800.5</v>
      </c>
      <c r="AE295" s="5">
        <v>3246.5</v>
      </c>
      <c r="AF295" s="5">
        <v>3193.25</v>
      </c>
    </row>
    <row r="296" spans="1:32">
      <c r="A296" s="5" t="s">
        <v>464</v>
      </c>
      <c r="B296" s="5" t="s">
        <v>505</v>
      </c>
      <c r="C296" s="6">
        <v>0.62862949999999995</v>
      </c>
      <c r="D296" s="6">
        <v>1.143517951</v>
      </c>
      <c r="E296" s="6">
        <v>1.9871095459999999</v>
      </c>
      <c r="F296" s="6">
        <v>0.59180988000000001</v>
      </c>
      <c r="G296" s="6">
        <v>0.80861715999999995</v>
      </c>
      <c r="H296" s="6">
        <v>0.46845081399999999</v>
      </c>
      <c r="I296" s="6">
        <v>0.72186437599999997</v>
      </c>
      <c r="J296" s="6">
        <v>1.042614084</v>
      </c>
      <c r="K296" s="6">
        <v>0.75500976200000003</v>
      </c>
      <c r="L296" s="6">
        <v>1.153608747</v>
      </c>
      <c r="M296" s="6">
        <v>1.3694962509999999</v>
      </c>
      <c r="N296" s="6">
        <v>2.6485579960000001</v>
      </c>
      <c r="O296" s="5">
        <v>41</v>
      </c>
      <c r="P296" s="5" t="s">
        <v>466</v>
      </c>
      <c r="R296" s="6" t="s">
        <v>581</v>
      </c>
      <c r="S296" s="6">
        <v>4.1236042990000001</v>
      </c>
      <c r="T296" s="6">
        <v>0.85883686299999995</v>
      </c>
      <c r="U296" s="6">
        <v>1.902802216</v>
      </c>
      <c r="V296" s="6">
        <v>3.417158567</v>
      </c>
      <c r="W296" s="6">
        <v>4.4276110969999998</v>
      </c>
      <c r="X296" s="6">
        <v>24.48252785</v>
      </c>
      <c r="Z296" s="5" t="s">
        <v>583</v>
      </c>
      <c r="AA296" s="5">
        <v>775.75</v>
      </c>
      <c r="AB296" s="5">
        <v>1152</v>
      </c>
      <c r="AC296" s="5">
        <v>506.25</v>
      </c>
      <c r="AD296" s="5">
        <v>179.75</v>
      </c>
      <c r="AE296" s="5">
        <v>180.75</v>
      </c>
      <c r="AF296" s="5">
        <v>2068.25</v>
      </c>
    </row>
    <row r="297" spans="1:32">
      <c r="A297" s="5" t="s">
        <v>464</v>
      </c>
      <c r="B297" s="5" t="s">
        <v>506</v>
      </c>
      <c r="C297" s="6">
        <v>4.7147213E-2</v>
      </c>
      <c r="D297" s="6">
        <v>0.30176168199999998</v>
      </c>
      <c r="E297" s="6">
        <v>8.9345226190000009</v>
      </c>
      <c r="F297" s="6">
        <v>0.78907983999999998</v>
      </c>
      <c r="G297" s="6">
        <v>0.31586607799999999</v>
      </c>
      <c r="H297" s="6">
        <v>1.314264783</v>
      </c>
      <c r="I297" s="6">
        <v>1.5935496600000001</v>
      </c>
      <c r="J297" s="6">
        <v>1.2431167919999999</v>
      </c>
      <c r="K297" s="6">
        <v>2.6361357779999999</v>
      </c>
      <c r="L297" s="6">
        <v>7.6604805540000003</v>
      </c>
      <c r="M297" s="6">
        <v>8.8371267539999998</v>
      </c>
      <c r="N297" s="6">
        <v>19.195739379999999</v>
      </c>
      <c r="O297" s="5">
        <v>42</v>
      </c>
      <c r="P297" s="5" t="s">
        <v>466</v>
      </c>
      <c r="R297" s="6" t="s">
        <v>580</v>
      </c>
      <c r="S297" s="6">
        <v>1.4966528589999999</v>
      </c>
      <c r="T297" s="6">
        <v>12.43451291</v>
      </c>
      <c r="U297" s="6">
        <v>2.6382607180000002</v>
      </c>
      <c r="V297" s="6">
        <v>2.0685646370000002</v>
      </c>
      <c r="W297" s="6">
        <v>24.462445550000002</v>
      </c>
      <c r="X297" s="6">
        <v>11.63067562</v>
      </c>
      <c r="Z297" s="5" t="s">
        <v>566</v>
      </c>
      <c r="AA297" s="5">
        <v>4.5</v>
      </c>
      <c r="AB297" s="5">
        <v>2093</v>
      </c>
      <c r="AC297" s="5">
        <v>220.75</v>
      </c>
      <c r="AD297" s="5">
        <v>4.75</v>
      </c>
      <c r="AE297" s="5">
        <v>3</v>
      </c>
      <c r="AF297" s="5">
        <v>1537.5</v>
      </c>
    </row>
    <row r="298" spans="1:32">
      <c r="A298" s="5" t="s">
        <v>464</v>
      </c>
      <c r="B298" s="5" t="s">
        <v>507</v>
      </c>
      <c r="C298" s="6">
        <v>0.20430458800000001</v>
      </c>
      <c r="D298" s="6">
        <v>0.158821938</v>
      </c>
      <c r="E298" s="6">
        <v>0.74703366400000004</v>
      </c>
      <c r="F298" s="6">
        <v>0.51290189600000002</v>
      </c>
      <c r="G298" s="6">
        <v>0.11371178799999999</v>
      </c>
      <c r="H298" s="6">
        <v>0</v>
      </c>
      <c r="I298" s="6">
        <v>0.58566355000000003</v>
      </c>
      <c r="J298" s="6">
        <v>0.77527713899999995</v>
      </c>
      <c r="K298" s="6">
        <v>0.80619686400000001</v>
      </c>
      <c r="L298" s="6">
        <v>0.46662825699999999</v>
      </c>
      <c r="M298" s="6">
        <v>0.82686566100000003</v>
      </c>
      <c r="N298" s="6">
        <v>2.0179489500000001</v>
      </c>
      <c r="O298" s="5">
        <v>43</v>
      </c>
      <c r="P298" s="5" t="s">
        <v>466</v>
      </c>
      <c r="R298" s="6" t="s">
        <v>560</v>
      </c>
      <c r="S298" s="6">
        <v>0</v>
      </c>
      <c r="T298" s="6">
        <v>3.6675756669999999</v>
      </c>
      <c r="U298" s="6">
        <v>23.70734092</v>
      </c>
      <c r="V298" s="6">
        <v>0.81102035500000003</v>
      </c>
      <c r="W298" s="6">
        <v>13.48471535</v>
      </c>
      <c r="X298" s="6">
        <v>17.490024200000001</v>
      </c>
      <c r="Z298" s="5" t="s">
        <v>465</v>
      </c>
      <c r="AA298" s="5">
        <v>681.75</v>
      </c>
      <c r="AB298" s="5">
        <v>297</v>
      </c>
      <c r="AC298" s="5">
        <v>675.75</v>
      </c>
      <c r="AD298" s="5">
        <v>694.5</v>
      </c>
      <c r="AE298" s="5">
        <v>664.25</v>
      </c>
      <c r="AF298" s="5">
        <v>203.75</v>
      </c>
    </row>
    <row r="299" spans="1:32">
      <c r="A299" s="5" t="s">
        <v>464</v>
      </c>
      <c r="B299" s="5" t="s">
        <v>508</v>
      </c>
      <c r="C299" s="6">
        <v>0.2514518</v>
      </c>
      <c r="D299" s="6">
        <v>0.38117265</v>
      </c>
      <c r="E299" s="6">
        <v>0.23905077199999999</v>
      </c>
      <c r="F299" s="6">
        <v>0.249875283</v>
      </c>
      <c r="G299" s="6">
        <v>1.01077145</v>
      </c>
      <c r="H299" s="6">
        <v>1.0410018080000001</v>
      </c>
      <c r="I299" s="6">
        <v>4.1813653459999998</v>
      </c>
      <c r="J299" s="6">
        <v>1.804524376</v>
      </c>
      <c r="K299" s="6">
        <v>5.8353296840000004</v>
      </c>
      <c r="L299" s="6">
        <v>4.6273968830000003</v>
      </c>
      <c r="M299" s="6">
        <v>24.909328039999998</v>
      </c>
      <c r="N299" s="6">
        <v>32.589875540000001</v>
      </c>
      <c r="O299" s="5">
        <v>44</v>
      </c>
      <c r="P299" s="5" t="s">
        <v>466</v>
      </c>
      <c r="R299" s="6" t="s">
        <v>614</v>
      </c>
      <c r="S299" s="6">
        <v>0.254242684</v>
      </c>
      <c r="T299" s="6">
        <v>1.038523858</v>
      </c>
      <c r="U299" s="6">
        <v>2.521988028</v>
      </c>
      <c r="V299" s="6">
        <v>0.41371365399999999</v>
      </c>
      <c r="W299" s="6">
        <v>23.051564240000001</v>
      </c>
      <c r="X299" s="6">
        <v>0.70026509100000001</v>
      </c>
      <c r="Z299" s="5" t="s">
        <v>524</v>
      </c>
      <c r="AA299" s="5">
        <v>5.5</v>
      </c>
      <c r="AB299" s="5">
        <v>78</v>
      </c>
      <c r="AC299" s="5">
        <v>6.5</v>
      </c>
      <c r="AD299" s="5">
        <v>279.25</v>
      </c>
      <c r="AE299" s="5">
        <v>765</v>
      </c>
      <c r="AF299" s="5">
        <v>40.75</v>
      </c>
    </row>
    <row r="300" spans="1:32">
      <c r="A300" s="5" t="s">
        <v>464</v>
      </c>
      <c r="B300" s="5" t="s">
        <v>509</v>
      </c>
      <c r="C300" s="6">
        <v>0</v>
      </c>
      <c r="D300" s="6">
        <v>0</v>
      </c>
      <c r="E300" s="6">
        <v>0</v>
      </c>
      <c r="F300" s="6">
        <v>5.2605323000000002E-2</v>
      </c>
      <c r="G300" s="6">
        <v>7.5807859000000005E-2</v>
      </c>
      <c r="H300" s="6">
        <v>1.3012523E-2</v>
      </c>
      <c r="I300" s="6">
        <v>0.46308280699999999</v>
      </c>
      <c r="J300" s="6">
        <v>0.24060324999999999</v>
      </c>
      <c r="K300" s="6">
        <v>1.3692549919999999</v>
      </c>
      <c r="L300" s="6">
        <v>2.3201793899999998</v>
      </c>
      <c r="M300" s="6">
        <v>12.868096850000001</v>
      </c>
      <c r="N300" s="6">
        <v>20.633528009999999</v>
      </c>
      <c r="O300" s="5">
        <v>45</v>
      </c>
      <c r="P300" s="5" t="s">
        <v>466</v>
      </c>
      <c r="R300" s="6" t="s">
        <v>613</v>
      </c>
      <c r="S300" s="6">
        <v>1.8929748550000001</v>
      </c>
      <c r="T300" s="6">
        <v>8.2839296129999997</v>
      </c>
      <c r="U300" s="6">
        <v>8.6937630089999995</v>
      </c>
      <c r="V300" s="6">
        <v>3.3572578649999998</v>
      </c>
      <c r="W300" s="6">
        <v>22.595432030000001</v>
      </c>
      <c r="X300" s="6">
        <v>19.093863559999999</v>
      </c>
      <c r="Z300" s="5" t="s">
        <v>617</v>
      </c>
      <c r="AA300" s="5">
        <v>34.25</v>
      </c>
      <c r="AB300" s="5">
        <v>584.75</v>
      </c>
      <c r="AC300" s="5">
        <v>93.25</v>
      </c>
      <c r="AD300" s="5">
        <v>33</v>
      </c>
      <c r="AE300" s="5">
        <v>19.25</v>
      </c>
      <c r="AF300" s="5">
        <v>585.25</v>
      </c>
    </row>
    <row r="301" spans="1:32">
      <c r="A301" s="5" t="s">
        <v>464</v>
      </c>
      <c r="B301" s="5" t="s">
        <v>510</v>
      </c>
      <c r="C301" s="6">
        <v>0</v>
      </c>
      <c r="D301" s="6">
        <v>0</v>
      </c>
      <c r="E301" s="6">
        <v>1.4940673E-2</v>
      </c>
      <c r="F301" s="6">
        <v>7.8907984E-2</v>
      </c>
      <c r="G301" s="6">
        <v>6.3173216000000004E-2</v>
      </c>
      <c r="H301" s="6">
        <v>7.8075136000000003E-2</v>
      </c>
      <c r="I301" s="6">
        <v>0.53118321999999996</v>
      </c>
      <c r="J301" s="6">
        <v>0.25397009700000001</v>
      </c>
      <c r="K301" s="6">
        <v>0.87018074199999995</v>
      </c>
      <c r="L301" s="6">
        <v>2.3201793899999998</v>
      </c>
      <c r="M301" s="6">
        <v>8.7854476500000001</v>
      </c>
      <c r="N301" s="6">
        <v>12.13291806</v>
      </c>
      <c r="O301" s="5">
        <v>46</v>
      </c>
      <c r="P301" s="5" t="s">
        <v>466</v>
      </c>
      <c r="R301" s="6" t="s">
        <v>619</v>
      </c>
      <c r="S301" s="6">
        <v>3.2396623280000001</v>
      </c>
      <c r="T301" s="6">
        <v>0.77161290000000005</v>
      </c>
      <c r="U301" s="6">
        <v>14.117329979999999</v>
      </c>
      <c r="V301" s="6">
        <v>1.902758969</v>
      </c>
      <c r="W301" s="6">
        <v>22.507618570000002</v>
      </c>
      <c r="X301" s="6">
        <v>10.178471979999999</v>
      </c>
      <c r="Z301" s="5" t="s">
        <v>616</v>
      </c>
      <c r="AA301" s="5">
        <v>196.5</v>
      </c>
      <c r="AB301" s="5">
        <v>895.25</v>
      </c>
      <c r="AC301" s="5">
        <v>302.5</v>
      </c>
      <c r="AD301" s="5">
        <v>509.25</v>
      </c>
      <c r="AE301" s="5">
        <v>628</v>
      </c>
      <c r="AF301" s="5">
        <v>826.75</v>
      </c>
    </row>
    <row r="302" spans="1:32">
      <c r="A302" s="5" t="s">
        <v>464</v>
      </c>
      <c r="B302" s="5" t="s">
        <v>511</v>
      </c>
      <c r="C302" s="6">
        <v>2.8288327519999998</v>
      </c>
      <c r="D302" s="6">
        <v>2.001156414</v>
      </c>
      <c r="E302" s="6">
        <v>0.164347406</v>
      </c>
      <c r="F302" s="6">
        <v>0.72332318699999998</v>
      </c>
      <c r="G302" s="6">
        <v>1.389810744</v>
      </c>
      <c r="H302" s="6">
        <v>0.89786405899999999</v>
      </c>
      <c r="I302" s="6">
        <v>2.0974927139999999</v>
      </c>
      <c r="J302" s="6">
        <v>3.7026166819999999</v>
      </c>
      <c r="K302" s="6">
        <v>3.5319100720000001</v>
      </c>
      <c r="L302" s="6">
        <v>5.249567893</v>
      </c>
      <c r="M302" s="6">
        <v>13.32028901</v>
      </c>
      <c r="N302" s="6">
        <v>19.838960610000001</v>
      </c>
      <c r="O302" s="5">
        <v>47</v>
      </c>
      <c r="P302" s="5" t="s">
        <v>466</v>
      </c>
      <c r="R302" s="6" t="s">
        <v>594</v>
      </c>
      <c r="S302" s="6">
        <v>1.6275132969999999</v>
      </c>
      <c r="T302" s="6">
        <v>7.4503882170000004</v>
      </c>
      <c r="U302" s="6">
        <v>8.4818689949999992</v>
      </c>
      <c r="V302" s="6">
        <v>3.0258862469999999</v>
      </c>
      <c r="W302" s="6">
        <v>11.769686650000001</v>
      </c>
      <c r="X302" s="6">
        <v>22.50010485</v>
      </c>
      <c r="Z302" s="5" t="s">
        <v>606</v>
      </c>
      <c r="AA302" s="5">
        <v>34.5</v>
      </c>
      <c r="AB302" s="5">
        <v>978</v>
      </c>
      <c r="AC302" s="5">
        <v>125.25</v>
      </c>
      <c r="AD302" s="5">
        <v>31.5</v>
      </c>
      <c r="AE302" s="5">
        <v>56.5</v>
      </c>
      <c r="AF302" s="5">
        <v>545</v>
      </c>
    </row>
    <row r="303" spans="1:32">
      <c r="A303" s="5" t="s">
        <v>464</v>
      </c>
      <c r="B303" s="5" t="s">
        <v>512</v>
      </c>
      <c r="C303" s="6">
        <v>1.2101117880000001</v>
      </c>
      <c r="D303" s="6">
        <v>2.3505646769999999</v>
      </c>
      <c r="E303" s="6">
        <v>3.3018887939999999</v>
      </c>
      <c r="F303" s="6">
        <v>10.82354514</v>
      </c>
      <c r="G303" s="6">
        <v>35.945559699999997</v>
      </c>
      <c r="H303" s="6">
        <v>18.842132729999999</v>
      </c>
      <c r="I303" s="6">
        <v>46.3900012</v>
      </c>
      <c r="J303" s="6">
        <v>25.009371160000001</v>
      </c>
      <c r="K303" s="6">
        <v>36.76513636</v>
      </c>
      <c r="L303" s="6">
        <v>59.572874159999998</v>
      </c>
      <c r="M303" s="6">
        <v>118.13843129999999</v>
      </c>
      <c r="N303" s="6">
        <v>174.65348159999999</v>
      </c>
      <c r="O303" s="5">
        <v>48</v>
      </c>
      <c r="P303" s="5" t="s">
        <v>466</v>
      </c>
      <c r="R303" s="6" t="s">
        <v>582</v>
      </c>
      <c r="S303" s="6">
        <v>4.3172532319999997</v>
      </c>
      <c r="T303" s="6">
        <v>6.492335959</v>
      </c>
      <c r="U303" s="6">
        <v>17.619734019999999</v>
      </c>
      <c r="V303" s="6">
        <v>2.8414260800000002</v>
      </c>
      <c r="W303" s="6">
        <v>10.37377274</v>
      </c>
      <c r="X303" s="6">
        <v>22.157929979999999</v>
      </c>
      <c r="Z303" s="5" t="s">
        <v>485</v>
      </c>
      <c r="AA303" s="5">
        <v>2</v>
      </c>
      <c r="AB303" s="5">
        <v>28.75</v>
      </c>
      <c r="AC303" s="5">
        <v>7.5</v>
      </c>
      <c r="AD303" s="5">
        <v>3</v>
      </c>
      <c r="AE303" s="5">
        <v>97.25</v>
      </c>
      <c r="AF303" s="5">
        <v>216.25</v>
      </c>
    </row>
    <row r="304" spans="1:32">
      <c r="A304" s="5" t="s">
        <v>464</v>
      </c>
      <c r="B304" s="5" t="s">
        <v>513</v>
      </c>
      <c r="C304" s="6">
        <v>1.0843858879999999</v>
      </c>
      <c r="D304" s="6">
        <v>0.66705213799999996</v>
      </c>
      <c r="E304" s="6">
        <v>1.2998385750000001</v>
      </c>
      <c r="F304" s="6">
        <v>1.2230737519999999</v>
      </c>
      <c r="G304" s="6">
        <v>1.6172343199999999</v>
      </c>
      <c r="H304" s="6">
        <v>2.9928801979999999</v>
      </c>
      <c r="I304" s="6">
        <v>6.7010806199999999</v>
      </c>
      <c r="J304" s="6">
        <v>3.9164862380000001</v>
      </c>
      <c r="K304" s="6">
        <v>7.3069588799999998</v>
      </c>
      <c r="L304" s="6">
        <v>10.913916459999999</v>
      </c>
      <c r="M304" s="6">
        <v>19.37966393</v>
      </c>
      <c r="N304" s="6">
        <v>41.140934209999998</v>
      </c>
      <c r="O304" s="5">
        <v>49</v>
      </c>
      <c r="P304" s="5" t="s">
        <v>466</v>
      </c>
      <c r="R304" s="6" t="s">
        <v>612</v>
      </c>
      <c r="S304" s="6">
        <v>2.110441571</v>
      </c>
      <c r="T304" s="6">
        <v>10.55571471</v>
      </c>
      <c r="U304" s="6">
        <v>14.55935442</v>
      </c>
      <c r="V304" s="6">
        <v>3.9509692799999998</v>
      </c>
      <c r="W304" s="6">
        <v>21.77418072</v>
      </c>
      <c r="X304" s="6">
        <v>20.968914439999999</v>
      </c>
      <c r="Z304" s="5" t="s">
        <v>495</v>
      </c>
      <c r="AA304" s="5">
        <v>40.25</v>
      </c>
      <c r="AB304" s="5">
        <v>36</v>
      </c>
      <c r="AC304" s="5">
        <v>36.5</v>
      </c>
      <c r="AD304" s="5">
        <v>8.75</v>
      </c>
      <c r="AE304" s="5">
        <v>3.75</v>
      </c>
      <c r="AF304" s="5">
        <v>23.75</v>
      </c>
    </row>
    <row r="305" spans="1:32">
      <c r="A305" s="5" t="s">
        <v>464</v>
      </c>
      <c r="B305" s="5" t="s">
        <v>514</v>
      </c>
      <c r="C305" s="6">
        <v>1.3672691640000001</v>
      </c>
      <c r="D305" s="6">
        <v>1.6041015700000001</v>
      </c>
      <c r="E305" s="6">
        <v>0.92632174300000003</v>
      </c>
      <c r="F305" s="6">
        <v>2.5645094799999999</v>
      </c>
      <c r="G305" s="6">
        <v>7.568151233</v>
      </c>
      <c r="H305" s="6">
        <v>9.7724044729999999</v>
      </c>
      <c r="I305" s="6">
        <v>17.48818601</v>
      </c>
      <c r="J305" s="6">
        <v>10.319206060000001</v>
      </c>
      <c r="K305" s="6">
        <v>13.654159590000001</v>
      </c>
      <c r="L305" s="6">
        <v>16.733807779999999</v>
      </c>
      <c r="M305" s="6">
        <v>48.035727000000001</v>
      </c>
      <c r="N305" s="6">
        <v>87.276292069999997</v>
      </c>
      <c r="O305" s="5">
        <v>50</v>
      </c>
      <c r="P305" s="5" t="s">
        <v>466</v>
      </c>
      <c r="R305" s="6" t="s">
        <v>542</v>
      </c>
      <c r="S305" s="6">
        <v>1.0604091309999999</v>
      </c>
      <c r="T305" s="6">
        <v>10.12911166</v>
      </c>
      <c r="U305" s="6">
        <v>21.66333522</v>
      </c>
      <c r="V305" s="6">
        <v>2.6252213000000002</v>
      </c>
      <c r="W305" s="6">
        <v>1.6209118790000001</v>
      </c>
      <c r="X305" s="6">
        <v>1.128624206</v>
      </c>
      <c r="Z305" s="5" t="s">
        <v>642</v>
      </c>
      <c r="AA305" s="5">
        <v>4.75</v>
      </c>
      <c r="AB305" s="5">
        <v>6</v>
      </c>
      <c r="AC305" s="5">
        <v>0.5</v>
      </c>
      <c r="AD305" s="5">
        <v>8.25</v>
      </c>
      <c r="AE305" s="5">
        <v>27.75</v>
      </c>
      <c r="AF305" s="5">
        <v>3.5</v>
      </c>
    </row>
    <row r="306" spans="1:32">
      <c r="A306" s="5" t="s">
        <v>464</v>
      </c>
      <c r="B306" s="5" t="s">
        <v>515</v>
      </c>
      <c r="C306" s="6">
        <v>7.8578687999999994E-2</v>
      </c>
      <c r="D306" s="6">
        <v>0</v>
      </c>
      <c r="E306" s="6">
        <v>0.98608443599999995</v>
      </c>
      <c r="F306" s="6">
        <v>1.3151330670000001</v>
      </c>
      <c r="G306" s="6">
        <v>3.1712954249999998</v>
      </c>
      <c r="H306" s="6">
        <v>4.2420823680000002</v>
      </c>
      <c r="I306" s="6">
        <v>6.8372814460000004</v>
      </c>
      <c r="J306" s="6">
        <v>5.306638349</v>
      </c>
      <c r="K306" s="6">
        <v>6.4367781380000002</v>
      </c>
      <c r="L306" s="6">
        <v>16.396798480000001</v>
      </c>
      <c r="M306" s="6">
        <v>43.772200939999998</v>
      </c>
      <c r="N306" s="6">
        <v>68.509366839999998</v>
      </c>
      <c r="O306" s="5">
        <v>51</v>
      </c>
      <c r="P306" s="5" t="s">
        <v>466</v>
      </c>
      <c r="R306" s="6" t="s">
        <v>470</v>
      </c>
      <c r="S306" s="6">
        <v>1.947109062</v>
      </c>
      <c r="T306" s="6">
        <v>10.40211949</v>
      </c>
      <c r="U306" s="6">
        <v>11.562704630000001</v>
      </c>
      <c r="V306" s="6">
        <v>5.21494239</v>
      </c>
      <c r="W306" s="6">
        <v>21.57988902</v>
      </c>
      <c r="X306" s="6">
        <v>19.717532049999999</v>
      </c>
      <c r="Z306" s="5" t="s">
        <v>517</v>
      </c>
      <c r="AA306" s="5">
        <v>467.5</v>
      </c>
      <c r="AB306" s="5">
        <v>388.75</v>
      </c>
      <c r="AC306" s="5">
        <v>367.75</v>
      </c>
      <c r="AD306" s="5">
        <v>731.75</v>
      </c>
      <c r="AE306" s="5">
        <v>640.25</v>
      </c>
      <c r="AF306" s="5">
        <v>735.25</v>
      </c>
    </row>
    <row r="307" spans="1:32">
      <c r="A307" s="5" t="s">
        <v>464</v>
      </c>
      <c r="B307" s="5" t="s">
        <v>516</v>
      </c>
      <c r="C307" s="6">
        <v>8.0778890810000004</v>
      </c>
      <c r="D307" s="6">
        <v>8.0205078509999996</v>
      </c>
      <c r="E307" s="6">
        <v>7.8737348159999998</v>
      </c>
      <c r="F307" s="6">
        <v>9.0218128360000005</v>
      </c>
      <c r="G307" s="6">
        <v>12.571469909999999</v>
      </c>
      <c r="H307" s="6">
        <v>14.75620063</v>
      </c>
      <c r="I307" s="6">
        <v>20.63442508</v>
      </c>
      <c r="J307" s="6">
        <v>11.52222231</v>
      </c>
      <c r="K307" s="6">
        <v>17.761924560000001</v>
      </c>
      <c r="L307" s="6">
        <v>24.00543145</v>
      </c>
      <c r="M307" s="6">
        <v>51.446547860000003</v>
      </c>
      <c r="N307" s="6">
        <v>76.543326100000002</v>
      </c>
      <c r="O307" s="5">
        <v>52</v>
      </c>
      <c r="P307" s="5" t="s">
        <v>466</v>
      </c>
      <c r="R307" s="6" t="s">
        <v>610</v>
      </c>
      <c r="S307" s="6">
        <v>0</v>
      </c>
      <c r="T307" s="6">
        <v>0</v>
      </c>
      <c r="U307" s="6">
        <v>0.74575399799999997</v>
      </c>
      <c r="V307" s="6">
        <v>0.84652056600000003</v>
      </c>
      <c r="W307" s="6">
        <v>20.29290645</v>
      </c>
      <c r="X307" s="6">
        <v>5.2154530049999996</v>
      </c>
      <c r="Z307" s="5" t="s">
        <v>622</v>
      </c>
      <c r="AA307" s="5">
        <v>125</v>
      </c>
      <c r="AB307" s="5">
        <v>236.25</v>
      </c>
      <c r="AC307" s="5">
        <v>84.75</v>
      </c>
      <c r="AD307" s="5">
        <v>48</v>
      </c>
      <c r="AE307" s="5">
        <v>113.5</v>
      </c>
      <c r="AF307" s="5">
        <v>167.75</v>
      </c>
    </row>
    <row r="308" spans="1:32">
      <c r="A308" s="5" t="s">
        <v>464</v>
      </c>
      <c r="B308" s="5" t="s">
        <v>517</v>
      </c>
      <c r="C308" s="6">
        <v>9.6651785700000001</v>
      </c>
      <c r="D308" s="6">
        <v>12.26105359</v>
      </c>
      <c r="E308" s="6">
        <v>9.48732753</v>
      </c>
      <c r="F308" s="6">
        <v>10.350097229999999</v>
      </c>
      <c r="G308" s="6">
        <v>8.9200580479999996</v>
      </c>
      <c r="H308" s="6">
        <v>8.5362148260000001</v>
      </c>
      <c r="I308" s="6">
        <v>14.17850595</v>
      </c>
      <c r="J308" s="6">
        <v>8.1136762670000007</v>
      </c>
      <c r="K308" s="6">
        <v>10.544543109999999</v>
      </c>
      <c r="L308" s="6">
        <v>12.897086549999999</v>
      </c>
      <c r="M308" s="6">
        <v>19.03082998</v>
      </c>
      <c r="N308" s="6">
        <v>29.33593286</v>
      </c>
      <c r="O308" s="5">
        <v>53</v>
      </c>
      <c r="P308" s="5" t="s">
        <v>466</v>
      </c>
      <c r="R308" s="6" t="s">
        <v>607</v>
      </c>
      <c r="S308" s="6">
        <v>0.70932613</v>
      </c>
      <c r="T308" s="6">
        <v>8.7174760169999992</v>
      </c>
      <c r="U308" s="6">
        <v>19.856917880000001</v>
      </c>
      <c r="V308" s="6">
        <v>1.0506231660000001</v>
      </c>
      <c r="W308" s="6">
        <v>5.9696615199999998</v>
      </c>
      <c r="X308" s="6">
        <v>1.236362094</v>
      </c>
      <c r="Z308" s="5" t="s">
        <v>590</v>
      </c>
      <c r="AA308" s="5">
        <v>2821.5</v>
      </c>
      <c r="AB308" s="5">
        <v>3037.75</v>
      </c>
      <c r="AC308" s="5">
        <v>1394.25</v>
      </c>
      <c r="AD308" s="5">
        <v>2881.25</v>
      </c>
      <c r="AE308" s="5">
        <v>2627.75</v>
      </c>
      <c r="AF308" s="5">
        <v>1581</v>
      </c>
    </row>
    <row r="309" spans="1:32">
      <c r="A309" s="5" t="s">
        <v>464</v>
      </c>
      <c r="B309" s="5" t="s">
        <v>518</v>
      </c>
      <c r="C309" s="6">
        <v>9.0365490689999994</v>
      </c>
      <c r="D309" s="6">
        <v>7.2581625499999998</v>
      </c>
      <c r="E309" s="6">
        <v>3.1076600409999999</v>
      </c>
      <c r="F309" s="6">
        <v>2.511904157</v>
      </c>
      <c r="G309" s="6">
        <v>4.7127218869999998</v>
      </c>
      <c r="H309" s="6">
        <v>3.5394061479999999</v>
      </c>
      <c r="I309" s="6">
        <v>9.8881799390000005</v>
      </c>
      <c r="J309" s="6">
        <v>7.1646301140000004</v>
      </c>
      <c r="K309" s="6">
        <v>6.2448265039999997</v>
      </c>
      <c r="L309" s="6">
        <v>10.680602329999999</v>
      </c>
      <c r="M309" s="6">
        <v>22.712966130000002</v>
      </c>
      <c r="N309" s="6">
        <v>29.108913600000001</v>
      </c>
      <c r="O309" s="5">
        <v>54</v>
      </c>
      <c r="P309" s="5" t="s">
        <v>466</v>
      </c>
      <c r="R309" s="6" t="s">
        <v>553</v>
      </c>
      <c r="S309" s="6">
        <v>0</v>
      </c>
      <c r="T309" s="6">
        <v>4.8309340870000002</v>
      </c>
      <c r="U309" s="6">
        <v>6.2703262070000001</v>
      </c>
      <c r="V309" s="6">
        <v>1.7175869079999999</v>
      </c>
      <c r="W309" s="6">
        <v>1.3713616930000001</v>
      </c>
      <c r="X309" s="6">
        <v>18.317986250000001</v>
      </c>
      <c r="Z309" s="5" t="s">
        <v>518</v>
      </c>
      <c r="AA309" s="5">
        <v>958.5</v>
      </c>
      <c r="AB309" s="5">
        <v>2228.25</v>
      </c>
      <c r="AC309" s="5">
        <v>794.75</v>
      </c>
      <c r="AD309" s="5">
        <v>2780.25</v>
      </c>
      <c r="AE309" s="5">
        <v>2577</v>
      </c>
      <c r="AF309" s="5">
        <v>7614.25</v>
      </c>
    </row>
    <row r="310" spans="1:32">
      <c r="A310" s="5" t="s">
        <v>464</v>
      </c>
      <c r="B310" s="5" t="s">
        <v>519</v>
      </c>
      <c r="C310" s="6">
        <v>1.854457026</v>
      </c>
      <c r="D310" s="6">
        <v>1.3817508570000001</v>
      </c>
      <c r="E310" s="6">
        <v>0.70221164400000002</v>
      </c>
      <c r="F310" s="6">
        <v>0.49975056499999998</v>
      </c>
      <c r="G310" s="6">
        <v>0.467481796</v>
      </c>
      <c r="H310" s="6">
        <v>0.247237929</v>
      </c>
      <c r="I310" s="6">
        <v>2.6286759339999999</v>
      </c>
      <c r="J310" s="6">
        <v>0.94904615299999995</v>
      </c>
      <c r="K310" s="6">
        <v>1.3180678889999999</v>
      </c>
      <c r="L310" s="6">
        <v>2.190560429</v>
      </c>
      <c r="M310" s="6">
        <v>4.7673973280000004</v>
      </c>
      <c r="N310" s="6">
        <v>8.0087348939999998</v>
      </c>
      <c r="O310" s="5">
        <v>55</v>
      </c>
      <c r="P310" s="5" t="s">
        <v>466</v>
      </c>
      <c r="R310" s="6" t="s">
        <v>588</v>
      </c>
      <c r="S310" s="6">
        <v>7.1118907409999998</v>
      </c>
      <c r="T310" s="6">
        <v>14.7009246</v>
      </c>
      <c r="U310" s="6">
        <v>11.53329907</v>
      </c>
      <c r="V310" s="6">
        <v>6.8364600769999999</v>
      </c>
      <c r="W310" s="6">
        <v>18.020422320000002</v>
      </c>
      <c r="X310" s="6">
        <v>14.368563419999999</v>
      </c>
      <c r="Z310" s="5" t="s">
        <v>490</v>
      </c>
      <c r="AA310" s="5">
        <v>27</v>
      </c>
      <c r="AB310" s="5">
        <v>1079.75</v>
      </c>
      <c r="AC310" s="5">
        <v>126.5</v>
      </c>
      <c r="AD310" s="5">
        <v>339</v>
      </c>
      <c r="AE310" s="5">
        <v>230.5</v>
      </c>
      <c r="AF310" s="5">
        <v>1407.5</v>
      </c>
    </row>
    <row r="311" spans="1:32">
      <c r="A311" s="5" t="s">
        <v>464</v>
      </c>
      <c r="B311" s="5" t="s">
        <v>520</v>
      </c>
      <c r="C311" s="6">
        <v>0.89579703799999999</v>
      </c>
      <c r="D311" s="6">
        <v>0.28587948800000001</v>
      </c>
      <c r="E311" s="6">
        <v>1.8974655060000001</v>
      </c>
      <c r="F311" s="6">
        <v>0.98634980000000005</v>
      </c>
      <c r="G311" s="6">
        <v>9.3243666279999999</v>
      </c>
      <c r="H311" s="6">
        <v>1.8607907319999999</v>
      </c>
      <c r="I311" s="6">
        <v>1.988532054</v>
      </c>
      <c r="J311" s="6">
        <v>2.2188966400000001</v>
      </c>
      <c r="K311" s="6">
        <v>5.5921909469999997</v>
      </c>
      <c r="L311" s="6">
        <v>4.1737305219999996</v>
      </c>
      <c r="M311" s="6">
        <v>7.2092349840000001</v>
      </c>
      <c r="N311" s="6">
        <v>26.119826719999999</v>
      </c>
      <c r="O311" s="5">
        <v>56</v>
      </c>
      <c r="P311" s="5" t="s">
        <v>466</v>
      </c>
      <c r="R311" s="6" t="s">
        <v>564</v>
      </c>
      <c r="S311" s="6">
        <v>0.463318228</v>
      </c>
      <c r="T311" s="6">
        <v>3.2209356339999999</v>
      </c>
      <c r="U311" s="6">
        <v>0</v>
      </c>
      <c r="V311" s="6">
        <v>1.051247888</v>
      </c>
      <c r="W311" s="6">
        <v>0.32716376699999999</v>
      </c>
      <c r="X311" s="6">
        <v>18.009860310000001</v>
      </c>
      <c r="Z311" s="5" t="s">
        <v>613</v>
      </c>
      <c r="AA311" s="5">
        <v>2004.75</v>
      </c>
      <c r="AB311" s="5">
        <v>4525.5</v>
      </c>
      <c r="AC311" s="5">
        <v>1764</v>
      </c>
      <c r="AD311" s="5">
        <v>7501.75</v>
      </c>
      <c r="AE311" s="5">
        <v>7918.75</v>
      </c>
      <c r="AF311" s="5">
        <v>5219</v>
      </c>
    </row>
    <row r="312" spans="1:32">
      <c r="A312" s="5" t="s">
        <v>464</v>
      </c>
      <c r="B312" s="5" t="s">
        <v>521</v>
      </c>
      <c r="C312" s="6">
        <v>3.0645688149999999</v>
      </c>
      <c r="D312" s="6">
        <v>0.42881923199999999</v>
      </c>
      <c r="E312" s="6">
        <v>11.862894580000001</v>
      </c>
      <c r="F312" s="6">
        <v>6.1285200900000003</v>
      </c>
      <c r="G312" s="6">
        <v>6.1278019170000002</v>
      </c>
      <c r="H312" s="6">
        <v>6.128898145</v>
      </c>
      <c r="I312" s="6">
        <v>23.65808341</v>
      </c>
      <c r="J312" s="6">
        <v>8.0067414889999995</v>
      </c>
      <c r="K312" s="6">
        <v>38.92779144</v>
      </c>
      <c r="L312" s="6">
        <v>25.884906369999999</v>
      </c>
      <c r="M312" s="6">
        <v>48.655876249999999</v>
      </c>
      <c r="N312" s="6">
        <v>143.03474399999999</v>
      </c>
      <c r="O312" s="5">
        <v>57</v>
      </c>
      <c r="P312" s="5" t="s">
        <v>466</v>
      </c>
      <c r="R312" s="6" t="s">
        <v>525</v>
      </c>
      <c r="S312" s="6">
        <v>0</v>
      </c>
      <c r="T312" s="6">
        <v>0.11708099700000001</v>
      </c>
      <c r="U312" s="6">
        <v>0.167992373</v>
      </c>
      <c r="V312" s="6">
        <v>2.0047194660000001</v>
      </c>
      <c r="W312" s="6">
        <v>10.29090102</v>
      </c>
      <c r="X312" s="6">
        <v>16.284540440000001</v>
      </c>
      <c r="Z312" s="5" t="s">
        <v>536</v>
      </c>
      <c r="AA312" s="5">
        <v>94</v>
      </c>
      <c r="AB312" s="5">
        <v>305.5</v>
      </c>
      <c r="AC312" s="5">
        <v>46.75</v>
      </c>
      <c r="AD312" s="5">
        <v>513.5</v>
      </c>
      <c r="AE312" s="5">
        <v>500</v>
      </c>
      <c r="AF312" s="5">
        <v>154.5</v>
      </c>
    </row>
    <row r="313" spans="1:32">
      <c r="A313" s="5" t="s">
        <v>464</v>
      </c>
      <c r="B313" s="5" t="s">
        <v>522</v>
      </c>
      <c r="C313" s="6">
        <v>1.1786803130000001</v>
      </c>
      <c r="D313" s="6">
        <v>0.58764116899999996</v>
      </c>
      <c r="E313" s="6">
        <v>0.104584713</v>
      </c>
      <c r="F313" s="6">
        <v>0</v>
      </c>
      <c r="G313" s="6">
        <v>0</v>
      </c>
      <c r="H313" s="6">
        <v>0.49447585900000002</v>
      </c>
      <c r="I313" s="6">
        <v>0.29964181600000001</v>
      </c>
      <c r="J313" s="6">
        <v>0.92231245900000003</v>
      </c>
      <c r="K313" s="6">
        <v>2.2778260609999998</v>
      </c>
      <c r="L313" s="6">
        <v>3.4089786559999999</v>
      </c>
      <c r="M313" s="6">
        <v>14.986940110000001</v>
      </c>
      <c r="N313" s="6">
        <v>141.77352590000001</v>
      </c>
      <c r="O313" s="5">
        <v>58</v>
      </c>
      <c r="P313" s="5" t="s">
        <v>466</v>
      </c>
      <c r="R313" s="6" t="s">
        <v>601</v>
      </c>
      <c r="S313" s="6">
        <v>0.56841446100000004</v>
      </c>
      <c r="T313" s="6">
        <v>2.6238402540000001</v>
      </c>
      <c r="U313" s="6">
        <v>7.9135214090000003</v>
      </c>
      <c r="V313" s="6">
        <v>3.6144763919999998</v>
      </c>
      <c r="W313" s="6">
        <v>14.423963759999999</v>
      </c>
      <c r="X313" s="6">
        <v>16.05231663</v>
      </c>
      <c r="Z313" s="5" t="s">
        <v>560</v>
      </c>
      <c r="AA313" s="5">
        <v>499.25</v>
      </c>
      <c r="AB313" s="5">
        <v>547.5</v>
      </c>
      <c r="AC313" s="5">
        <v>3837</v>
      </c>
      <c r="AD313" s="5">
        <v>1316</v>
      </c>
      <c r="AE313" s="5">
        <v>1686.25</v>
      </c>
      <c r="AF313" s="5">
        <v>2940</v>
      </c>
    </row>
    <row r="314" spans="1:32">
      <c r="A314" s="5" t="s">
        <v>464</v>
      </c>
      <c r="B314" s="5" t="s">
        <v>523</v>
      </c>
      <c r="C314" s="6">
        <v>0</v>
      </c>
      <c r="D314" s="6">
        <v>0</v>
      </c>
      <c r="E314" s="6">
        <v>0</v>
      </c>
      <c r="F314" s="6">
        <v>0</v>
      </c>
      <c r="G314" s="6">
        <v>0</v>
      </c>
      <c r="H314" s="6">
        <v>0</v>
      </c>
      <c r="I314" s="6">
        <v>1.3620083E-2</v>
      </c>
      <c r="J314" s="6">
        <v>9.3567930999999993E-2</v>
      </c>
      <c r="K314" s="6">
        <v>0.33271616599999998</v>
      </c>
      <c r="L314" s="6">
        <v>1.01102789</v>
      </c>
      <c r="M314" s="6">
        <v>17.118703140000001</v>
      </c>
      <c r="N314" s="6">
        <v>81.222445219999997</v>
      </c>
      <c r="O314" s="5">
        <v>59</v>
      </c>
      <c r="P314" s="5" t="s">
        <v>466</v>
      </c>
      <c r="R314" s="6" t="s">
        <v>499</v>
      </c>
      <c r="S314" s="6">
        <v>0</v>
      </c>
      <c r="T314" s="6">
        <v>0</v>
      </c>
      <c r="U314" s="6">
        <v>2.5173001859999999</v>
      </c>
      <c r="V314" s="6">
        <v>0</v>
      </c>
      <c r="W314" s="6">
        <v>15.230212119999999</v>
      </c>
      <c r="X314" s="6">
        <v>6.1319759859999996</v>
      </c>
      <c r="Z314" s="5" t="s">
        <v>643</v>
      </c>
      <c r="AA314" s="5">
        <v>249.5</v>
      </c>
      <c r="AB314" s="5">
        <v>64</v>
      </c>
      <c r="AC314" s="5">
        <v>109</v>
      </c>
      <c r="AD314" s="5">
        <v>8</v>
      </c>
      <c r="AE314" s="5">
        <v>13.75</v>
      </c>
      <c r="AF314" s="5">
        <v>70.75</v>
      </c>
    </row>
    <row r="315" spans="1:32">
      <c r="A315" s="5" t="s">
        <v>464</v>
      </c>
      <c r="B315" s="5" t="s">
        <v>524</v>
      </c>
      <c r="C315" s="6">
        <v>3.1431475E-2</v>
      </c>
      <c r="D315" s="6">
        <v>0</v>
      </c>
      <c r="E315" s="6">
        <v>7.4703365999999993E-2</v>
      </c>
      <c r="F315" s="6">
        <v>3.9453992E-2</v>
      </c>
      <c r="G315" s="6">
        <v>0.12634643100000001</v>
      </c>
      <c r="H315" s="6">
        <v>0.13012522600000001</v>
      </c>
      <c r="I315" s="6">
        <v>0.12258074300000001</v>
      </c>
      <c r="J315" s="6">
        <v>0.65497551399999998</v>
      </c>
      <c r="K315" s="6">
        <v>1.6251905040000001</v>
      </c>
      <c r="L315" s="6">
        <v>1.9442844050000001</v>
      </c>
      <c r="M315" s="6">
        <v>32.609514509999997</v>
      </c>
      <c r="N315" s="6">
        <v>137.17007989999999</v>
      </c>
      <c r="O315" s="5">
        <v>60</v>
      </c>
      <c r="P315" s="5" t="s">
        <v>466</v>
      </c>
      <c r="R315" s="6" t="s">
        <v>620</v>
      </c>
      <c r="S315" s="6">
        <v>1.127825927</v>
      </c>
      <c r="T315" s="6">
        <v>0.77698468700000001</v>
      </c>
      <c r="U315" s="6">
        <v>14.00361429</v>
      </c>
      <c r="V315" s="6">
        <v>3.9307457100000001</v>
      </c>
      <c r="W315" s="6">
        <v>8.4017741519999998</v>
      </c>
      <c r="X315" s="6">
        <v>15.145789199999999</v>
      </c>
      <c r="Z315" s="5" t="s">
        <v>480</v>
      </c>
      <c r="AA315" s="5">
        <v>539</v>
      </c>
      <c r="AB315" s="5">
        <v>507.75</v>
      </c>
      <c r="AC315" s="5">
        <v>452.25</v>
      </c>
      <c r="AD315" s="5">
        <v>1853</v>
      </c>
      <c r="AE315" s="5">
        <v>1651.5</v>
      </c>
      <c r="AF315" s="5">
        <v>845.5</v>
      </c>
    </row>
    <row r="316" spans="1:32">
      <c r="A316" s="5" t="s">
        <v>464</v>
      </c>
      <c r="B316" s="5" t="s">
        <v>525</v>
      </c>
      <c r="C316" s="6">
        <v>9.6808943070000009</v>
      </c>
      <c r="D316" s="6">
        <v>2.8587948779999999</v>
      </c>
      <c r="E316" s="6">
        <v>11.71348785</v>
      </c>
      <c r="F316" s="6">
        <v>3.8007345620000001</v>
      </c>
      <c r="G316" s="6">
        <v>2.9691411350000001</v>
      </c>
      <c r="H316" s="6">
        <v>12.27080881</v>
      </c>
      <c r="I316" s="6">
        <v>14.60072851</v>
      </c>
      <c r="J316" s="6">
        <v>11.147950590000001</v>
      </c>
      <c r="K316" s="6">
        <v>74.336469589999993</v>
      </c>
      <c r="L316" s="6">
        <v>62.385605599999998</v>
      </c>
      <c r="M316" s="6">
        <v>249.00284199999999</v>
      </c>
      <c r="N316" s="6">
        <v>1182.9090619999999</v>
      </c>
      <c r="O316" s="5">
        <v>61</v>
      </c>
      <c r="P316" s="5" t="s">
        <v>466</v>
      </c>
      <c r="R316" s="6" t="s">
        <v>559</v>
      </c>
      <c r="S316" s="6">
        <v>0</v>
      </c>
      <c r="T316" s="6">
        <v>0.23572578499999999</v>
      </c>
      <c r="U316" s="6">
        <v>0.497479487</v>
      </c>
      <c r="V316" s="6">
        <v>0.101090971</v>
      </c>
      <c r="W316" s="6">
        <v>3.4094550140000002</v>
      </c>
      <c r="X316" s="6">
        <v>15.09584516</v>
      </c>
      <c r="Z316" s="5" t="s">
        <v>559</v>
      </c>
      <c r="AA316" s="5">
        <v>77.75</v>
      </c>
      <c r="AB316" s="5">
        <v>244.75</v>
      </c>
      <c r="AC316" s="5">
        <v>1162.75</v>
      </c>
      <c r="AD316" s="5">
        <v>467.75</v>
      </c>
      <c r="AE316" s="5">
        <v>640.75</v>
      </c>
      <c r="AF316" s="5">
        <v>1370.5</v>
      </c>
    </row>
    <row r="317" spans="1:32">
      <c r="A317" s="5" t="s">
        <v>464</v>
      </c>
      <c r="B317" s="5" t="s">
        <v>526</v>
      </c>
      <c r="C317" s="6">
        <v>0</v>
      </c>
      <c r="D317" s="6">
        <v>0</v>
      </c>
      <c r="E317" s="6">
        <v>0</v>
      </c>
      <c r="F317" s="6">
        <v>3.9453992E-2</v>
      </c>
      <c r="G317" s="6">
        <v>1.2634642999999999E-2</v>
      </c>
      <c r="H317" s="6">
        <v>0</v>
      </c>
      <c r="I317" s="6">
        <v>0.19068115599999999</v>
      </c>
      <c r="J317" s="6">
        <v>0.173769014</v>
      </c>
      <c r="K317" s="6">
        <v>0.33271616599999998</v>
      </c>
      <c r="L317" s="6">
        <v>0.89437082599999995</v>
      </c>
      <c r="M317" s="6">
        <v>2.8423507099999998</v>
      </c>
      <c r="N317" s="6">
        <v>11.56536992</v>
      </c>
      <c r="O317" s="5">
        <v>62</v>
      </c>
      <c r="P317" s="5" t="s">
        <v>466</v>
      </c>
      <c r="R317" s="6" t="s">
        <v>585</v>
      </c>
      <c r="S317" s="6">
        <v>0.97823249599999995</v>
      </c>
      <c r="T317" s="6">
        <v>1.6870873959999999</v>
      </c>
      <c r="U317" s="6">
        <v>2.1408522589999999</v>
      </c>
      <c r="V317" s="6">
        <v>5.0143556690000004</v>
      </c>
      <c r="W317" s="6">
        <v>14.90103611</v>
      </c>
      <c r="X317" s="6">
        <v>14.75486705</v>
      </c>
      <c r="Z317" s="5" t="s">
        <v>569</v>
      </c>
      <c r="AA317" s="5">
        <v>2.25</v>
      </c>
      <c r="AB317" s="5">
        <v>1967.25</v>
      </c>
      <c r="AC317" s="5">
        <v>212.25</v>
      </c>
      <c r="AD317" s="5">
        <v>16</v>
      </c>
      <c r="AE317" s="5">
        <v>221.5</v>
      </c>
      <c r="AF317" s="5">
        <v>1228.75</v>
      </c>
    </row>
    <row r="318" spans="1:32">
      <c r="A318" s="5" t="s">
        <v>464</v>
      </c>
      <c r="B318" s="5" t="s">
        <v>527</v>
      </c>
      <c r="C318" s="6">
        <v>0.361461963</v>
      </c>
      <c r="D318" s="6">
        <v>0.30176168199999998</v>
      </c>
      <c r="E318" s="6">
        <v>0.98608443599999995</v>
      </c>
      <c r="F318" s="6">
        <v>0.80223117099999997</v>
      </c>
      <c r="G318" s="6">
        <v>1.667772893</v>
      </c>
      <c r="H318" s="6">
        <v>2.979867676</v>
      </c>
      <c r="I318" s="6">
        <v>9.8473196919999992</v>
      </c>
      <c r="J318" s="6">
        <v>4.3843258909999996</v>
      </c>
      <c r="K318" s="6">
        <v>23.123773549999999</v>
      </c>
      <c r="L318" s="6">
        <v>21.73709964</v>
      </c>
      <c r="M318" s="6">
        <v>43.668842730000001</v>
      </c>
      <c r="N318" s="6">
        <v>168.3347789</v>
      </c>
      <c r="O318" s="5">
        <v>63</v>
      </c>
      <c r="P318" s="5" t="s">
        <v>466</v>
      </c>
      <c r="R318" s="6" t="s">
        <v>597</v>
      </c>
      <c r="S318" s="6">
        <v>0</v>
      </c>
      <c r="T318" s="6">
        <v>0</v>
      </c>
      <c r="U318" s="6">
        <v>0</v>
      </c>
      <c r="V318" s="6">
        <v>0.52961199699999995</v>
      </c>
      <c r="W318" s="6">
        <v>14.69124373</v>
      </c>
      <c r="X318" s="6">
        <v>1.9682471770000001</v>
      </c>
      <c r="Z318" s="5" t="s">
        <v>553</v>
      </c>
      <c r="AA318" s="5">
        <v>46.5</v>
      </c>
      <c r="AB318" s="5">
        <v>1359.25</v>
      </c>
      <c r="AC318" s="5">
        <v>314.5</v>
      </c>
      <c r="AD318" s="5">
        <v>106.5</v>
      </c>
      <c r="AE318" s="5">
        <v>258.5</v>
      </c>
      <c r="AF318" s="5">
        <v>5506.75</v>
      </c>
    </row>
    <row r="319" spans="1:32">
      <c r="A319" s="5" t="s">
        <v>464</v>
      </c>
      <c r="B319" s="5" t="s">
        <v>528</v>
      </c>
      <c r="C319" s="6">
        <v>2.4045078389999999</v>
      </c>
      <c r="D319" s="6">
        <v>0</v>
      </c>
      <c r="E319" s="6">
        <v>4.7212527550000001</v>
      </c>
      <c r="F319" s="6">
        <v>3.4851026260000002</v>
      </c>
      <c r="G319" s="6">
        <v>2.9817757779999998</v>
      </c>
      <c r="H319" s="6">
        <v>5.9467228289999996</v>
      </c>
      <c r="I319" s="6">
        <v>14.09678545</v>
      </c>
      <c r="J319" s="6">
        <v>7.7394045450000002</v>
      </c>
      <c r="K319" s="6">
        <v>37.02107187</v>
      </c>
      <c r="L319" s="6">
        <v>27.77734319</v>
      </c>
      <c r="M319" s="6">
        <v>46.39491546</v>
      </c>
      <c r="N319" s="6">
        <v>242.8853804</v>
      </c>
      <c r="O319" s="5">
        <v>64</v>
      </c>
      <c r="P319" s="5" t="s">
        <v>466</v>
      </c>
      <c r="R319" s="6" t="s">
        <v>530</v>
      </c>
      <c r="S319" s="6">
        <v>4.6754815680000004</v>
      </c>
      <c r="T319" s="6">
        <v>10.875772209999999</v>
      </c>
      <c r="U319" s="6">
        <v>8.9808223110000007</v>
      </c>
      <c r="V319" s="6">
        <v>3.4150446809999999</v>
      </c>
      <c r="W319" s="6">
        <v>7.5559030839999997</v>
      </c>
      <c r="X319" s="6">
        <v>13.88050069</v>
      </c>
      <c r="Z319" s="5" t="s">
        <v>496</v>
      </c>
      <c r="AA319" s="5">
        <v>1488.5</v>
      </c>
      <c r="AB319" s="5">
        <v>597.75</v>
      </c>
      <c r="AC319" s="5">
        <v>307.75</v>
      </c>
      <c r="AD319" s="5">
        <v>812.5</v>
      </c>
      <c r="AE319" s="5">
        <v>676.5</v>
      </c>
      <c r="AF319" s="5">
        <v>886.75</v>
      </c>
    </row>
    <row r="320" spans="1:32">
      <c r="A320" s="5" t="s">
        <v>464</v>
      </c>
      <c r="B320" s="5" t="s">
        <v>529</v>
      </c>
      <c r="C320" s="6">
        <v>6.2862950000000001E-2</v>
      </c>
      <c r="D320" s="6">
        <v>0</v>
      </c>
      <c r="E320" s="6">
        <v>0.25399144600000001</v>
      </c>
      <c r="F320" s="6">
        <v>0.14466463700000001</v>
      </c>
      <c r="G320" s="6">
        <v>1.351906815</v>
      </c>
      <c r="H320" s="6">
        <v>0.442425768</v>
      </c>
      <c r="I320" s="6">
        <v>3.8817235299999999</v>
      </c>
      <c r="J320" s="6">
        <v>5.5472415990000004</v>
      </c>
      <c r="K320" s="6">
        <v>4.4148875900000002</v>
      </c>
      <c r="L320" s="6">
        <v>5.6254628770000004</v>
      </c>
      <c r="M320" s="6">
        <v>14.49598862</v>
      </c>
      <c r="N320" s="6">
        <v>42.099459959999997</v>
      </c>
      <c r="O320" s="5">
        <v>65</v>
      </c>
      <c r="P320" s="5" t="s">
        <v>466</v>
      </c>
      <c r="R320" s="6" t="s">
        <v>541</v>
      </c>
      <c r="S320" s="6">
        <v>0.85392881700000001</v>
      </c>
      <c r="T320" s="6">
        <v>2.7479464930000002</v>
      </c>
      <c r="U320" s="6">
        <v>10.057534410000001</v>
      </c>
      <c r="V320" s="6">
        <v>0.39534899600000001</v>
      </c>
      <c r="W320" s="6">
        <v>1.0002894229999999</v>
      </c>
      <c r="X320" s="6">
        <v>13.559109149999999</v>
      </c>
      <c r="Z320" s="5" t="s">
        <v>619</v>
      </c>
      <c r="AA320" s="5">
        <v>309.25</v>
      </c>
      <c r="AB320" s="5">
        <v>435.25</v>
      </c>
      <c r="AC320" s="5">
        <v>649.75</v>
      </c>
      <c r="AD320" s="5">
        <v>967.25</v>
      </c>
      <c r="AE320" s="5">
        <v>1549.5</v>
      </c>
      <c r="AF320" s="5">
        <v>883.5</v>
      </c>
    </row>
    <row r="321" spans="1:32">
      <c r="A321" s="5" t="s">
        <v>464</v>
      </c>
      <c r="B321" s="5" t="s">
        <v>530</v>
      </c>
      <c r="C321" s="6">
        <v>4.7461527290000003</v>
      </c>
      <c r="D321" s="6">
        <v>2.382329065</v>
      </c>
      <c r="E321" s="6">
        <v>3.4961175469999999</v>
      </c>
      <c r="F321" s="6">
        <v>3.1563193599999999</v>
      </c>
      <c r="G321" s="6">
        <v>5.8498397679999998</v>
      </c>
      <c r="H321" s="6">
        <v>4.4893202969999999</v>
      </c>
      <c r="I321" s="6">
        <v>9.7792192789999994</v>
      </c>
      <c r="J321" s="6">
        <v>7.3784996700000001</v>
      </c>
      <c r="K321" s="6">
        <v>6.6159329969999998</v>
      </c>
      <c r="L321" s="6">
        <v>9.3844127260000008</v>
      </c>
      <c r="M321" s="6">
        <v>16.666510980000002</v>
      </c>
      <c r="N321" s="6">
        <v>42.982312630000003</v>
      </c>
      <c r="O321" s="5">
        <v>66</v>
      </c>
      <c r="P321" s="5" t="s">
        <v>466</v>
      </c>
      <c r="R321" s="6" t="s">
        <v>554</v>
      </c>
      <c r="S321" s="6">
        <v>0.93179415899999996</v>
      </c>
      <c r="T321" s="6">
        <v>12.69954156</v>
      </c>
      <c r="U321" s="6">
        <v>8.7291349090000008</v>
      </c>
      <c r="V321" s="6">
        <v>1.118906771</v>
      </c>
      <c r="W321" s="6">
        <v>0</v>
      </c>
      <c r="X321" s="6">
        <v>0</v>
      </c>
      <c r="Z321" s="5" t="s">
        <v>644</v>
      </c>
      <c r="AA321" s="5">
        <v>3.25</v>
      </c>
      <c r="AB321" s="5">
        <v>4</v>
      </c>
      <c r="AC321" s="5">
        <v>27.75</v>
      </c>
      <c r="AD321" s="5">
        <v>0.5</v>
      </c>
      <c r="AE321" s="5">
        <v>0</v>
      </c>
      <c r="AF321" s="5">
        <v>4</v>
      </c>
    </row>
    <row r="322" spans="1:32">
      <c r="A322" s="5" t="s">
        <v>464</v>
      </c>
      <c r="B322" s="5" t="s">
        <v>531</v>
      </c>
      <c r="C322" s="6">
        <v>0</v>
      </c>
      <c r="D322" s="6">
        <v>0</v>
      </c>
      <c r="E322" s="6">
        <v>1.4940673E-2</v>
      </c>
      <c r="F322" s="6">
        <v>0.131513307</v>
      </c>
      <c r="G322" s="6">
        <v>0.48011643900000001</v>
      </c>
      <c r="H322" s="6">
        <v>1.496440099</v>
      </c>
      <c r="I322" s="6">
        <v>6.8509015279999996</v>
      </c>
      <c r="J322" s="6">
        <v>4.4511601269999996</v>
      </c>
      <c r="K322" s="6">
        <v>6.1168587470000002</v>
      </c>
      <c r="L322" s="6">
        <v>9.799193399</v>
      </c>
      <c r="M322" s="6">
        <v>28.294309340000002</v>
      </c>
      <c r="N322" s="6">
        <v>73.238934689999994</v>
      </c>
      <c r="O322" s="5">
        <v>67</v>
      </c>
      <c r="P322" s="5" t="s">
        <v>466</v>
      </c>
      <c r="R322" s="6" t="s">
        <v>628</v>
      </c>
      <c r="S322" s="6">
        <v>0</v>
      </c>
      <c r="T322" s="6">
        <v>0.33810695800000001</v>
      </c>
      <c r="U322" s="6">
        <v>3.9411967140000002</v>
      </c>
      <c r="V322" s="6">
        <v>0</v>
      </c>
      <c r="W322" s="6">
        <v>12.53963641</v>
      </c>
      <c r="X322" s="6">
        <v>0</v>
      </c>
      <c r="Z322" s="5" t="s">
        <v>608</v>
      </c>
      <c r="AA322" s="5">
        <v>26</v>
      </c>
      <c r="AB322" s="5">
        <v>462.5</v>
      </c>
      <c r="AC322" s="5">
        <v>53.25</v>
      </c>
      <c r="AD322" s="5">
        <v>284</v>
      </c>
      <c r="AE322" s="5">
        <v>218.25</v>
      </c>
      <c r="AF322" s="5">
        <v>424.5</v>
      </c>
    </row>
    <row r="323" spans="1:32">
      <c r="A323" s="5" t="s">
        <v>464</v>
      </c>
      <c r="B323" s="5" t="s">
        <v>532</v>
      </c>
      <c r="C323" s="6">
        <v>0</v>
      </c>
      <c r="D323" s="6">
        <v>0</v>
      </c>
      <c r="E323" s="6">
        <v>2.9881346999999999E-2</v>
      </c>
      <c r="F323" s="6">
        <v>1.3151331E-2</v>
      </c>
      <c r="G323" s="6">
        <v>1.2634642999999999E-2</v>
      </c>
      <c r="H323" s="6">
        <v>0</v>
      </c>
      <c r="I323" s="6">
        <v>0.19068115599999999</v>
      </c>
      <c r="J323" s="6">
        <v>8.0201083000000006E-2</v>
      </c>
      <c r="K323" s="6">
        <v>0.38390326899999999</v>
      </c>
      <c r="L323" s="6">
        <v>0.42774256900000002</v>
      </c>
      <c r="M323" s="6">
        <v>1.705410426</v>
      </c>
      <c r="N323" s="6">
        <v>5.1709941830000004</v>
      </c>
      <c r="O323" s="5">
        <v>68</v>
      </c>
      <c r="P323" s="5" t="s">
        <v>466</v>
      </c>
      <c r="R323" s="6" t="s">
        <v>534</v>
      </c>
      <c r="S323" s="6">
        <v>0</v>
      </c>
      <c r="T323" s="6">
        <v>0</v>
      </c>
      <c r="U323" s="6">
        <v>0</v>
      </c>
      <c r="V323" s="6">
        <v>0</v>
      </c>
      <c r="W323" s="6">
        <v>0</v>
      </c>
      <c r="X323" s="6">
        <v>11.66523022</v>
      </c>
      <c r="Z323" s="5" t="s">
        <v>531</v>
      </c>
      <c r="AA323" s="5">
        <v>91.5</v>
      </c>
      <c r="AB323" s="5">
        <v>5337.75</v>
      </c>
      <c r="AC323" s="5">
        <v>169.25</v>
      </c>
      <c r="AD323" s="5">
        <v>1221</v>
      </c>
      <c r="AE323" s="5">
        <v>1080.75</v>
      </c>
      <c r="AF323" s="5">
        <v>214.5</v>
      </c>
    </row>
    <row r="324" spans="1:32">
      <c r="A324" s="5" t="s">
        <v>464</v>
      </c>
      <c r="B324" s="5" t="s">
        <v>533</v>
      </c>
      <c r="C324" s="6">
        <v>0</v>
      </c>
      <c r="D324" s="6">
        <v>0.39705484400000002</v>
      </c>
      <c r="E324" s="6">
        <v>0.29881346600000003</v>
      </c>
      <c r="F324" s="6">
        <v>1.854337624</v>
      </c>
      <c r="G324" s="6">
        <v>1.149752525</v>
      </c>
      <c r="H324" s="6">
        <v>1.132089466</v>
      </c>
      <c r="I324" s="6">
        <v>1.7978508980000001</v>
      </c>
      <c r="J324" s="6">
        <v>1.617388515</v>
      </c>
      <c r="K324" s="6">
        <v>2.2266389580000001</v>
      </c>
      <c r="L324" s="6">
        <v>7.6604805540000003</v>
      </c>
      <c r="M324" s="6">
        <v>20.619962430000001</v>
      </c>
      <c r="N324" s="6">
        <v>50.650518640000001</v>
      </c>
      <c r="O324" s="5">
        <v>69</v>
      </c>
      <c r="P324" s="5" t="s">
        <v>466</v>
      </c>
      <c r="R324" s="6" t="s">
        <v>576</v>
      </c>
      <c r="S324" s="6">
        <v>0.63172601699999997</v>
      </c>
      <c r="T324" s="6">
        <v>2.3358127849999999</v>
      </c>
      <c r="U324" s="6">
        <v>9.6171258500000008</v>
      </c>
      <c r="V324" s="6">
        <v>1.1408156380000001</v>
      </c>
      <c r="W324" s="6">
        <v>11.5086105</v>
      </c>
      <c r="X324" s="6">
        <v>8.8840227479999996</v>
      </c>
      <c r="Z324" s="5" t="s">
        <v>491</v>
      </c>
      <c r="AA324" s="5">
        <v>16100.5</v>
      </c>
      <c r="AB324" s="5">
        <v>42347.25</v>
      </c>
      <c r="AC324" s="5">
        <v>12494.25</v>
      </c>
      <c r="AD324" s="5">
        <v>15305.5</v>
      </c>
      <c r="AE324" s="5">
        <v>9830</v>
      </c>
      <c r="AF324" s="5">
        <v>103971.5</v>
      </c>
    </row>
    <row r="325" spans="1:32">
      <c r="A325" s="5" t="s">
        <v>464</v>
      </c>
      <c r="B325" s="5" t="s">
        <v>534</v>
      </c>
      <c r="C325" s="6">
        <v>3.1431475E-2</v>
      </c>
      <c r="D325" s="6">
        <v>0.12705754999999999</v>
      </c>
      <c r="E325" s="6">
        <v>1.4940673E-2</v>
      </c>
      <c r="F325" s="6">
        <v>0</v>
      </c>
      <c r="G325" s="6">
        <v>1.2634642999999999E-2</v>
      </c>
      <c r="H325" s="6">
        <v>0</v>
      </c>
      <c r="I325" s="6">
        <v>0</v>
      </c>
      <c r="J325" s="6">
        <v>0</v>
      </c>
      <c r="K325" s="6">
        <v>6.3983877999999994E-2</v>
      </c>
      <c r="L325" s="6">
        <v>9.0733272000000004E-2</v>
      </c>
      <c r="M325" s="6">
        <v>0.167957087</v>
      </c>
      <c r="N325" s="6">
        <v>0.340528885</v>
      </c>
      <c r="O325" s="5">
        <v>70</v>
      </c>
      <c r="P325" s="5" t="s">
        <v>466</v>
      </c>
      <c r="R325" s="6" t="s">
        <v>516</v>
      </c>
      <c r="S325" s="6">
        <v>3.797055517</v>
      </c>
      <c r="T325" s="6">
        <v>0.81457262799999997</v>
      </c>
      <c r="U325" s="6">
        <v>0.72052843499999997</v>
      </c>
      <c r="V325" s="6">
        <v>1.0177816580000001</v>
      </c>
      <c r="W325" s="6">
        <v>2.9026967410000002</v>
      </c>
      <c r="X325" s="6">
        <v>10.2586218</v>
      </c>
      <c r="Z325" s="5" t="s">
        <v>565</v>
      </c>
      <c r="AA325" s="5">
        <v>9.5</v>
      </c>
      <c r="AB325" s="5">
        <v>8395</v>
      </c>
      <c r="AC325" s="5">
        <v>1063.5</v>
      </c>
      <c r="AD325" s="5">
        <v>2</v>
      </c>
      <c r="AE325" s="5">
        <v>4.5</v>
      </c>
      <c r="AF325" s="5">
        <v>2070.5</v>
      </c>
    </row>
    <row r="326" spans="1:32">
      <c r="A326" s="5" t="s">
        <v>464</v>
      </c>
      <c r="B326" s="5" t="s">
        <v>535</v>
      </c>
      <c r="C326" s="6">
        <v>0.18858885</v>
      </c>
      <c r="D326" s="6">
        <v>0.71469871900000004</v>
      </c>
      <c r="E326" s="6">
        <v>0.463160872</v>
      </c>
      <c r="F326" s="6">
        <v>0</v>
      </c>
      <c r="G326" s="6">
        <v>7.5807859000000005E-2</v>
      </c>
      <c r="H326" s="6">
        <v>7.8075136000000003E-2</v>
      </c>
      <c r="I326" s="6">
        <v>0.10896066</v>
      </c>
      <c r="J326" s="6">
        <v>0.347538028</v>
      </c>
      <c r="K326" s="6">
        <v>0.93416462</v>
      </c>
      <c r="L326" s="6">
        <v>0.89437082599999995</v>
      </c>
      <c r="M326" s="6">
        <v>1.5245335630000001</v>
      </c>
      <c r="N326" s="6">
        <v>2.673782358</v>
      </c>
      <c r="O326" s="5">
        <v>71</v>
      </c>
      <c r="P326" s="5" t="s">
        <v>466</v>
      </c>
      <c r="R326" s="6" t="s">
        <v>501</v>
      </c>
      <c r="S326" s="6">
        <v>0.79072504200000004</v>
      </c>
      <c r="T326" s="6">
        <v>0</v>
      </c>
      <c r="U326" s="6">
        <v>2.0907775819999999</v>
      </c>
      <c r="V326" s="6">
        <v>0.109044558</v>
      </c>
      <c r="W326" s="6">
        <v>7.5371671769999997</v>
      </c>
      <c r="X326" s="6">
        <v>10.20862719</v>
      </c>
      <c r="Z326" s="5" t="s">
        <v>570</v>
      </c>
      <c r="AA326" s="5">
        <v>615.25</v>
      </c>
      <c r="AB326" s="5">
        <v>943.75</v>
      </c>
      <c r="AC326" s="5">
        <v>320.75</v>
      </c>
      <c r="AD326" s="5">
        <v>1012</v>
      </c>
      <c r="AE326" s="5">
        <v>1012.25</v>
      </c>
      <c r="AF326" s="5">
        <v>1134.5</v>
      </c>
    </row>
    <row r="327" spans="1:32">
      <c r="A327" s="5" t="s">
        <v>464</v>
      </c>
      <c r="B327" s="5" t="s">
        <v>536</v>
      </c>
      <c r="C327" s="6">
        <v>0.58148228800000001</v>
      </c>
      <c r="D327" s="6">
        <v>0.65116994399999995</v>
      </c>
      <c r="E327" s="6">
        <v>0.56774558399999997</v>
      </c>
      <c r="F327" s="6">
        <v>0.223572621</v>
      </c>
      <c r="G327" s="6">
        <v>6.3173216000000004E-2</v>
      </c>
      <c r="H327" s="6">
        <v>0.29928801999999999</v>
      </c>
      <c r="I327" s="6">
        <v>0.65376396299999995</v>
      </c>
      <c r="J327" s="6">
        <v>0.85547822299999998</v>
      </c>
      <c r="K327" s="6">
        <v>1.2924743379999999</v>
      </c>
      <c r="L327" s="6">
        <v>1.023989786</v>
      </c>
      <c r="M327" s="6">
        <v>1.6537313220000001</v>
      </c>
      <c r="N327" s="6">
        <v>3.3170035859999998</v>
      </c>
      <c r="O327" s="5">
        <v>72</v>
      </c>
      <c r="P327" s="5" t="s">
        <v>466</v>
      </c>
      <c r="R327" s="6" t="s">
        <v>618</v>
      </c>
      <c r="S327" s="6">
        <v>2.9852220429999998</v>
      </c>
      <c r="T327" s="6">
        <v>0</v>
      </c>
      <c r="U327" s="6">
        <v>0.39133715299999999</v>
      </c>
      <c r="V327" s="6">
        <v>0.17940209600000001</v>
      </c>
      <c r="W327" s="6">
        <v>10.10949692</v>
      </c>
      <c r="X327" s="6">
        <v>1.741535254</v>
      </c>
      <c r="Z327" s="5" t="s">
        <v>484</v>
      </c>
      <c r="AA327" s="5">
        <v>356.5</v>
      </c>
      <c r="AB327" s="5">
        <v>355</v>
      </c>
      <c r="AC327" s="5">
        <v>397.25</v>
      </c>
      <c r="AD327" s="5">
        <v>821.25</v>
      </c>
      <c r="AE327" s="5">
        <v>174.5</v>
      </c>
      <c r="AF327" s="5">
        <v>1452.75</v>
      </c>
    </row>
    <row r="328" spans="1:32">
      <c r="A328" s="5" t="s">
        <v>464</v>
      </c>
      <c r="B328" s="5" t="s">
        <v>537</v>
      </c>
      <c r="C328" s="6">
        <v>0.83293408800000002</v>
      </c>
      <c r="D328" s="6">
        <v>6.3528774999999996E-2</v>
      </c>
      <c r="E328" s="6">
        <v>0.119525386</v>
      </c>
      <c r="F328" s="6">
        <v>0.18411862900000001</v>
      </c>
      <c r="G328" s="6">
        <v>2.5269285999999998E-2</v>
      </c>
      <c r="H328" s="6">
        <v>0</v>
      </c>
      <c r="I328" s="6">
        <v>8.1720495000000004E-2</v>
      </c>
      <c r="J328" s="6">
        <v>0.37427172199999997</v>
      </c>
      <c r="K328" s="6">
        <v>0.65263555699999998</v>
      </c>
      <c r="L328" s="6">
        <v>0.622171009</v>
      </c>
      <c r="M328" s="6">
        <v>0.95606342099999997</v>
      </c>
      <c r="N328" s="6">
        <v>1.929663683</v>
      </c>
      <c r="O328" s="5">
        <v>73</v>
      </c>
      <c r="P328" s="5" t="s">
        <v>466</v>
      </c>
      <c r="R328" s="6" t="s">
        <v>577</v>
      </c>
      <c r="S328" s="6">
        <v>5.7620860340000002</v>
      </c>
      <c r="T328" s="6">
        <v>0.94659331000000002</v>
      </c>
      <c r="U328" s="6">
        <v>0</v>
      </c>
      <c r="V328" s="6">
        <v>0.30039701200000002</v>
      </c>
      <c r="W328" s="6">
        <v>9.9533169600000004</v>
      </c>
      <c r="X328" s="6">
        <v>5.1389609079999996</v>
      </c>
      <c r="Z328" s="5" t="s">
        <v>589</v>
      </c>
      <c r="AA328" s="5">
        <v>5509.5</v>
      </c>
      <c r="AB328" s="5">
        <v>3904.75</v>
      </c>
      <c r="AC328" s="5">
        <v>5479</v>
      </c>
      <c r="AD328" s="5">
        <v>3259</v>
      </c>
      <c r="AE328" s="5">
        <v>4206.5</v>
      </c>
      <c r="AF328" s="5">
        <v>3851</v>
      </c>
    </row>
    <row r="329" spans="1:32">
      <c r="A329" s="5" t="s">
        <v>464</v>
      </c>
      <c r="B329" s="5" t="s">
        <v>538</v>
      </c>
      <c r="C329" s="6">
        <v>0.53433507499999999</v>
      </c>
      <c r="D329" s="6">
        <v>0</v>
      </c>
      <c r="E329" s="6">
        <v>0.14940673300000001</v>
      </c>
      <c r="F329" s="6">
        <v>0.48659923500000002</v>
      </c>
      <c r="G329" s="6">
        <v>2.7669868449999999</v>
      </c>
      <c r="H329" s="6">
        <v>4.4242576839999996</v>
      </c>
      <c r="I329" s="6">
        <v>1.770610733</v>
      </c>
      <c r="J329" s="6">
        <v>3.141209098</v>
      </c>
      <c r="K329" s="6">
        <v>7.1533975730000003</v>
      </c>
      <c r="L329" s="6">
        <v>5.6643485660000001</v>
      </c>
      <c r="M329" s="6">
        <v>25.981669449999998</v>
      </c>
      <c r="N329" s="6">
        <v>19.611941349999999</v>
      </c>
      <c r="O329" s="5">
        <v>74</v>
      </c>
      <c r="P329" s="5" t="s">
        <v>466</v>
      </c>
      <c r="R329" s="6" t="s">
        <v>604</v>
      </c>
      <c r="S329" s="6">
        <v>1.4925000690000001</v>
      </c>
      <c r="T329" s="6">
        <v>1.5102327689999999</v>
      </c>
      <c r="U329" s="6">
        <v>3.8126894660000001</v>
      </c>
      <c r="V329" s="6">
        <v>1.11480249</v>
      </c>
      <c r="W329" s="6">
        <v>9.8635836999999995</v>
      </c>
      <c r="X329" s="6">
        <v>1.398664232</v>
      </c>
      <c r="Z329" s="5" t="s">
        <v>514</v>
      </c>
      <c r="AA329" s="5">
        <v>31.5</v>
      </c>
      <c r="AB329" s="5">
        <v>12</v>
      </c>
      <c r="AC329" s="5">
        <v>88.75</v>
      </c>
      <c r="AD329" s="5">
        <v>8</v>
      </c>
      <c r="AE329" s="5">
        <v>96.25</v>
      </c>
      <c r="AF329" s="5">
        <v>87.5</v>
      </c>
    </row>
    <row r="330" spans="1:32">
      <c r="A330" s="5" t="s">
        <v>464</v>
      </c>
      <c r="B330" s="5" t="s">
        <v>539</v>
      </c>
      <c r="C330" s="6">
        <v>0</v>
      </c>
      <c r="D330" s="6">
        <v>0</v>
      </c>
      <c r="E330" s="6">
        <v>0</v>
      </c>
      <c r="F330" s="6">
        <v>2.6302661000000001E-2</v>
      </c>
      <c r="G330" s="6">
        <v>0</v>
      </c>
      <c r="H330" s="6">
        <v>1.3012523E-2</v>
      </c>
      <c r="I330" s="6">
        <v>0</v>
      </c>
      <c r="J330" s="6">
        <v>0</v>
      </c>
      <c r="K330" s="6">
        <v>0.11517098100000001</v>
      </c>
      <c r="L330" s="6">
        <v>0</v>
      </c>
      <c r="M330" s="6">
        <v>0.80102610900000004</v>
      </c>
      <c r="N330" s="6">
        <v>0.50448723699999998</v>
      </c>
      <c r="O330" s="5">
        <v>75</v>
      </c>
      <c r="P330" s="5" t="s">
        <v>466</v>
      </c>
      <c r="R330" s="6" t="s">
        <v>511</v>
      </c>
      <c r="S330" s="6">
        <v>0.51523972799999995</v>
      </c>
      <c r="T330" s="6">
        <v>3.3479066099999999</v>
      </c>
      <c r="U330" s="6">
        <v>4.7718681299999997</v>
      </c>
      <c r="V330" s="6">
        <v>5.1915080380000003</v>
      </c>
      <c r="W330" s="6">
        <v>6.5299433359999997</v>
      </c>
      <c r="X330" s="6">
        <v>9.5708503109999992</v>
      </c>
      <c r="Z330" s="5" t="s">
        <v>645</v>
      </c>
      <c r="AA330" s="5">
        <v>8</v>
      </c>
      <c r="AB330" s="5">
        <v>5</v>
      </c>
      <c r="AC330" s="5">
        <v>9.5</v>
      </c>
      <c r="AD330" s="5">
        <v>0.5</v>
      </c>
      <c r="AE330" s="5">
        <v>0.5</v>
      </c>
      <c r="AF330" s="5">
        <v>0.75</v>
      </c>
    </row>
    <row r="331" spans="1:32">
      <c r="A331" s="5" t="s">
        <v>464</v>
      </c>
      <c r="B331" s="5" t="s">
        <v>540</v>
      </c>
      <c r="C331" s="6">
        <v>1.665868176</v>
      </c>
      <c r="D331" s="6">
        <v>1.6676303450000001</v>
      </c>
      <c r="E331" s="6">
        <v>1.015965783</v>
      </c>
      <c r="F331" s="6">
        <v>0.81538250099999998</v>
      </c>
      <c r="G331" s="6">
        <v>1.478253246</v>
      </c>
      <c r="H331" s="6">
        <v>0.71568874299999996</v>
      </c>
      <c r="I331" s="6">
        <v>3.0781386589999999</v>
      </c>
      <c r="J331" s="6">
        <v>1.7777906809999999</v>
      </c>
      <c r="K331" s="6">
        <v>1.7019711580000001</v>
      </c>
      <c r="L331" s="6">
        <v>1.9442844050000001</v>
      </c>
      <c r="M331" s="6">
        <v>6.9249999119999996</v>
      </c>
      <c r="N331" s="6">
        <v>6.217805201</v>
      </c>
      <c r="O331" s="5">
        <v>76</v>
      </c>
      <c r="P331" s="5" t="s">
        <v>466</v>
      </c>
      <c r="R331" s="6" t="s">
        <v>623</v>
      </c>
      <c r="S331" s="6">
        <v>1.7139822060000001</v>
      </c>
      <c r="T331" s="6">
        <v>4.5140164719999998</v>
      </c>
      <c r="U331" s="6">
        <v>4.7381653869999996</v>
      </c>
      <c r="V331" s="6">
        <v>1.148631932</v>
      </c>
      <c r="W331" s="6">
        <v>6.0777573900000004</v>
      </c>
      <c r="X331" s="6">
        <v>9.5079272170000007</v>
      </c>
      <c r="Z331" s="5" t="s">
        <v>563</v>
      </c>
      <c r="AA331" s="5">
        <v>3.25</v>
      </c>
      <c r="AB331" s="5">
        <v>156.25</v>
      </c>
      <c r="AC331" s="5">
        <v>0.5</v>
      </c>
      <c r="AD331" s="5">
        <v>0.5</v>
      </c>
      <c r="AE331" s="5">
        <v>4.25</v>
      </c>
      <c r="AF331" s="5">
        <v>387.25</v>
      </c>
    </row>
    <row r="332" spans="1:32">
      <c r="A332" s="5" t="s">
        <v>464</v>
      </c>
      <c r="B332" s="5" t="s">
        <v>541</v>
      </c>
      <c r="C332" s="6">
        <v>3.881787165</v>
      </c>
      <c r="D332" s="6">
        <v>4.6693649669999999</v>
      </c>
      <c r="E332" s="6">
        <v>0.91138107000000002</v>
      </c>
      <c r="F332" s="6">
        <v>3.3404379890000002</v>
      </c>
      <c r="G332" s="6">
        <v>3.3860843580000002</v>
      </c>
      <c r="H332" s="6">
        <v>2.4073166810000002</v>
      </c>
      <c r="I332" s="6">
        <v>3.445880888</v>
      </c>
      <c r="J332" s="6">
        <v>1.5505542779999999</v>
      </c>
      <c r="K332" s="6">
        <v>3.5063165199999999</v>
      </c>
      <c r="L332" s="6">
        <v>2.6312648940000001</v>
      </c>
      <c r="M332" s="6">
        <v>9.6381528630000002</v>
      </c>
      <c r="N332" s="6">
        <v>9.7492158629999999</v>
      </c>
      <c r="O332" s="5">
        <v>77</v>
      </c>
      <c r="P332" s="5" t="s">
        <v>466</v>
      </c>
      <c r="R332" s="6" t="s">
        <v>629</v>
      </c>
      <c r="S332" s="6">
        <v>0</v>
      </c>
      <c r="T332" s="6">
        <v>0.48812045599999998</v>
      </c>
      <c r="U332" s="6">
        <v>8.9351158500000007</v>
      </c>
      <c r="V332" s="6">
        <v>1.0220384870000001</v>
      </c>
      <c r="W332" s="6">
        <v>0</v>
      </c>
      <c r="X332" s="6">
        <v>0</v>
      </c>
      <c r="Z332" s="5" t="s">
        <v>492</v>
      </c>
      <c r="AA332" s="5">
        <v>831.75</v>
      </c>
      <c r="AB332" s="5">
        <v>262</v>
      </c>
      <c r="AC332" s="5">
        <v>1769.75</v>
      </c>
      <c r="AD332" s="5">
        <v>4693.75</v>
      </c>
      <c r="AE332" s="5">
        <v>2938.5</v>
      </c>
      <c r="AF332" s="5">
        <v>1503.5</v>
      </c>
    </row>
    <row r="333" spans="1:32">
      <c r="A333" s="5" t="s">
        <v>464</v>
      </c>
      <c r="B333" s="5" t="s">
        <v>542</v>
      </c>
      <c r="C333" s="6">
        <v>4.6832897779999998</v>
      </c>
      <c r="D333" s="6">
        <v>6.5275816369999999</v>
      </c>
      <c r="E333" s="6">
        <v>5.4533457460000001</v>
      </c>
      <c r="F333" s="6">
        <v>5.1027162979999998</v>
      </c>
      <c r="G333" s="6">
        <v>6.5952837129999997</v>
      </c>
      <c r="H333" s="6">
        <v>2.4593667720000001</v>
      </c>
      <c r="I333" s="6">
        <v>6.5921199599999998</v>
      </c>
      <c r="J333" s="6">
        <v>7.2448311969999999</v>
      </c>
      <c r="K333" s="6">
        <v>3.839032687</v>
      </c>
      <c r="L333" s="6">
        <v>5.1977203080000001</v>
      </c>
      <c r="M333" s="6">
        <v>11.343563290000001</v>
      </c>
      <c r="N333" s="6">
        <v>10.644680709999999</v>
      </c>
      <c r="O333" s="5">
        <v>78</v>
      </c>
      <c r="P333" s="5" t="s">
        <v>466</v>
      </c>
      <c r="R333" s="6" t="s">
        <v>477</v>
      </c>
      <c r="S333" s="6">
        <v>0</v>
      </c>
      <c r="T333" s="6">
        <v>0</v>
      </c>
      <c r="U333" s="6">
        <v>0.37758082199999998</v>
      </c>
      <c r="V333" s="6">
        <v>0.32177994999999998</v>
      </c>
      <c r="W333" s="6">
        <v>1.9352911450000001</v>
      </c>
      <c r="X333" s="6">
        <v>8.6810607950000005</v>
      </c>
      <c r="Z333" s="5" t="s">
        <v>623</v>
      </c>
      <c r="AA333" s="5">
        <v>1188.25</v>
      </c>
      <c r="AB333" s="5">
        <v>1148.25</v>
      </c>
      <c r="AC333" s="5">
        <v>658.75</v>
      </c>
      <c r="AD333" s="5">
        <v>1273.25</v>
      </c>
      <c r="AE333" s="5">
        <v>1317.25</v>
      </c>
      <c r="AF333" s="5">
        <v>4746.25</v>
      </c>
    </row>
    <row r="334" spans="1:32">
      <c r="A334" s="5" t="s">
        <v>464</v>
      </c>
      <c r="B334" s="5" t="s">
        <v>543</v>
      </c>
      <c r="C334" s="6">
        <v>0.70720818799999996</v>
      </c>
      <c r="D334" s="6">
        <v>6.1305267929999996</v>
      </c>
      <c r="E334" s="6">
        <v>4.2282105369999998</v>
      </c>
      <c r="F334" s="6">
        <v>2.0253049220000001</v>
      </c>
      <c r="G334" s="6">
        <v>2.9691411350000001</v>
      </c>
      <c r="H334" s="6">
        <v>3.9558068710000001</v>
      </c>
      <c r="I334" s="6">
        <v>4.9304698870000001</v>
      </c>
      <c r="J334" s="6">
        <v>5.5873421409999997</v>
      </c>
      <c r="K334" s="6">
        <v>5.707361927</v>
      </c>
      <c r="L334" s="6">
        <v>4.4848160269999999</v>
      </c>
      <c r="M334" s="6">
        <v>2.2480410160000002</v>
      </c>
      <c r="N334" s="6">
        <v>6.772741162</v>
      </c>
      <c r="O334" s="5">
        <v>79</v>
      </c>
      <c r="P334" s="5" t="s">
        <v>466</v>
      </c>
      <c r="R334" s="6" t="s">
        <v>507</v>
      </c>
      <c r="S334" s="6">
        <v>2.2193122989999998</v>
      </c>
      <c r="T334" s="6">
        <v>8.6658621940000007</v>
      </c>
      <c r="U334" s="6">
        <v>0.93879542999999999</v>
      </c>
      <c r="V334" s="6">
        <v>0.75885603999999995</v>
      </c>
      <c r="W334" s="6">
        <v>2.4529994350000002</v>
      </c>
      <c r="X334" s="6">
        <v>1.5411185430000001</v>
      </c>
      <c r="Z334" s="5" t="s">
        <v>607</v>
      </c>
      <c r="AA334" s="5">
        <v>234</v>
      </c>
      <c r="AB334" s="5">
        <v>93</v>
      </c>
      <c r="AC334" s="5">
        <v>301</v>
      </c>
      <c r="AD334" s="5">
        <v>3857.5</v>
      </c>
      <c r="AE334" s="5">
        <v>2950.75</v>
      </c>
      <c r="AF334" s="5">
        <v>85</v>
      </c>
    </row>
    <row r="335" spans="1:32">
      <c r="A335" s="5" t="s">
        <v>464</v>
      </c>
      <c r="B335" s="5" t="s">
        <v>544</v>
      </c>
      <c r="C335" s="6">
        <v>3.3788835650000002</v>
      </c>
      <c r="D335" s="6">
        <v>4.0023128290000001</v>
      </c>
      <c r="E335" s="6">
        <v>2.5100331100000002</v>
      </c>
      <c r="F335" s="6">
        <v>3.0379573839999998</v>
      </c>
      <c r="G335" s="6">
        <v>1.844657897</v>
      </c>
      <c r="H335" s="6">
        <v>1.5875277569999999</v>
      </c>
      <c r="I335" s="6">
        <v>3.1598591539999998</v>
      </c>
      <c r="J335" s="6">
        <v>2.1921629450000002</v>
      </c>
      <c r="K335" s="6">
        <v>3.4167390910000002</v>
      </c>
      <c r="L335" s="6">
        <v>3.1367788390000002</v>
      </c>
      <c r="M335" s="6">
        <v>2.9327891419999998</v>
      </c>
      <c r="N335" s="6">
        <v>4.8809140219999998</v>
      </c>
      <c r="O335" s="5">
        <v>80</v>
      </c>
      <c r="P335" s="5" t="s">
        <v>466</v>
      </c>
      <c r="R335" s="6" t="s">
        <v>575</v>
      </c>
      <c r="S335" s="6">
        <v>0</v>
      </c>
      <c r="T335" s="6">
        <v>0.63611730799999999</v>
      </c>
      <c r="U335" s="6">
        <v>6.1138694769999997</v>
      </c>
      <c r="V335" s="6">
        <v>0.12823443100000001</v>
      </c>
      <c r="W335" s="6">
        <v>1.777920197</v>
      </c>
      <c r="X335" s="6">
        <v>8.4139621229999992</v>
      </c>
      <c r="Z335" s="5" t="s">
        <v>504</v>
      </c>
      <c r="AA335" s="5">
        <v>62.25</v>
      </c>
      <c r="AB335" s="5">
        <v>824.75</v>
      </c>
      <c r="AC335" s="5">
        <v>956.75</v>
      </c>
      <c r="AD335" s="5">
        <v>19.75</v>
      </c>
      <c r="AE335" s="5">
        <v>8.5</v>
      </c>
      <c r="AF335" s="5">
        <v>264.5</v>
      </c>
    </row>
    <row r="336" spans="1:32">
      <c r="A336" s="5" t="s">
        <v>464</v>
      </c>
      <c r="B336" s="5" t="s">
        <v>545</v>
      </c>
      <c r="C336" s="6">
        <v>0.864365563</v>
      </c>
      <c r="D336" s="6">
        <v>1.7470413140000001</v>
      </c>
      <c r="E336" s="6">
        <v>0.49304221799999998</v>
      </c>
      <c r="F336" s="6">
        <v>0.14466463700000001</v>
      </c>
      <c r="G336" s="6">
        <v>0.36640465100000003</v>
      </c>
      <c r="H336" s="6">
        <v>0.35133810999999998</v>
      </c>
      <c r="I336" s="6">
        <v>0.31326189900000001</v>
      </c>
      <c r="J336" s="6">
        <v>0.29407063900000002</v>
      </c>
      <c r="K336" s="6">
        <v>0.217545186</v>
      </c>
      <c r="L336" s="6">
        <v>0.29812360900000001</v>
      </c>
      <c r="M336" s="6">
        <v>0.42635260699999999</v>
      </c>
      <c r="N336" s="6">
        <v>1.2990546359999999</v>
      </c>
      <c r="O336" s="5">
        <v>81</v>
      </c>
      <c r="P336" s="5" t="s">
        <v>466</v>
      </c>
      <c r="R336" s="6" t="s">
        <v>518</v>
      </c>
      <c r="S336" s="6">
        <v>0.30845825599999999</v>
      </c>
      <c r="T336" s="6">
        <v>4.2664352069999998</v>
      </c>
      <c r="U336" s="6">
        <v>4.292838143</v>
      </c>
      <c r="V336" s="6">
        <v>0.68312225800000004</v>
      </c>
      <c r="W336" s="6">
        <v>4.2950021200000004</v>
      </c>
      <c r="X336" s="6">
        <v>8.2018305579999993</v>
      </c>
      <c r="Z336" s="5" t="s">
        <v>620</v>
      </c>
      <c r="AA336" s="5">
        <v>35.75</v>
      </c>
      <c r="AB336" s="5">
        <v>45</v>
      </c>
      <c r="AC336" s="5">
        <v>26.25</v>
      </c>
      <c r="AD336" s="5">
        <v>225.5</v>
      </c>
      <c r="AE336" s="5">
        <v>135.25</v>
      </c>
      <c r="AF336" s="5">
        <v>90.5</v>
      </c>
    </row>
    <row r="337" spans="1:32">
      <c r="A337" s="5" t="s">
        <v>464</v>
      </c>
      <c r="B337" s="5" t="s">
        <v>546</v>
      </c>
      <c r="C337" s="6">
        <v>0.20430458800000001</v>
      </c>
      <c r="D337" s="6">
        <v>0.60352336299999998</v>
      </c>
      <c r="E337" s="6">
        <v>4.4822019999999997E-2</v>
      </c>
      <c r="F337" s="6">
        <v>0.131513307</v>
      </c>
      <c r="G337" s="6">
        <v>1.2634642999999999E-2</v>
      </c>
      <c r="H337" s="6">
        <v>9.1087658000000002E-2</v>
      </c>
      <c r="I337" s="6">
        <v>2.7240165E-2</v>
      </c>
      <c r="J337" s="6">
        <v>0</v>
      </c>
      <c r="K337" s="6">
        <v>0</v>
      </c>
      <c r="L337" s="6">
        <v>0.14258085600000001</v>
      </c>
      <c r="M337" s="6">
        <v>0</v>
      </c>
      <c r="N337" s="6">
        <v>0.75673085600000001</v>
      </c>
      <c r="O337" s="5">
        <v>82</v>
      </c>
      <c r="P337" s="5" t="s">
        <v>466</v>
      </c>
      <c r="R337" s="6" t="s">
        <v>473</v>
      </c>
      <c r="S337" s="6">
        <v>0</v>
      </c>
      <c r="T337" s="6">
        <v>1.7098596290000001</v>
      </c>
      <c r="U337" s="6">
        <v>7.5494500960000002</v>
      </c>
      <c r="V337" s="6">
        <v>0.22113645400000001</v>
      </c>
      <c r="W337" s="6">
        <v>8.0662876610000005</v>
      </c>
      <c r="X337" s="6">
        <v>0.25175136999999997</v>
      </c>
      <c r="Z337" s="5" t="s">
        <v>489</v>
      </c>
      <c r="AA337" s="5">
        <v>708.75</v>
      </c>
      <c r="AB337" s="5">
        <v>486</v>
      </c>
      <c r="AC337" s="5">
        <v>551.5</v>
      </c>
      <c r="AD337" s="5">
        <v>391.25</v>
      </c>
      <c r="AE337" s="5">
        <v>279.5</v>
      </c>
      <c r="AF337" s="5">
        <v>944.75</v>
      </c>
    </row>
    <row r="338" spans="1:32">
      <c r="A338" s="5" t="s">
        <v>464</v>
      </c>
      <c r="B338" s="5" t="s">
        <v>547</v>
      </c>
      <c r="C338" s="6">
        <v>0</v>
      </c>
      <c r="D338" s="6">
        <v>9.5293163E-2</v>
      </c>
      <c r="E338" s="6">
        <v>0</v>
      </c>
      <c r="F338" s="6">
        <v>3.9453992E-2</v>
      </c>
      <c r="G338" s="6">
        <v>8.8442502000000006E-2</v>
      </c>
      <c r="H338" s="6">
        <v>0</v>
      </c>
      <c r="I338" s="6">
        <v>0</v>
      </c>
      <c r="J338" s="6">
        <v>0</v>
      </c>
      <c r="K338" s="6">
        <v>0</v>
      </c>
      <c r="L338" s="6">
        <v>3.8885688000000002E-2</v>
      </c>
      <c r="M338" s="6">
        <v>0</v>
      </c>
      <c r="N338" s="6">
        <v>0.126121809</v>
      </c>
      <c r="O338" s="5">
        <v>83</v>
      </c>
      <c r="P338" s="5" t="s">
        <v>466</v>
      </c>
      <c r="R338" s="6" t="s">
        <v>479</v>
      </c>
      <c r="S338" s="6">
        <v>2.2169875819999998</v>
      </c>
      <c r="T338" s="6">
        <v>0.37907917299999999</v>
      </c>
      <c r="U338" s="6">
        <v>0.40791151599999997</v>
      </c>
      <c r="V338" s="6">
        <v>0.94214666899999999</v>
      </c>
      <c r="W338" s="6">
        <v>3.8522019030000001</v>
      </c>
      <c r="X338" s="6">
        <v>7.8884624280000004</v>
      </c>
      <c r="Z338" s="5" t="s">
        <v>500</v>
      </c>
      <c r="AA338" s="5">
        <v>1077.75</v>
      </c>
      <c r="AB338" s="5">
        <v>492.5</v>
      </c>
      <c r="AC338" s="5">
        <v>399.25</v>
      </c>
      <c r="AD338" s="5">
        <v>7327.75</v>
      </c>
      <c r="AE338" s="5">
        <v>8459.75</v>
      </c>
      <c r="AF338" s="5">
        <v>76</v>
      </c>
    </row>
    <row r="339" spans="1:32">
      <c r="A339" s="5" t="s">
        <v>464</v>
      </c>
      <c r="B339" s="5" t="s">
        <v>548</v>
      </c>
      <c r="C339" s="6">
        <v>4.7147212529999996</v>
      </c>
      <c r="D339" s="6">
        <v>3.1129099779999998</v>
      </c>
      <c r="E339" s="6">
        <v>7.2014045189999996</v>
      </c>
      <c r="F339" s="6">
        <v>6.1811254130000002</v>
      </c>
      <c r="G339" s="6">
        <v>6.0772633440000003</v>
      </c>
      <c r="H339" s="6">
        <v>8.0287264450000002</v>
      </c>
      <c r="I339" s="6">
        <v>6.6057400419999999</v>
      </c>
      <c r="J339" s="6">
        <v>7.7394045450000002</v>
      </c>
      <c r="K339" s="6">
        <v>4.4276843650000002</v>
      </c>
      <c r="L339" s="6">
        <v>3.616368993</v>
      </c>
      <c r="M339" s="6">
        <v>4.4056436010000004</v>
      </c>
      <c r="N339" s="6">
        <v>3.1152086909999999</v>
      </c>
      <c r="O339" s="5">
        <v>84</v>
      </c>
      <c r="P339" s="5" t="s">
        <v>466</v>
      </c>
      <c r="R339" s="6" t="s">
        <v>505</v>
      </c>
      <c r="S339" s="6">
        <v>0.49723479399999998</v>
      </c>
      <c r="T339" s="6">
        <v>7.6931139960000001</v>
      </c>
      <c r="U339" s="6">
        <v>0</v>
      </c>
      <c r="V339" s="6">
        <v>0.38507013400000001</v>
      </c>
      <c r="W339" s="6">
        <v>0.127578368</v>
      </c>
      <c r="X339" s="6">
        <v>1.3049437150000001</v>
      </c>
      <c r="Z339" s="5" t="s">
        <v>604</v>
      </c>
      <c r="AA339" s="5">
        <v>152</v>
      </c>
      <c r="AB339" s="5">
        <v>692.5</v>
      </c>
      <c r="AC339" s="5">
        <v>123.25</v>
      </c>
      <c r="AD339" s="5">
        <v>23</v>
      </c>
      <c r="AE339" s="5">
        <v>32</v>
      </c>
      <c r="AF339" s="5">
        <v>734</v>
      </c>
    </row>
    <row r="340" spans="1:32">
      <c r="A340" s="5" t="s">
        <v>464</v>
      </c>
      <c r="B340" s="5" t="s">
        <v>549</v>
      </c>
      <c r="C340" s="6">
        <v>3.1431475E-2</v>
      </c>
      <c r="D340" s="6">
        <v>0.14293974400000001</v>
      </c>
      <c r="E340" s="6">
        <v>0.328694812</v>
      </c>
      <c r="F340" s="6">
        <v>3.9453992E-2</v>
      </c>
      <c r="G340" s="6">
        <v>0.11371178799999999</v>
      </c>
      <c r="H340" s="6">
        <v>0.81978892400000003</v>
      </c>
      <c r="I340" s="6">
        <v>0.47670288999999999</v>
      </c>
      <c r="J340" s="6">
        <v>0.347538028</v>
      </c>
      <c r="K340" s="6">
        <v>0.11517098100000001</v>
      </c>
      <c r="L340" s="6">
        <v>0.14258085600000001</v>
      </c>
      <c r="M340" s="6">
        <v>0.116277984</v>
      </c>
      <c r="N340" s="6">
        <v>0.26485579999999997</v>
      </c>
      <c r="O340" s="5">
        <v>85</v>
      </c>
      <c r="P340" s="5" t="s">
        <v>466</v>
      </c>
      <c r="R340" s="6" t="s">
        <v>478</v>
      </c>
      <c r="S340" s="6">
        <v>0</v>
      </c>
      <c r="T340" s="6">
        <v>0</v>
      </c>
      <c r="U340" s="6">
        <v>0</v>
      </c>
      <c r="V340" s="6">
        <v>0.16022747900000001</v>
      </c>
      <c r="W340" s="6">
        <v>7.6682829699999999</v>
      </c>
      <c r="X340" s="6">
        <v>0</v>
      </c>
      <c r="Z340" s="5" t="s">
        <v>486</v>
      </c>
      <c r="AA340" s="5">
        <v>835.75</v>
      </c>
      <c r="AB340" s="5">
        <v>1385.75</v>
      </c>
      <c r="AC340" s="5">
        <v>2002</v>
      </c>
      <c r="AD340" s="5">
        <v>517.5</v>
      </c>
      <c r="AE340" s="5">
        <v>931.75</v>
      </c>
      <c r="AF340" s="5">
        <v>3130.5</v>
      </c>
    </row>
    <row r="341" spans="1:32">
      <c r="A341" s="5" t="s">
        <v>464</v>
      </c>
      <c r="B341" s="5" t="s">
        <v>550</v>
      </c>
      <c r="C341" s="6">
        <v>0</v>
      </c>
      <c r="D341" s="6">
        <v>0</v>
      </c>
      <c r="E341" s="6">
        <v>0.56774558399999997</v>
      </c>
      <c r="F341" s="6">
        <v>1.5387056880000001</v>
      </c>
      <c r="G341" s="6">
        <v>3.8535661540000001</v>
      </c>
      <c r="H341" s="6">
        <v>10.982569079999999</v>
      </c>
      <c r="I341" s="6">
        <v>6.7419408680000004</v>
      </c>
      <c r="J341" s="6">
        <v>3.5154808210000001</v>
      </c>
      <c r="K341" s="6">
        <v>4.9651489409999998</v>
      </c>
      <c r="L341" s="6">
        <v>2.9682741909999999</v>
      </c>
      <c r="M341" s="6">
        <v>2.015485049</v>
      </c>
      <c r="N341" s="6">
        <v>1.1855450080000001</v>
      </c>
      <c r="O341" s="5">
        <v>86</v>
      </c>
      <c r="P341" s="5" t="s">
        <v>466</v>
      </c>
      <c r="R341" s="6" t="s">
        <v>584</v>
      </c>
      <c r="S341" s="6">
        <v>2.2165120709999999</v>
      </c>
      <c r="T341" s="6">
        <v>7.512910701</v>
      </c>
      <c r="U341" s="6">
        <v>7.6220228639999998</v>
      </c>
      <c r="V341" s="6">
        <v>1.049431835</v>
      </c>
      <c r="W341" s="6">
        <v>1.9775624780000001</v>
      </c>
      <c r="X341" s="6">
        <v>0.59180914100000004</v>
      </c>
      <c r="Z341" s="5" t="s">
        <v>586</v>
      </c>
      <c r="AA341" s="5">
        <v>963.75</v>
      </c>
      <c r="AB341" s="5">
        <v>15141.25</v>
      </c>
      <c r="AC341" s="5">
        <v>1202.75</v>
      </c>
      <c r="AD341" s="5">
        <v>6158.25</v>
      </c>
      <c r="AE341" s="5">
        <v>5530.5</v>
      </c>
      <c r="AF341" s="5">
        <v>1869.5</v>
      </c>
    </row>
    <row r="342" spans="1:32">
      <c r="A342" s="5" t="s">
        <v>464</v>
      </c>
      <c r="B342" s="5" t="s">
        <v>551</v>
      </c>
      <c r="C342" s="6">
        <v>2.8288327519999998</v>
      </c>
      <c r="D342" s="6">
        <v>0.85763846300000002</v>
      </c>
      <c r="E342" s="6">
        <v>9.1586327179999998</v>
      </c>
      <c r="F342" s="6">
        <v>8.1538250130000005</v>
      </c>
      <c r="G342" s="6">
        <v>9.8044830669999996</v>
      </c>
      <c r="H342" s="6">
        <v>23.539653390000002</v>
      </c>
      <c r="I342" s="6">
        <v>17.0251032</v>
      </c>
      <c r="J342" s="6">
        <v>12.337599989999999</v>
      </c>
      <c r="K342" s="6">
        <v>8.3818880320000009</v>
      </c>
      <c r="L342" s="6">
        <v>14.750637680000001</v>
      </c>
      <c r="M342" s="6">
        <v>6.7958021530000003</v>
      </c>
      <c r="N342" s="6">
        <v>10.972597410000001</v>
      </c>
      <c r="O342" s="5">
        <v>87</v>
      </c>
      <c r="P342" s="5" t="s">
        <v>466</v>
      </c>
      <c r="R342" s="6" t="s">
        <v>556</v>
      </c>
      <c r="S342" s="6">
        <v>0</v>
      </c>
      <c r="T342" s="6">
        <v>0</v>
      </c>
      <c r="U342" s="6">
        <v>0</v>
      </c>
      <c r="V342" s="6">
        <v>0</v>
      </c>
      <c r="W342" s="6">
        <v>0</v>
      </c>
      <c r="X342" s="6">
        <v>7.1168159500000003</v>
      </c>
      <c r="Z342" s="5" t="s">
        <v>572</v>
      </c>
      <c r="AA342" s="5">
        <v>57.5</v>
      </c>
      <c r="AB342" s="5">
        <v>522.5</v>
      </c>
      <c r="AC342" s="5">
        <v>193.25</v>
      </c>
      <c r="AD342" s="5">
        <v>1115.25</v>
      </c>
      <c r="AE342" s="5">
        <v>1132</v>
      </c>
      <c r="AF342" s="5">
        <v>390.5</v>
      </c>
    </row>
    <row r="343" spans="1:32">
      <c r="A343" s="5" t="s">
        <v>464</v>
      </c>
      <c r="B343" s="5" t="s">
        <v>552</v>
      </c>
      <c r="C343" s="6">
        <v>0</v>
      </c>
      <c r="D343" s="6">
        <v>0.47646581300000002</v>
      </c>
      <c r="E343" s="6">
        <v>7.5599806779999996</v>
      </c>
      <c r="F343" s="6">
        <v>4.4319984339999996</v>
      </c>
      <c r="G343" s="6">
        <v>5.0791265369999996</v>
      </c>
      <c r="H343" s="6">
        <v>11.58114512</v>
      </c>
      <c r="I343" s="6">
        <v>10.43298324</v>
      </c>
      <c r="J343" s="6">
        <v>8.3542795170000002</v>
      </c>
      <c r="K343" s="6">
        <v>6.001687767</v>
      </c>
      <c r="L343" s="6">
        <v>7.7900995149999996</v>
      </c>
      <c r="M343" s="6">
        <v>3.9146921149999998</v>
      </c>
      <c r="N343" s="6">
        <v>2.3206412919999999</v>
      </c>
      <c r="O343" s="5">
        <v>88</v>
      </c>
      <c r="P343" s="5" t="s">
        <v>466</v>
      </c>
      <c r="R343" s="6" t="s">
        <v>555</v>
      </c>
      <c r="S343" s="6">
        <v>0.97379439899999998</v>
      </c>
      <c r="T343" s="6">
        <v>6.9301390060000001</v>
      </c>
      <c r="U343" s="6">
        <v>5.9335651250000003</v>
      </c>
      <c r="V343" s="6">
        <v>5.1820282390000001</v>
      </c>
      <c r="W343" s="6">
        <v>1.3945007149999999</v>
      </c>
      <c r="X343" s="6">
        <v>0.46603712000000003</v>
      </c>
      <c r="Z343" s="5" t="s">
        <v>597</v>
      </c>
      <c r="AA343" s="5">
        <v>52.75</v>
      </c>
      <c r="AB343" s="5">
        <v>327.25</v>
      </c>
      <c r="AC343" s="5">
        <v>36</v>
      </c>
      <c r="AD343" s="5">
        <v>152</v>
      </c>
      <c r="AE343" s="5">
        <v>95</v>
      </c>
      <c r="AF343" s="5">
        <v>75.5</v>
      </c>
    </row>
    <row r="344" spans="1:32">
      <c r="A344" s="5" t="s">
        <v>464</v>
      </c>
      <c r="B344" s="5" t="s">
        <v>553</v>
      </c>
      <c r="C344" s="6">
        <v>2.5773809519999999</v>
      </c>
      <c r="D344" s="6">
        <v>2.7317373269999998</v>
      </c>
      <c r="E344" s="6">
        <v>1.4791266540000001</v>
      </c>
      <c r="F344" s="6">
        <v>2.5513581489999999</v>
      </c>
      <c r="G344" s="6">
        <v>4.2326054480000002</v>
      </c>
      <c r="H344" s="6">
        <v>3.0058927209999999</v>
      </c>
      <c r="I344" s="6">
        <v>3.8544833650000001</v>
      </c>
      <c r="J344" s="6">
        <v>5.4135731270000003</v>
      </c>
      <c r="K344" s="6">
        <v>2.2266389580000001</v>
      </c>
      <c r="L344" s="6">
        <v>2.566455414</v>
      </c>
      <c r="M344" s="6">
        <v>1.14986006</v>
      </c>
      <c r="N344" s="6">
        <v>3.0143112439999999</v>
      </c>
      <c r="O344" s="5">
        <v>89</v>
      </c>
      <c r="P344" s="5" t="s">
        <v>466</v>
      </c>
      <c r="R344" s="6" t="s">
        <v>527</v>
      </c>
      <c r="S344" s="6">
        <v>0</v>
      </c>
      <c r="T344" s="6">
        <v>0</v>
      </c>
      <c r="U344" s="6">
        <v>0.443684723</v>
      </c>
      <c r="V344" s="6">
        <v>0.43886744500000002</v>
      </c>
      <c r="W344" s="6">
        <v>0.57155357900000003</v>
      </c>
      <c r="X344" s="6">
        <v>6.7894237070000001</v>
      </c>
      <c r="Z344" s="5" t="s">
        <v>567</v>
      </c>
      <c r="AA344" s="5">
        <v>44.5</v>
      </c>
      <c r="AB344" s="5">
        <v>60.75</v>
      </c>
      <c r="AC344" s="5">
        <v>121.25</v>
      </c>
      <c r="AD344" s="5">
        <v>274</v>
      </c>
      <c r="AE344" s="5">
        <v>229.75</v>
      </c>
      <c r="AF344" s="5">
        <v>49</v>
      </c>
    </row>
    <row r="345" spans="1:32">
      <c r="A345" s="5" t="s">
        <v>464</v>
      </c>
      <c r="B345" s="5" t="s">
        <v>554</v>
      </c>
      <c r="C345" s="6">
        <v>0.75435540099999998</v>
      </c>
      <c r="D345" s="6">
        <v>0.84175626999999997</v>
      </c>
      <c r="E345" s="6">
        <v>1.329719922</v>
      </c>
      <c r="F345" s="6">
        <v>3.7875832319999998</v>
      </c>
      <c r="G345" s="6">
        <v>6.3931294230000004</v>
      </c>
      <c r="H345" s="6">
        <v>4.4112451620000002</v>
      </c>
      <c r="I345" s="6">
        <v>3.5548415480000002</v>
      </c>
      <c r="J345" s="6">
        <v>3.2748775710000002</v>
      </c>
      <c r="K345" s="6">
        <v>3.8006423599999999</v>
      </c>
      <c r="L345" s="6">
        <v>2.657188686</v>
      </c>
      <c r="M345" s="6">
        <v>1.7441697540000001</v>
      </c>
      <c r="N345" s="6">
        <v>1.1855450080000001</v>
      </c>
      <c r="O345" s="5">
        <v>90</v>
      </c>
      <c r="P345" s="5" t="s">
        <v>466</v>
      </c>
      <c r="R345" s="6" t="s">
        <v>617</v>
      </c>
      <c r="S345" s="6">
        <v>0.212137831</v>
      </c>
      <c r="T345" s="6">
        <v>0</v>
      </c>
      <c r="U345" s="6">
        <v>0.32776717300000002</v>
      </c>
      <c r="V345" s="6">
        <v>1.130914515</v>
      </c>
      <c r="W345" s="6">
        <v>6.3942946620000001</v>
      </c>
      <c r="X345" s="6">
        <v>0</v>
      </c>
      <c r="Z345" s="5" t="s">
        <v>580</v>
      </c>
      <c r="AA345" s="5">
        <v>107.75</v>
      </c>
      <c r="AB345" s="5">
        <v>621</v>
      </c>
      <c r="AC345" s="5">
        <v>151</v>
      </c>
      <c r="AD345" s="5">
        <v>138.5</v>
      </c>
      <c r="AE345" s="5">
        <v>206.5</v>
      </c>
      <c r="AF345" s="5">
        <v>484.25</v>
      </c>
    </row>
    <row r="346" spans="1:32">
      <c r="A346" s="5" t="s">
        <v>464</v>
      </c>
      <c r="B346" s="5" t="s">
        <v>555</v>
      </c>
      <c r="C346" s="6">
        <v>4.9661730540000004</v>
      </c>
      <c r="D346" s="6">
        <v>2.175860546</v>
      </c>
      <c r="E346" s="6">
        <v>3.8098716850000001</v>
      </c>
      <c r="F346" s="6">
        <v>5.9312501299999996</v>
      </c>
      <c r="G346" s="6">
        <v>6.3173215640000002</v>
      </c>
      <c r="H346" s="6">
        <v>5.2440466079999997</v>
      </c>
      <c r="I346" s="6">
        <v>7.3548445830000002</v>
      </c>
      <c r="J346" s="6">
        <v>5.7878448489999998</v>
      </c>
      <c r="K346" s="6">
        <v>5.1954909029999996</v>
      </c>
      <c r="L346" s="6">
        <v>4.6922063630000004</v>
      </c>
      <c r="M346" s="6">
        <v>3.7338152509999998</v>
      </c>
      <c r="N346" s="6">
        <v>3.5818593860000001</v>
      </c>
      <c r="O346" s="5">
        <v>91</v>
      </c>
      <c r="P346" s="5" t="s">
        <v>466</v>
      </c>
      <c r="R346" s="6" t="s">
        <v>570</v>
      </c>
      <c r="S346" s="6">
        <v>0.98839996299999999</v>
      </c>
      <c r="T346" s="6">
        <v>1.5938571969999999</v>
      </c>
      <c r="U346" s="6">
        <v>1.374008299</v>
      </c>
      <c r="V346" s="6">
        <v>0.74360119199999997</v>
      </c>
      <c r="W346" s="6">
        <v>2.6325015070000002</v>
      </c>
      <c r="X346" s="6">
        <v>6.1119680269999996</v>
      </c>
      <c r="Z346" s="5" t="s">
        <v>605</v>
      </c>
      <c r="AA346" s="5">
        <v>173.5</v>
      </c>
      <c r="AB346" s="5">
        <v>803</v>
      </c>
      <c r="AC346" s="5">
        <v>175</v>
      </c>
      <c r="AD346" s="5">
        <v>990.25</v>
      </c>
      <c r="AE346" s="5">
        <v>788.5</v>
      </c>
      <c r="AF346" s="5">
        <v>804</v>
      </c>
    </row>
    <row r="347" spans="1:32">
      <c r="A347" s="5" t="s">
        <v>464</v>
      </c>
      <c r="B347" s="5" t="s">
        <v>556</v>
      </c>
      <c r="C347" s="6">
        <v>0</v>
      </c>
      <c r="D347" s="6">
        <v>0</v>
      </c>
      <c r="E347" s="6">
        <v>1.2998385750000001</v>
      </c>
      <c r="F347" s="6">
        <v>1.512403027</v>
      </c>
      <c r="G347" s="6">
        <v>1.7688500380000001</v>
      </c>
      <c r="H347" s="6">
        <v>0.78075135600000001</v>
      </c>
      <c r="I347" s="6">
        <v>1.1985672650000001</v>
      </c>
      <c r="J347" s="6">
        <v>1.857991765</v>
      </c>
      <c r="K347" s="6">
        <v>1.0749291519999999</v>
      </c>
      <c r="L347" s="6">
        <v>2.2683318049999999</v>
      </c>
      <c r="M347" s="6">
        <v>1.589132443</v>
      </c>
      <c r="N347" s="6">
        <v>1.89182714</v>
      </c>
      <c r="O347" s="5">
        <v>92</v>
      </c>
      <c r="P347" s="5" t="s">
        <v>466</v>
      </c>
      <c r="R347" s="6" t="s">
        <v>551</v>
      </c>
      <c r="S347" s="6">
        <v>0.23066265599999999</v>
      </c>
      <c r="T347" s="6">
        <v>0.67307241699999998</v>
      </c>
      <c r="U347" s="6">
        <v>1.5027659200000001</v>
      </c>
      <c r="V347" s="6">
        <v>0.58362360199999996</v>
      </c>
      <c r="W347" s="6">
        <v>5.9952767390000004</v>
      </c>
      <c r="X347" s="6">
        <v>3.661018297</v>
      </c>
      <c r="Z347" s="5" t="s">
        <v>594</v>
      </c>
      <c r="AA347" s="5">
        <v>378.25</v>
      </c>
      <c r="AB347" s="5">
        <v>406.25</v>
      </c>
      <c r="AC347" s="5">
        <v>255.25</v>
      </c>
      <c r="AD347" s="5">
        <v>581.5</v>
      </c>
      <c r="AE347" s="5">
        <v>632.75</v>
      </c>
      <c r="AF347" s="5">
        <v>161.25</v>
      </c>
    </row>
    <row r="348" spans="1:32">
      <c r="A348" s="5" t="s">
        <v>464</v>
      </c>
      <c r="B348" s="5" t="s">
        <v>557</v>
      </c>
      <c r="C348" s="6">
        <v>6.2862950000000001E-2</v>
      </c>
      <c r="D348" s="6">
        <v>0.44470142499999998</v>
      </c>
      <c r="E348" s="6">
        <v>2.913431289</v>
      </c>
      <c r="F348" s="6">
        <v>2.8801414159999998</v>
      </c>
      <c r="G348" s="6">
        <v>2.5016593390000001</v>
      </c>
      <c r="H348" s="6">
        <v>2.7066047009999998</v>
      </c>
      <c r="I348" s="6">
        <v>3.0508984940000001</v>
      </c>
      <c r="J348" s="6">
        <v>3.8897525430000002</v>
      </c>
      <c r="K348" s="6">
        <v>2.533761573</v>
      </c>
      <c r="L348" s="6">
        <v>3.849683121</v>
      </c>
      <c r="M348" s="6">
        <v>3.2170242130000002</v>
      </c>
      <c r="N348" s="6">
        <v>3.443125395</v>
      </c>
      <c r="O348" s="5">
        <v>93</v>
      </c>
      <c r="P348" s="5" t="s">
        <v>466</v>
      </c>
      <c r="R348" s="6" t="s">
        <v>625</v>
      </c>
      <c r="S348" s="6">
        <v>0.25024311399999999</v>
      </c>
      <c r="T348" s="6">
        <v>1.9245854339999999</v>
      </c>
      <c r="U348" s="6">
        <v>0.91713014100000001</v>
      </c>
      <c r="V348" s="6">
        <v>1.9871037490000001</v>
      </c>
      <c r="W348" s="6">
        <v>5.8789505799999997</v>
      </c>
      <c r="X348" s="6">
        <v>0</v>
      </c>
      <c r="Z348" s="5" t="s">
        <v>581</v>
      </c>
      <c r="AA348" s="5">
        <v>316.25</v>
      </c>
      <c r="AB348" s="5">
        <v>1337.75</v>
      </c>
      <c r="AC348" s="5">
        <v>175</v>
      </c>
      <c r="AD348" s="5">
        <v>1890.5</v>
      </c>
      <c r="AE348" s="5">
        <v>1355.25</v>
      </c>
      <c r="AF348" s="5">
        <v>205</v>
      </c>
    </row>
    <row r="349" spans="1:32">
      <c r="A349" s="5" t="s">
        <v>464</v>
      </c>
      <c r="B349" s="5" t="s">
        <v>558</v>
      </c>
      <c r="C349" s="6">
        <v>0.18858885</v>
      </c>
      <c r="D349" s="6">
        <v>0.23823290599999999</v>
      </c>
      <c r="E349" s="6">
        <v>1.1056098219999999</v>
      </c>
      <c r="F349" s="6">
        <v>2.5513581489999999</v>
      </c>
      <c r="G349" s="6">
        <v>2.5269286260000001</v>
      </c>
      <c r="H349" s="6">
        <v>2.5764794750000002</v>
      </c>
      <c r="I349" s="6">
        <v>2.7376365950000001</v>
      </c>
      <c r="J349" s="6">
        <v>2.2589971809999998</v>
      </c>
      <c r="K349" s="6">
        <v>2.9688519439999999</v>
      </c>
      <c r="L349" s="6">
        <v>2.5534935179999998</v>
      </c>
      <c r="M349" s="6">
        <v>2.803591382</v>
      </c>
      <c r="N349" s="6">
        <v>2.257580387</v>
      </c>
      <c r="O349" s="5">
        <v>94</v>
      </c>
      <c r="P349" s="5" t="s">
        <v>466</v>
      </c>
      <c r="R349" s="6" t="s">
        <v>528</v>
      </c>
      <c r="S349" s="6">
        <v>0.32150625900000002</v>
      </c>
      <c r="T349" s="6">
        <v>0.749866794</v>
      </c>
      <c r="U349" s="6">
        <v>0</v>
      </c>
      <c r="V349" s="6">
        <v>1.383941592</v>
      </c>
      <c r="W349" s="6">
        <v>0.69453151800000001</v>
      </c>
      <c r="X349" s="6">
        <v>5.7606741100000001</v>
      </c>
      <c r="Z349" s="5" t="s">
        <v>530</v>
      </c>
      <c r="AA349" s="5">
        <v>552.25</v>
      </c>
      <c r="AB349" s="5">
        <v>554.75</v>
      </c>
      <c r="AC349" s="5">
        <v>398</v>
      </c>
      <c r="AD349" s="5">
        <v>924</v>
      </c>
      <c r="AE349" s="5">
        <v>442.75</v>
      </c>
      <c r="AF349" s="5">
        <v>1522.75</v>
      </c>
    </row>
    <row r="350" spans="1:32">
      <c r="A350" s="5" t="s">
        <v>464</v>
      </c>
      <c r="B350" s="5" t="s">
        <v>559</v>
      </c>
      <c r="C350" s="6">
        <v>1.681583914</v>
      </c>
      <c r="D350" s="6">
        <v>1.6199837640000001</v>
      </c>
      <c r="E350" s="6">
        <v>3.2271854279999999</v>
      </c>
      <c r="F350" s="6">
        <v>10.75778848</v>
      </c>
      <c r="G350" s="6">
        <v>23.1719355</v>
      </c>
      <c r="H350" s="6">
        <v>22.056225810000001</v>
      </c>
      <c r="I350" s="6">
        <v>29.541959080000002</v>
      </c>
      <c r="J350" s="6">
        <v>21.574091419999998</v>
      </c>
      <c r="K350" s="6">
        <v>23.174960649999999</v>
      </c>
      <c r="L350" s="6">
        <v>26.234877569999998</v>
      </c>
      <c r="M350" s="6">
        <v>17.997247909999999</v>
      </c>
      <c r="N350" s="6">
        <v>22.601028240000002</v>
      </c>
      <c r="O350" s="5">
        <v>95</v>
      </c>
      <c r="P350" s="5" t="s">
        <v>466</v>
      </c>
      <c r="R350" s="6" t="s">
        <v>471</v>
      </c>
      <c r="S350" s="6">
        <v>0</v>
      </c>
      <c r="T350" s="6">
        <v>1.821713857</v>
      </c>
      <c r="U350" s="6">
        <v>5.5611125179999998</v>
      </c>
      <c r="V350" s="6">
        <v>8.8921960999999994E-2</v>
      </c>
      <c r="W350" s="6">
        <v>4.5828133729999996</v>
      </c>
      <c r="X350" s="6">
        <v>0</v>
      </c>
      <c r="Z350" s="5" t="s">
        <v>549</v>
      </c>
      <c r="AA350" s="5">
        <v>13.75</v>
      </c>
      <c r="AB350" s="5">
        <v>30</v>
      </c>
      <c r="AC350" s="5">
        <v>15</v>
      </c>
      <c r="AD350" s="5">
        <v>0.75</v>
      </c>
      <c r="AE350" s="5">
        <v>2.5</v>
      </c>
      <c r="AF350" s="5">
        <v>36.75</v>
      </c>
    </row>
    <row r="351" spans="1:32">
      <c r="A351" s="5" t="s">
        <v>464</v>
      </c>
      <c r="B351" s="5" t="s">
        <v>560</v>
      </c>
      <c r="C351" s="6">
        <v>2.8445484900000002</v>
      </c>
      <c r="D351" s="6">
        <v>1.7788057020000001</v>
      </c>
      <c r="E351" s="6">
        <v>5.0499475670000002</v>
      </c>
      <c r="F351" s="6">
        <v>8.5483649330000002</v>
      </c>
      <c r="G351" s="6">
        <v>9.6023287770000003</v>
      </c>
      <c r="H351" s="6">
        <v>6.1028731000000001</v>
      </c>
      <c r="I351" s="6">
        <v>8.4853114359999999</v>
      </c>
      <c r="J351" s="6">
        <v>9.4102604480000007</v>
      </c>
      <c r="K351" s="6">
        <v>7.5245040660000004</v>
      </c>
      <c r="L351" s="6">
        <v>8.0234136429999996</v>
      </c>
      <c r="M351" s="6">
        <v>6.1756529069999999</v>
      </c>
      <c r="N351" s="6">
        <v>6.1042955729999999</v>
      </c>
      <c r="O351" s="5">
        <v>96</v>
      </c>
      <c r="P351" s="5" t="s">
        <v>466</v>
      </c>
      <c r="R351" s="6" t="s">
        <v>622</v>
      </c>
      <c r="S351" s="6">
        <v>1.6551457300000001</v>
      </c>
      <c r="T351" s="6">
        <v>0.728761612</v>
      </c>
      <c r="U351" s="6">
        <v>0</v>
      </c>
      <c r="V351" s="6">
        <v>0.56219998400000004</v>
      </c>
      <c r="W351" s="6">
        <v>5.2074087660000004</v>
      </c>
      <c r="X351" s="6">
        <v>4.0080813820000003</v>
      </c>
      <c r="Z351" s="5" t="s">
        <v>475</v>
      </c>
      <c r="AA351" s="5">
        <v>977</v>
      </c>
      <c r="AB351" s="5">
        <v>30195.5</v>
      </c>
      <c r="AC351" s="5">
        <v>5572.5</v>
      </c>
      <c r="AD351" s="5">
        <v>25949.25</v>
      </c>
      <c r="AE351" s="5">
        <v>22174</v>
      </c>
      <c r="AF351" s="5">
        <v>14759.5</v>
      </c>
    </row>
    <row r="352" spans="1:32">
      <c r="A352" s="5" t="s">
        <v>464</v>
      </c>
      <c r="B352" s="5" t="s">
        <v>561</v>
      </c>
      <c r="C352" s="6">
        <v>0.17287311299999999</v>
      </c>
      <c r="D352" s="6">
        <v>0</v>
      </c>
      <c r="E352" s="6">
        <v>0.25399144600000001</v>
      </c>
      <c r="F352" s="6">
        <v>0.289329275</v>
      </c>
      <c r="G352" s="6">
        <v>0.36640465100000003</v>
      </c>
      <c r="H352" s="6">
        <v>0.27326297500000002</v>
      </c>
      <c r="I352" s="6">
        <v>0.91254553199999999</v>
      </c>
      <c r="J352" s="6">
        <v>1.4436195009999999</v>
      </c>
      <c r="K352" s="6">
        <v>1.1517098059999999</v>
      </c>
      <c r="L352" s="6">
        <v>0.81659945</v>
      </c>
      <c r="M352" s="6">
        <v>0.68474812600000001</v>
      </c>
      <c r="N352" s="6">
        <v>0.84501612299999995</v>
      </c>
      <c r="O352" s="5">
        <v>97</v>
      </c>
      <c r="P352" s="5" t="s">
        <v>466</v>
      </c>
      <c r="R352" s="6" t="s">
        <v>498</v>
      </c>
      <c r="S352" s="6">
        <v>0</v>
      </c>
      <c r="T352" s="6">
        <v>0.46512001600000002</v>
      </c>
      <c r="U352" s="6">
        <v>5.1905421509999998</v>
      </c>
      <c r="V352" s="6">
        <v>0</v>
      </c>
      <c r="W352" s="6">
        <v>0.85893465300000005</v>
      </c>
      <c r="X352" s="6">
        <v>0</v>
      </c>
      <c r="Z352" s="5" t="s">
        <v>483</v>
      </c>
      <c r="AA352" s="5">
        <v>20.75</v>
      </c>
      <c r="AB352" s="5">
        <v>26</v>
      </c>
      <c r="AC352" s="5">
        <v>16.75</v>
      </c>
      <c r="AD352" s="5">
        <v>16.5</v>
      </c>
      <c r="AE352" s="5">
        <v>66.25</v>
      </c>
      <c r="AF352" s="5">
        <v>18</v>
      </c>
    </row>
    <row r="353" spans="1:32">
      <c r="A353" s="5" t="s">
        <v>464</v>
      </c>
      <c r="B353" s="5" t="s">
        <v>562</v>
      </c>
      <c r="C353" s="6">
        <v>0</v>
      </c>
      <c r="D353" s="6">
        <v>0</v>
      </c>
      <c r="E353" s="6">
        <v>0.67233029700000002</v>
      </c>
      <c r="F353" s="6">
        <v>0</v>
      </c>
      <c r="G353" s="6">
        <v>0.42957786599999997</v>
      </c>
      <c r="H353" s="6">
        <v>0.442425768</v>
      </c>
      <c r="I353" s="6">
        <v>0.92616561399999997</v>
      </c>
      <c r="J353" s="6">
        <v>0.82874452799999998</v>
      </c>
      <c r="K353" s="6">
        <v>0.75500976200000003</v>
      </c>
      <c r="L353" s="6">
        <v>0.84252324199999995</v>
      </c>
      <c r="M353" s="6">
        <v>0.27131529500000001</v>
      </c>
      <c r="N353" s="6">
        <v>0.26485579999999997</v>
      </c>
      <c r="O353" s="5">
        <v>98</v>
      </c>
      <c r="P353" s="5" t="s">
        <v>466</v>
      </c>
      <c r="R353" s="6" t="s">
        <v>469</v>
      </c>
      <c r="S353" s="6">
        <v>0.231682361</v>
      </c>
      <c r="T353" s="6">
        <v>6.0262300000000004E-6</v>
      </c>
      <c r="U353" s="6">
        <v>2.265612784</v>
      </c>
      <c r="V353" s="6">
        <v>0.117077325</v>
      </c>
      <c r="W353" s="6">
        <v>6.2740199999999999E-5</v>
      </c>
      <c r="X353" s="6">
        <v>5.1509117440000001</v>
      </c>
      <c r="Z353" s="5" t="s">
        <v>539</v>
      </c>
      <c r="AA353" s="5">
        <v>0.25</v>
      </c>
      <c r="AB353" s="5">
        <v>73.25</v>
      </c>
      <c r="AC353" s="5">
        <v>1.5</v>
      </c>
      <c r="AD353" s="5">
        <v>1.25</v>
      </c>
      <c r="AE353" s="5">
        <v>2</v>
      </c>
      <c r="AF353" s="5">
        <v>68</v>
      </c>
    </row>
    <row r="354" spans="1:32">
      <c r="A354" s="5" t="s">
        <v>464</v>
      </c>
      <c r="B354" s="5" t="s">
        <v>563</v>
      </c>
      <c r="C354" s="6">
        <v>0</v>
      </c>
      <c r="D354" s="6">
        <v>0</v>
      </c>
      <c r="E354" s="6">
        <v>1.4940673E-2</v>
      </c>
      <c r="F354" s="6">
        <v>0</v>
      </c>
      <c r="G354" s="6">
        <v>0</v>
      </c>
      <c r="H354" s="6">
        <v>0</v>
      </c>
      <c r="I354" s="6">
        <v>9.5340577999999995E-2</v>
      </c>
      <c r="J354" s="6">
        <v>5.3467388999999997E-2</v>
      </c>
      <c r="K354" s="6">
        <v>2.5593550999999999E-2</v>
      </c>
      <c r="L354" s="6">
        <v>0.103695168</v>
      </c>
      <c r="M354" s="6">
        <v>0</v>
      </c>
      <c r="N354" s="6">
        <v>7.5673086000000001E-2</v>
      </c>
      <c r="O354" s="5">
        <v>99</v>
      </c>
      <c r="P354" s="5" t="s">
        <v>466</v>
      </c>
      <c r="R354" s="6" t="s">
        <v>494</v>
      </c>
      <c r="S354" s="6">
        <v>0.25463365900000001</v>
      </c>
      <c r="T354" s="6">
        <v>0</v>
      </c>
      <c r="U354" s="6">
        <v>0</v>
      </c>
      <c r="V354" s="6">
        <v>0</v>
      </c>
      <c r="W354" s="6">
        <v>0.53087319799999999</v>
      </c>
      <c r="X354" s="6">
        <v>4.9281609590000004</v>
      </c>
      <c r="Z354" s="5" t="s">
        <v>499</v>
      </c>
      <c r="AA354" s="5">
        <v>56.75</v>
      </c>
      <c r="AB354" s="5">
        <v>324.25</v>
      </c>
      <c r="AC354" s="5">
        <v>257.5</v>
      </c>
      <c r="AD354" s="5">
        <v>611</v>
      </c>
      <c r="AE354" s="5">
        <v>567.75</v>
      </c>
      <c r="AF354" s="5">
        <v>175.5</v>
      </c>
    </row>
    <row r="355" spans="1:32">
      <c r="A355" s="5" t="s">
        <v>464</v>
      </c>
      <c r="B355" s="5" t="s">
        <v>564</v>
      </c>
      <c r="C355" s="6">
        <v>0.53433507499999999</v>
      </c>
      <c r="D355" s="6">
        <v>0</v>
      </c>
      <c r="E355" s="6">
        <v>0.194228753</v>
      </c>
      <c r="F355" s="6">
        <v>0.131513307</v>
      </c>
      <c r="G355" s="6">
        <v>0.18951964700000001</v>
      </c>
      <c r="H355" s="6">
        <v>0.403388201</v>
      </c>
      <c r="I355" s="6">
        <v>0.44946272500000001</v>
      </c>
      <c r="J355" s="6">
        <v>0.78864398599999996</v>
      </c>
      <c r="K355" s="6">
        <v>0.47348069799999998</v>
      </c>
      <c r="L355" s="6">
        <v>0.54439963300000005</v>
      </c>
      <c r="M355" s="6">
        <v>6.4598879999999997E-2</v>
      </c>
      <c r="N355" s="6">
        <v>0.390977609</v>
      </c>
      <c r="O355" s="5">
        <v>100</v>
      </c>
      <c r="P355" s="5" t="s">
        <v>466</v>
      </c>
      <c r="R355" s="6" t="s">
        <v>465</v>
      </c>
      <c r="S355" s="6">
        <v>0.92432442000000004</v>
      </c>
      <c r="T355" s="6">
        <v>4.7952786300000003</v>
      </c>
      <c r="U355" s="6">
        <v>3.3820649999999999</v>
      </c>
      <c r="V355" s="6">
        <v>2.225602399</v>
      </c>
      <c r="W355" s="6">
        <v>4.2993394650000001</v>
      </c>
      <c r="X355" s="6">
        <v>0.85370608000000003</v>
      </c>
      <c r="Z355" s="5" t="s">
        <v>612</v>
      </c>
      <c r="AA355" s="5">
        <v>339</v>
      </c>
      <c r="AB355" s="5">
        <v>413.25</v>
      </c>
      <c r="AC355" s="5">
        <v>168.25</v>
      </c>
      <c r="AD355" s="5">
        <v>480.25</v>
      </c>
      <c r="AE355" s="5">
        <v>663</v>
      </c>
      <c r="AF355" s="5">
        <v>251.25</v>
      </c>
    </row>
    <row r="356" spans="1:32">
      <c r="A356" s="5" t="s">
        <v>464</v>
      </c>
      <c r="B356" s="5" t="s">
        <v>565</v>
      </c>
      <c r="C356" s="6">
        <v>0.3771777</v>
      </c>
      <c r="D356" s="6">
        <v>0.31764387500000002</v>
      </c>
      <c r="E356" s="6">
        <v>3.8845750520000002</v>
      </c>
      <c r="F356" s="6">
        <v>6.0759147670000004</v>
      </c>
      <c r="G356" s="6">
        <v>4.535836883</v>
      </c>
      <c r="H356" s="6">
        <v>2.7586547910000001</v>
      </c>
      <c r="I356" s="6">
        <v>13.66094281</v>
      </c>
      <c r="J356" s="6">
        <v>1.2030162499999999</v>
      </c>
      <c r="K356" s="6">
        <v>2.0602808750000001</v>
      </c>
      <c r="L356" s="6">
        <v>2.0350176769999999</v>
      </c>
      <c r="M356" s="6">
        <v>1.537453339</v>
      </c>
      <c r="N356" s="6">
        <v>1.9044393209999999</v>
      </c>
      <c r="O356" s="5">
        <v>101</v>
      </c>
      <c r="P356" s="5" t="s">
        <v>466</v>
      </c>
      <c r="R356" s="6" t="s">
        <v>557</v>
      </c>
      <c r="S356" s="6">
        <v>0.64034120800000005</v>
      </c>
      <c r="T356" s="6">
        <v>3.252366817</v>
      </c>
      <c r="U356" s="6">
        <v>3.6927233249999998</v>
      </c>
      <c r="V356" s="6">
        <v>4.7088155939999998</v>
      </c>
      <c r="W356" s="6">
        <v>0</v>
      </c>
      <c r="X356" s="6">
        <v>0.45078252600000002</v>
      </c>
      <c r="Z356" s="5" t="s">
        <v>525</v>
      </c>
      <c r="AA356" s="5">
        <v>423.25</v>
      </c>
      <c r="AB356" s="5">
        <v>7821.25</v>
      </c>
      <c r="AC356" s="5">
        <v>3252.5</v>
      </c>
      <c r="AD356" s="5">
        <v>133598.5</v>
      </c>
      <c r="AE356" s="5">
        <v>69974.5</v>
      </c>
      <c r="AF356" s="5">
        <v>1453.5</v>
      </c>
    </row>
    <row r="357" spans="1:32">
      <c r="A357" s="5" t="s">
        <v>464</v>
      </c>
      <c r="B357" s="5" t="s">
        <v>566</v>
      </c>
      <c r="C357" s="6">
        <v>0.15715737499999999</v>
      </c>
      <c r="D357" s="6">
        <v>0</v>
      </c>
      <c r="E357" s="6">
        <v>1.3446605949999999</v>
      </c>
      <c r="F357" s="6">
        <v>0.56550721900000001</v>
      </c>
      <c r="G357" s="6">
        <v>0.27796214899999999</v>
      </c>
      <c r="H357" s="6">
        <v>0.54652594899999996</v>
      </c>
      <c r="I357" s="6">
        <v>1.0215061919999999</v>
      </c>
      <c r="J357" s="6">
        <v>0.120301625</v>
      </c>
      <c r="K357" s="6">
        <v>5.1187101999999998E-2</v>
      </c>
      <c r="L357" s="6">
        <v>0.23331412900000001</v>
      </c>
      <c r="M357" s="6">
        <v>0.31007462299999999</v>
      </c>
      <c r="N357" s="6">
        <v>0</v>
      </c>
      <c r="O357" s="5">
        <v>102</v>
      </c>
      <c r="P357" s="5" t="s">
        <v>466</v>
      </c>
      <c r="R357" s="6" t="s">
        <v>496</v>
      </c>
      <c r="S357" s="6">
        <v>3.2275526650000002</v>
      </c>
      <c r="T357" s="6">
        <v>3.5419318569999998</v>
      </c>
      <c r="U357" s="6">
        <v>3.5068965529999998</v>
      </c>
      <c r="V357" s="6">
        <v>0.72295702399999995</v>
      </c>
      <c r="W357" s="6">
        <v>4.5988651029999996</v>
      </c>
      <c r="X357" s="6">
        <v>2.3561184079999999</v>
      </c>
      <c r="Z357" s="5" t="s">
        <v>600</v>
      </c>
      <c r="AA357" s="5">
        <v>374.25</v>
      </c>
      <c r="AB357" s="5">
        <v>580.75</v>
      </c>
      <c r="AC357" s="5">
        <v>177.5</v>
      </c>
      <c r="AD357" s="5">
        <v>88.25</v>
      </c>
      <c r="AE357" s="5">
        <v>105.25</v>
      </c>
      <c r="AF357" s="5">
        <v>318.5</v>
      </c>
    </row>
    <row r="358" spans="1:32">
      <c r="A358" s="5" t="s">
        <v>464</v>
      </c>
      <c r="B358" s="5" t="s">
        <v>567</v>
      </c>
      <c r="C358" s="6">
        <v>0.487187863</v>
      </c>
      <c r="D358" s="6">
        <v>0.349408263</v>
      </c>
      <c r="E358" s="6">
        <v>2.270982338</v>
      </c>
      <c r="F358" s="6">
        <v>0.131513307</v>
      </c>
      <c r="G358" s="6">
        <v>3.6008732910000001</v>
      </c>
      <c r="H358" s="6">
        <v>0.182175316</v>
      </c>
      <c r="I358" s="6">
        <v>4.5082473280000004</v>
      </c>
      <c r="J358" s="6">
        <v>0.695076056</v>
      </c>
      <c r="K358" s="6">
        <v>0.44788714699999999</v>
      </c>
      <c r="L358" s="6">
        <v>1.166570643</v>
      </c>
      <c r="M358" s="6">
        <v>3.4624999559999998</v>
      </c>
      <c r="N358" s="6">
        <v>0.390977609</v>
      </c>
      <c r="O358" s="5">
        <v>103</v>
      </c>
      <c r="P358" s="5" t="s">
        <v>466</v>
      </c>
      <c r="R358" s="6" t="s">
        <v>514</v>
      </c>
      <c r="S358" s="6">
        <v>0</v>
      </c>
      <c r="T358" s="6">
        <v>0.29733543699999998</v>
      </c>
      <c r="U358" s="6">
        <v>4.2723465909999998</v>
      </c>
      <c r="V358" s="6">
        <v>6.4461300000000004E-4</v>
      </c>
      <c r="W358" s="6">
        <v>1.092373E-3</v>
      </c>
      <c r="X358" s="6">
        <v>4.0347642800000001</v>
      </c>
      <c r="Z358" s="5" t="s">
        <v>551</v>
      </c>
      <c r="AA358" s="5">
        <v>31.25</v>
      </c>
      <c r="AB358" s="5">
        <v>4230.25</v>
      </c>
      <c r="AC358" s="5">
        <v>711.25</v>
      </c>
      <c r="AD358" s="5">
        <v>45</v>
      </c>
      <c r="AE358" s="5">
        <v>150.75</v>
      </c>
      <c r="AF358" s="5">
        <v>1405.5</v>
      </c>
    </row>
    <row r="359" spans="1:32">
      <c r="A359" s="5" t="s">
        <v>464</v>
      </c>
      <c r="B359" s="5" t="s">
        <v>568</v>
      </c>
      <c r="C359" s="6">
        <v>0.1257259</v>
      </c>
      <c r="D359" s="6">
        <v>0</v>
      </c>
      <c r="E359" s="6">
        <v>0.14940673300000001</v>
      </c>
      <c r="F359" s="6">
        <v>0.315631936</v>
      </c>
      <c r="G359" s="6">
        <v>0.11371178799999999</v>
      </c>
      <c r="H359" s="6">
        <v>0.36435063299999998</v>
      </c>
      <c r="I359" s="6">
        <v>1.2394275130000001</v>
      </c>
      <c r="J359" s="6">
        <v>0.521307042</v>
      </c>
      <c r="K359" s="6">
        <v>0.24313873699999999</v>
      </c>
      <c r="L359" s="6">
        <v>0.32404740100000001</v>
      </c>
      <c r="M359" s="6">
        <v>1.3824160270000001</v>
      </c>
      <c r="N359" s="6">
        <v>0.239631438</v>
      </c>
      <c r="O359" s="5">
        <v>104</v>
      </c>
      <c r="P359" s="5" t="s">
        <v>466</v>
      </c>
      <c r="R359" s="6" t="s">
        <v>544</v>
      </c>
      <c r="S359" s="6">
        <v>0.90335758499999996</v>
      </c>
      <c r="T359" s="6">
        <v>1.2962012979999999</v>
      </c>
      <c r="U359" s="6">
        <v>1.4348366020000001</v>
      </c>
      <c r="V359" s="6">
        <v>0.80525983400000001</v>
      </c>
      <c r="W359" s="6">
        <v>3.74545701</v>
      </c>
      <c r="X359" s="6">
        <v>4.2675274730000003</v>
      </c>
      <c r="Z359" s="5" t="s">
        <v>578</v>
      </c>
      <c r="AA359" s="5">
        <v>1156.25</v>
      </c>
      <c r="AB359" s="5">
        <v>1958.75</v>
      </c>
      <c r="AC359" s="5">
        <v>776.75</v>
      </c>
      <c r="AD359" s="5">
        <v>558.5</v>
      </c>
      <c r="AE359" s="5">
        <v>366</v>
      </c>
      <c r="AF359" s="5">
        <v>3074.75</v>
      </c>
    </row>
    <row r="360" spans="1:32">
      <c r="A360" s="5" t="s">
        <v>464</v>
      </c>
      <c r="B360" s="5" t="s">
        <v>569</v>
      </c>
      <c r="C360" s="6">
        <v>0</v>
      </c>
      <c r="D360" s="6">
        <v>0.33352606899999998</v>
      </c>
      <c r="E360" s="6">
        <v>0.20916942599999999</v>
      </c>
      <c r="F360" s="6">
        <v>0.157815968</v>
      </c>
      <c r="G360" s="6">
        <v>0.25269286299999999</v>
      </c>
      <c r="H360" s="6">
        <v>6.5062613000000005E-2</v>
      </c>
      <c r="I360" s="6">
        <v>1.144086935</v>
      </c>
      <c r="J360" s="6">
        <v>5.3467388999999997E-2</v>
      </c>
      <c r="K360" s="6">
        <v>0.51187102500000004</v>
      </c>
      <c r="L360" s="6">
        <v>0.53143773699999997</v>
      </c>
      <c r="M360" s="6">
        <v>0.58138991799999995</v>
      </c>
      <c r="N360" s="6">
        <v>0.49187505599999998</v>
      </c>
      <c r="O360" s="5">
        <v>105</v>
      </c>
      <c r="P360" s="5" t="s">
        <v>466</v>
      </c>
      <c r="R360" s="6" t="s">
        <v>535</v>
      </c>
      <c r="S360" s="6">
        <v>0</v>
      </c>
      <c r="T360" s="6">
        <v>0</v>
      </c>
      <c r="U360" s="6">
        <v>0.80568734900000005</v>
      </c>
      <c r="V360" s="6">
        <v>1.348245248</v>
      </c>
      <c r="W360" s="6">
        <v>0</v>
      </c>
      <c r="X360" s="6">
        <v>4.1303035499999998</v>
      </c>
      <c r="Z360" s="5" t="s">
        <v>511</v>
      </c>
      <c r="AA360" s="5">
        <v>586.25</v>
      </c>
      <c r="AB360" s="5">
        <v>758</v>
      </c>
      <c r="AC360" s="5">
        <v>124.75</v>
      </c>
      <c r="AD360" s="5">
        <v>1250</v>
      </c>
      <c r="AE360" s="5">
        <v>158</v>
      </c>
      <c r="AF360" s="5">
        <v>779.75</v>
      </c>
    </row>
    <row r="361" spans="1:32">
      <c r="A361" s="5" t="s">
        <v>464</v>
      </c>
      <c r="B361" s="5" t="s">
        <v>570</v>
      </c>
      <c r="C361" s="6">
        <v>2.1687717769999999</v>
      </c>
      <c r="D361" s="6">
        <v>2.096449577</v>
      </c>
      <c r="E361" s="6">
        <v>1.3446605949999999</v>
      </c>
      <c r="F361" s="6">
        <v>0.78907983999999998</v>
      </c>
      <c r="G361" s="6">
        <v>1.541426462</v>
      </c>
      <c r="H361" s="6">
        <v>0.96292667200000004</v>
      </c>
      <c r="I361" s="6">
        <v>3.40502064</v>
      </c>
      <c r="J361" s="6">
        <v>2.6332689039999999</v>
      </c>
      <c r="K361" s="6">
        <v>1.3820517670000001</v>
      </c>
      <c r="L361" s="6">
        <v>2.5923792059999999</v>
      </c>
      <c r="M361" s="6">
        <v>2.5581156389999999</v>
      </c>
      <c r="N361" s="6">
        <v>1.097259741</v>
      </c>
      <c r="O361" s="5">
        <v>106</v>
      </c>
      <c r="P361" s="5" t="s">
        <v>466</v>
      </c>
      <c r="R361" s="6" t="s">
        <v>591</v>
      </c>
      <c r="S361" s="6">
        <v>1.8468503540000001</v>
      </c>
      <c r="T361" s="6">
        <v>2.6577639199999998</v>
      </c>
      <c r="U361" s="6">
        <v>1.829643468</v>
      </c>
      <c r="V361" s="6">
        <v>0.81991175199999999</v>
      </c>
      <c r="W361" s="6">
        <v>3.3533539509999999</v>
      </c>
      <c r="X361" s="6">
        <v>4.0162733519999998</v>
      </c>
      <c r="Z361" s="5" t="s">
        <v>646</v>
      </c>
      <c r="AA361" s="5">
        <v>0</v>
      </c>
      <c r="AB361" s="5">
        <v>1.5</v>
      </c>
      <c r="AC361" s="5">
        <v>0</v>
      </c>
      <c r="AD361" s="5">
        <v>0</v>
      </c>
      <c r="AE361" s="5">
        <v>0.5</v>
      </c>
      <c r="AF361" s="5">
        <v>0.25</v>
      </c>
    </row>
    <row r="362" spans="1:32">
      <c r="A362" s="5" t="s">
        <v>464</v>
      </c>
      <c r="B362" s="5" t="s">
        <v>571</v>
      </c>
      <c r="C362" s="6">
        <v>0.66006097500000005</v>
      </c>
      <c r="D362" s="6">
        <v>0.44470142499999998</v>
      </c>
      <c r="E362" s="6">
        <v>1.1952538619999999</v>
      </c>
      <c r="F362" s="6">
        <v>0.51290189600000002</v>
      </c>
      <c r="G362" s="6">
        <v>0.59382822700000004</v>
      </c>
      <c r="H362" s="6">
        <v>0.37736315500000001</v>
      </c>
      <c r="I362" s="6">
        <v>0.57204346800000005</v>
      </c>
      <c r="J362" s="6">
        <v>0.36090487500000001</v>
      </c>
      <c r="K362" s="6">
        <v>0.37110649299999998</v>
      </c>
      <c r="L362" s="6">
        <v>0.51847584099999999</v>
      </c>
      <c r="M362" s="6">
        <v>0.37467350300000002</v>
      </c>
      <c r="N362" s="6">
        <v>0.93330138900000004</v>
      </c>
      <c r="O362" s="5">
        <v>107</v>
      </c>
      <c r="P362" s="5"/>
      <c r="R362" s="6" t="s">
        <v>533</v>
      </c>
      <c r="S362" s="6">
        <v>0</v>
      </c>
      <c r="T362" s="6">
        <v>0</v>
      </c>
      <c r="U362" s="6">
        <v>0</v>
      </c>
      <c r="V362" s="6">
        <v>0</v>
      </c>
      <c r="W362" s="6">
        <v>0.42359324599999998</v>
      </c>
      <c r="X362" s="6">
        <v>3.971082671</v>
      </c>
      <c r="Z362" s="5" t="s">
        <v>647</v>
      </c>
      <c r="AA362" s="5">
        <v>134.25</v>
      </c>
      <c r="AB362" s="5">
        <v>282.75</v>
      </c>
      <c r="AC362" s="5">
        <v>100.25</v>
      </c>
      <c r="AD362" s="5">
        <v>444.75</v>
      </c>
      <c r="AE362" s="5">
        <v>236</v>
      </c>
      <c r="AF362" s="5">
        <v>424.25</v>
      </c>
    </row>
    <row r="363" spans="1:32">
      <c r="A363" s="5" t="s">
        <v>464</v>
      </c>
      <c r="B363" s="5" t="s">
        <v>572</v>
      </c>
      <c r="C363" s="6">
        <v>4.2275333909999997</v>
      </c>
      <c r="D363" s="6">
        <v>3.1129099779999998</v>
      </c>
      <c r="E363" s="6">
        <v>8.3966583809999999</v>
      </c>
      <c r="F363" s="6">
        <v>1.854337624</v>
      </c>
      <c r="G363" s="6">
        <v>0.48011643900000001</v>
      </c>
      <c r="H363" s="6">
        <v>1.2101646020000001</v>
      </c>
      <c r="I363" s="6">
        <v>1.920431641</v>
      </c>
      <c r="J363" s="6">
        <v>0.72180975000000003</v>
      </c>
      <c r="K363" s="6">
        <v>1.0493356009999999</v>
      </c>
      <c r="L363" s="6">
        <v>1.075837371</v>
      </c>
      <c r="M363" s="6">
        <v>1.5116137869999999</v>
      </c>
      <c r="N363" s="6">
        <v>2.535048368</v>
      </c>
      <c r="O363" s="5">
        <v>108</v>
      </c>
      <c r="P363" s="5"/>
      <c r="R363" s="6" t="s">
        <v>552</v>
      </c>
      <c r="S363" s="6">
        <v>2.6609028760000002</v>
      </c>
      <c r="T363" s="6">
        <v>3.9035685039999999</v>
      </c>
      <c r="U363" s="6">
        <v>2.3934097529999998</v>
      </c>
      <c r="V363" s="6">
        <v>0.119802858</v>
      </c>
      <c r="W363" s="6">
        <v>0</v>
      </c>
      <c r="X363" s="6">
        <v>0</v>
      </c>
      <c r="Z363" s="5" t="s">
        <v>534</v>
      </c>
      <c r="AA363" s="5">
        <v>0.5</v>
      </c>
      <c r="AB363" s="5">
        <v>0.5</v>
      </c>
      <c r="AC363" s="5">
        <v>0</v>
      </c>
      <c r="AD363" s="5">
        <v>268.5</v>
      </c>
      <c r="AE363" s="5">
        <v>500</v>
      </c>
      <c r="AF363" s="5">
        <v>0.25</v>
      </c>
    </row>
    <row r="364" spans="1:32">
      <c r="A364" s="5" t="s">
        <v>464</v>
      </c>
      <c r="B364" s="5" t="s">
        <v>573</v>
      </c>
      <c r="C364" s="6">
        <v>0.81721835099999995</v>
      </c>
      <c r="D364" s="6">
        <v>0.39705484400000002</v>
      </c>
      <c r="E364" s="6">
        <v>0.71715231700000004</v>
      </c>
      <c r="F364" s="6">
        <v>0.36823725899999998</v>
      </c>
      <c r="G364" s="6">
        <v>0.44221250899999998</v>
      </c>
      <c r="H364" s="6">
        <v>0.15615027100000001</v>
      </c>
      <c r="I364" s="6">
        <v>0.217921321</v>
      </c>
      <c r="J364" s="6">
        <v>2.6733693999999999E-2</v>
      </c>
      <c r="K364" s="6">
        <v>0.24313873699999999</v>
      </c>
      <c r="L364" s="6">
        <v>0.34997119300000001</v>
      </c>
      <c r="M364" s="6">
        <v>0.10335820799999999</v>
      </c>
      <c r="N364" s="6">
        <v>0.65583340899999998</v>
      </c>
      <c r="O364" s="5">
        <v>109</v>
      </c>
      <c r="P364" s="5"/>
      <c r="R364" s="6" t="s">
        <v>573</v>
      </c>
      <c r="S364" s="6">
        <v>1.6998754</v>
      </c>
      <c r="T364" s="6">
        <v>2.0410523739999999</v>
      </c>
      <c r="U364" s="6">
        <v>1.7409562430000001</v>
      </c>
      <c r="V364" s="6">
        <v>3.5892041940000001</v>
      </c>
      <c r="W364" s="6">
        <v>1.01678022</v>
      </c>
      <c r="X364" s="6">
        <v>1.963510667</v>
      </c>
      <c r="Z364" s="5" t="s">
        <v>603</v>
      </c>
      <c r="AA364" s="5">
        <v>22253.5</v>
      </c>
      <c r="AB364" s="5">
        <v>8548.25</v>
      </c>
      <c r="AC364" s="5">
        <v>1765.75</v>
      </c>
      <c r="AD364" s="5">
        <v>1466.25</v>
      </c>
      <c r="AE364" s="5">
        <v>1555.5</v>
      </c>
      <c r="AF364" s="5">
        <v>6040.75</v>
      </c>
    </row>
    <row r="365" spans="1:32">
      <c r="A365" s="5" t="s">
        <v>464</v>
      </c>
      <c r="B365" s="5" t="s">
        <v>574</v>
      </c>
      <c r="C365" s="6">
        <v>0.14144163800000001</v>
      </c>
      <c r="D365" s="6">
        <v>0.158821938</v>
      </c>
      <c r="E365" s="6">
        <v>0.80679635699999996</v>
      </c>
      <c r="F365" s="6">
        <v>0.59180988000000001</v>
      </c>
      <c r="G365" s="6">
        <v>0.21478893299999999</v>
      </c>
      <c r="H365" s="6">
        <v>0</v>
      </c>
      <c r="I365" s="6">
        <v>0.12258074300000001</v>
      </c>
      <c r="J365" s="6">
        <v>0.21386955599999999</v>
      </c>
      <c r="K365" s="6">
        <v>0.65263555699999998</v>
      </c>
      <c r="L365" s="6">
        <v>0.22035223300000001</v>
      </c>
      <c r="M365" s="6">
        <v>0.14211753599999999</v>
      </c>
      <c r="N365" s="6">
        <v>0.13873399</v>
      </c>
      <c r="O365" s="5">
        <v>110</v>
      </c>
      <c r="P365" s="5"/>
      <c r="R365" s="6" t="s">
        <v>483</v>
      </c>
      <c r="S365" s="6">
        <v>3.5571235799999998</v>
      </c>
      <c r="T365" s="6">
        <v>2.398707522</v>
      </c>
      <c r="U365" s="6">
        <v>0</v>
      </c>
      <c r="V365" s="6">
        <v>0</v>
      </c>
      <c r="W365" s="6">
        <v>0.87900553699999995</v>
      </c>
      <c r="X365" s="6">
        <v>2.341976303</v>
      </c>
      <c r="Z365" s="5" t="s">
        <v>547</v>
      </c>
      <c r="AA365" s="5">
        <v>0</v>
      </c>
      <c r="AB365" s="5">
        <v>0</v>
      </c>
      <c r="AC365" s="5">
        <v>7.5</v>
      </c>
      <c r="AD365" s="5">
        <v>1.5</v>
      </c>
      <c r="AE365" s="5">
        <v>1.25</v>
      </c>
      <c r="AF365" s="5">
        <v>4.25</v>
      </c>
    </row>
    <row r="366" spans="1:32">
      <c r="A366" s="5" t="s">
        <v>464</v>
      </c>
      <c r="B366" s="5" t="s">
        <v>575</v>
      </c>
      <c r="C366" s="6">
        <v>0.80150261300000003</v>
      </c>
      <c r="D366" s="6">
        <v>1.445279633</v>
      </c>
      <c r="E366" s="6">
        <v>13.16273316</v>
      </c>
      <c r="F366" s="6">
        <v>4.4714524259999999</v>
      </c>
      <c r="G366" s="6">
        <v>2.046812187</v>
      </c>
      <c r="H366" s="6">
        <v>1.0149767629999999</v>
      </c>
      <c r="I366" s="6">
        <v>2.5197152740000002</v>
      </c>
      <c r="J366" s="6">
        <v>3.141209098</v>
      </c>
      <c r="K366" s="6">
        <v>1.9835002209999999</v>
      </c>
      <c r="L366" s="6">
        <v>1.1017611629999999</v>
      </c>
      <c r="M366" s="6">
        <v>0</v>
      </c>
      <c r="N366" s="6">
        <v>0.13873399</v>
      </c>
      <c r="O366" s="5">
        <v>111</v>
      </c>
      <c r="P366" s="5"/>
      <c r="R366" s="6" t="s">
        <v>624</v>
      </c>
      <c r="S366" s="6">
        <v>0</v>
      </c>
      <c r="T366" s="6">
        <v>0.578466496</v>
      </c>
      <c r="U366" s="6">
        <v>0</v>
      </c>
      <c r="V366" s="6">
        <v>3.4255923190000002</v>
      </c>
      <c r="W366" s="6">
        <v>0</v>
      </c>
      <c r="X366" s="6">
        <v>0</v>
      </c>
      <c r="Z366" s="5" t="s">
        <v>544</v>
      </c>
      <c r="AA366" s="5">
        <v>356.5</v>
      </c>
      <c r="AB366" s="5">
        <v>1007.25</v>
      </c>
      <c r="AC366" s="5">
        <v>305.75</v>
      </c>
      <c r="AD366" s="5">
        <v>1739.25</v>
      </c>
      <c r="AE366" s="5">
        <v>1604.5</v>
      </c>
      <c r="AF366" s="5">
        <v>2080.25</v>
      </c>
    </row>
    <row r="367" spans="1:32">
      <c r="A367" s="5" t="s">
        <v>464</v>
      </c>
      <c r="B367" s="5" t="s">
        <v>576</v>
      </c>
      <c r="C367" s="6">
        <v>6.2705792669999996</v>
      </c>
      <c r="D367" s="6">
        <v>3.5893757910000001</v>
      </c>
      <c r="E367" s="6">
        <v>2.7192025360000001</v>
      </c>
      <c r="F367" s="6">
        <v>3.1563193599999999</v>
      </c>
      <c r="G367" s="6">
        <v>2.8806986330000002</v>
      </c>
      <c r="H367" s="6">
        <v>4.4372702070000001</v>
      </c>
      <c r="I367" s="6">
        <v>5.8293953360000001</v>
      </c>
      <c r="J367" s="6">
        <v>2.5263341260000001</v>
      </c>
      <c r="K367" s="6">
        <v>2.4825744709999999</v>
      </c>
      <c r="L367" s="6">
        <v>3.7848736409999999</v>
      </c>
      <c r="M367" s="6">
        <v>4.483162257</v>
      </c>
      <c r="N367" s="6">
        <v>2.219743845</v>
      </c>
      <c r="O367" s="5">
        <v>112</v>
      </c>
      <c r="P367" s="5"/>
      <c r="R367" s="6" t="s">
        <v>487</v>
      </c>
      <c r="S367" s="6">
        <v>0</v>
      </c>
      <c r="T367" s="6">
        <v>0.68206639700000005</v>
      </c>
      <c r="U367" s="6">
        <v>0</v>
      </c>
      <c r="V367" s="6">
        <v>0.38690071599999998</v>
      </c>
      <c r="W367" s="6">
        <v>0</v>
      </c>
      <c r="X367" s="6">
        <v>3.3121853419999998</v>
      </c>
      <c r="Z367" s="5" t="s">
        <v>546</v>
      </c>
      <c r="AA367" s="5">
        <v>8.75</v>
      </c>
      <c r="AB367" s="5">
        <v>28.75</v>
      </c>
      <c r="AC367" s="5">
        <v>7</v>
      </c>
      <c r="AD367" s="5">
        <v>4.75</v>
      </c>
      <c r="AE367" s="5">
        <v>11.75</v>
      </c>
      <c r="AF367" s="5">
        <v>127</v>
      </c>
    </row>
    <row r="368" spans="1:32">
      <c r="A368" s="5" t="s">
        <v>464</v>
      </c>
      <c r="B368" s="5" t="s">
        <v>577</v>
      </c>
      <c r="C368" s="6">
        <v>2.0587616139999998</v>
      </c>
      <c r="D368" s="6">
        <v>1.4611618260000001</v>
      </c>
      <c r="E368" s="6">
        <v>1.1952538619999999</v>
      </c>
      <c r="F368" s="6">
        <v>1.5518570190000001</v>
      </c>
      <c r="G368" s="6">
        <v>0.454847153</v>
      </c>
      <c r="H368" s="6">
        <v>0.36435063299999998</v>
      </c>
      <c r="I368" s="6">
        <v>0.871685284</v>
      </c>
      <c r="J368" s="6">
        <v>0.89557876400000003</v>
      </c>
      <c r="K368" s="6">
        <v>0.84458719100000001</v>
      </c>
      <c r="L368" s="6">
        <v>1.4128466669999999</v>
      </c>
      <c r="M368" s="6">
        <v>1.188619388</v>
      </c>
      <c r="N368" s="6">
        <v>1.513461712</v>
      </c>
      <c r="O368" s="5">
        <v>113</v>
      </c>
      <c r="P368" s="5"/>
      <c r="R368" s="6" t="s">
        <v>521</v>
      </c>
      <c r="S368" s="6">
        <v>0</v>
      </c>
      <c r="T368" s="6">
        <v>0</v>
      </c>
      <c r="U368" s="6">
        <v>0</v>
      </c>
      <c r="V368" s="6">
        <v>9.5461206000000007E-2</v>
      </c>
      <c r="W368" s="6">
        <v>3.119084017</v>
      </c>
      <c r="X368" s="6">
        <v>0</v>
      </c>
      <c r="Z368" s="5" t="s">
        <v>648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.25</v>
      </c>
    </row>
    <row r="369" spans="1:32">
      <c r="A369" s="5" t="s">
        <v>464</v>
      </c>
      <c r="B369" s="5" t="s">
        <v>578</v>
      </c>
      <c r="C369" s="6">
        <v>13.012630659999999</v>
      </c>
      <c r="D369" s="6">
        <v>16.104544480000001</v>
      </c>
      <c r="E369" s="6">
        <v>7.9334975090000004</v>
      </c>
      <c r="F369" s="6">
        <v>6.089066098</v>
      </c>
      <c r="G369" s="6">
        <v>5.2054729689999997</v>
      </c>
      <c r="H369" s="6">
        <v>6.4802362550000003</v>
      </c>
      <c r="I369" s="6">
        <v>10.909686130000001</v>
      </c>
      <c r="J369" s="6">
        <v>7.7260376969999998</v>
      </c>
      <c r="K369" s="6">
        <v>8.3818880320000009</v>
      </c>
      <c r="L369" s="6">
        <v>9.915850464</v>
      </c>
      <c r="M369" s="6">
        <v>10.64589539</v>
      </c>
      <c r="N369" s="6">
        <v>7.1889431330000004</v>
      </c>
      <c r="O369" s="5">
        <v>114</v>
      </c>
      <c r="P369" s="5"/>
      <c r="R369" s="6" t="s">
        <v>490</v>
      </c>
      <c r="S369" s="6">
        <v>2.4867181650000001</v>
      </c>
      <c r="T369" s="6">
        <v>2.8667764359999999</v>
      </c>
      <c r="U369" s="6">
        <v>1.64139642</v>
      </c>
      <c r="V369" s="6">
        <v>1.543340224</v>
      </c>
      <c r="W369" s="6">
        <v>0.56746332099999997</v>
      </c>
      <c r="X369" s="6">
        <v>0.79788606500000003</v>
      </c>
      <c r="Z369" s="5" t="s">
        <v>627</v>
      </c>
      <c r="AA369" s="5">
        <v>17.25</v>
      </c>
      <c r="AB369" s="5">
        <v>25</v>
      </c>
      <c r="AC369" s="5">
        <v>38.75</v>
      </c>
      <c r="AD369" s="5">
        <v>9.5</v>
      </c>
      <c r="AE369" s="5">
        <v>3.5</v>
      </c>
      <c r="AF369" s="5">
        <v>49.75</v>
      </c>
    </row>
    <row r="370" spans="1:32">
      <c r="A370" s="5" t="s">
        <v>464</v>
      </c>
      <c r="B370" s="5" t="s">
        <v>579</v>
      </c>
      <c r="C370" s="6">
        <v>5.3276350160000003</v>
      </c>
      <c r="D370" s="6">
        <v>6.0828802120000001</v>
      </c>
      <c r="E370" s="6">
        <v>1.314779248</v>
      </c>
      <c r="F370" s="6">
        <v>0.51290189600000002</v>
      </c>
      <c r="G370" s="6">
        <v>0.31586607799999999</v>
      </c>
      <c r="H370" s="6">
        <v>0.97593919500000004</v>
      </c>
      <c r="I370" s="6">
        <v>1.389248421</v>
      </c>
      <c r="J370" s="6">
        <v>0.72180975000000003</v>
      </c>
      <c r="K370" s="6">
        <v>1.4076453179999999</v>
      </c>
      <c r="L370" s="6">
        <v>1.062875475</v>
      </c>
      <c r="M370" s="6">
        <v>2.2092816879999999</v>
      </c>
      <c r="N370" s="6">
        <v>1.0846475600000001</v>
      </c>
      <c r="O370" s="5">
        <v>115</v>
      </c>
      <c r="P370" s="5"/>
      <c r="R370" s="6" t="s">
        <v>569</v>
      </c>
      <c r="S370" s="6">
        <v>0</v>
      </c>
      <c r="T370" s="6">
        <v>0</v>
      </c>
      <c r="U370" s="6">
        <v>0</v>
      </c>
      <c r="V370" s="6">
        <v>8.3488329999999999E-2</v>
      </c>
      <c r="W370" s="6">
        <v>0</v>
      </c>
      <c r="X370" s="6">
        <v>2.8618124150000002</v>
      </c>
      <c r="Z370" s="5" t="s">
        <v>509</v>
      </c>
      <c r="AA370" s="5">
        <v>49.5</v>
      </c>
      <c r="AB370" s="5">
        <v>76</v>
      </c>
      <c r="AC370" s="5">
        <v>13.75</v>
      </c>
      <c r="AD370" s="5">
        <v>60</v>
      </c>
      <c r="AE370" s="5">
        <v>53.5</v>
      </c>
      <c r="AF370" s="5">
        <v>35.25</v>
      </c>
    </row>
    <row r="371" spans="1:32">
      <c r="A371" s="5" t="s">
        <v>464</v>
      </c>
      <c r="B371" s="5" t="s">
        <v>580</v>
      </c>
      <c r="C371" s="6">
        <v>10.623838559999999</v>
      </c>
      <c r="D371" s="6">
        <v>9.4975518710000006</v>
      </c>
      <c r="E371" s="6">
        <v>3.929397072</v>
      </c>
      <c r="F371" s="6">
        <v>1.98585093</v>
      </c>
      <c r="G371" s="6">
        <v>1.7309461079999999</v>
      </c>
      <c r="H371" s="6">
        <v>2.9278175850000001</v>
      </c>
      <c r="I371" s="6">
        <v>3.8817235299999999</v>
      </c>
      <c r="J371" s="6">
        <v>2.8204047650000001</v>
      </c>
      <c r="K371" s="6">
        <v>4.1589520770000004</v>
      </c>
      <c r="L371" s="6">
        <v>2.8386552310000002</v>
      </c>
      <c r="M371" s="6">
        <v>5.8784980600000001</v>
      </c>
      <c r="N371" s="6">
        <v>2.9764747009999999</v>
      </c>
      <c r="O371" s="5">
        <v>116</v>
      </c>
      <c r="P371" s="5"/>
      <c r="R371" s="6" t="s">
        <v>502</v>
      </c>
      <c r="S371" s="6">
        <v>0.102604559</v>
      </c>
      <c r="T371" s="6">
        <v>0.128506605</v>
      </c>
      <c r="U371" s="6">
        <v>0</v>
      </c>
      <c r="V371" s="6">
        <v>0.14390551800000001</v>
      </c>
      <c r="W371" s="6">
        <v>0</v>
      </c>
      <c r="X371" s="6">
        <v>2.5086643479999999</v>
      </c>
      <c r="Z371" s="5" t="s">
        <v>624</v>
      </c>
      <c r="AA371" s="5">
        <v>66</v>
      </c>
      <c r="AB371" s="5">
        <v>91.75</v>
      </c>
      <c r="AC371" s="5">
        <v>15.5</v>
      </c>
      <c r="AD371" s="5">
        <v>0.25</v>
      </c>
      <c r="AE371" s="5">
        <v>35.5</v>
      </c>
      <c r="AF371" s="5">
        <v>10</v>
      </c>
    </row>
    <row r="372" spans="1:32">
      <c r="A372" s="5" t="s">
        <v>464</v>
      </c>
      <c r="B372" s="5" t="s">
        <v>581</v>
      </c>
      <c r="C372" s="6">
        <v>10.010924790000001</v>
      </c>
      <c r="D372" s="6">
        <v>11.80046997</v>
      </c>
      <c r="E372" s="6">
        <v>4.0788038039999996</v>
      </c>
      <c r="F372" s="6">
        <v>1.196771091</v>
      </c>
      <c r="G372" s="6">
        <v>1.9204657549999999</v>
      </c>
      <c r="H372" s="6">
        <v>1.24920217</v>
      </c>
      <c r="I372" s="6">
        <v>2.6695361819999999</v>
      </c>
      <c r="J372" s="6">
        <v>2.4193993479999998</v>
      </c>
      <c r="K372" s="6">
        <v>2.4313873680000002</v>
      </c>
      <c r="L372" s="6">
        <v>2.1775985329999998</v>
      </c>
      <c r="M372" s="6">
        <v>1.020662301</v>
      </c>
      <c r="N372" s="6">
        <v>1.4125642650000001</v>
      </c>
      <c r="O372" s="5">
        <v>117</v>
      </c>
      <c r="P372" s="5"/>
      <c r="R372" s="6" t="s">
        <v>599</v>
      </c>
      <c r="S372" s="6">
        <v>0</v>
      </c>
      <c r="T372" s="6">
        <v>0</v>
      </c>
      <c r="U372" s="6">
        <v>0.30323946000000002</v>
      </c>
      <c r="V372" s="6">
        <v>0</v>
      </c>
      <c r="W372" s="6">
        <v>2.382037634</v>
      </c>
      <c r="X372" s="6">
        <v>0.47547642600000001</v>
      </c>
      <c r="Z372" s="5" t="s">
        <v>568</v>
      </c>
      <c r="AA372" s="5">
        <v>26</v>
      </c>
      <c r="AB372" s="5">
        <v>129.25</v>
      </c>
      <c r="AC372" s="5">
        <v>48</v>
      </c>
      <c r="AD372" s="5">
        <v>2.25</v>
      </c>
      <c r="AE372" s="5">
        <v>7.25</v>
      </c>
      <c r="AF372" s="5">
        <v>35.75</v>
      </c>
    </row>
    <row r="373" spans="1:32">
      <c r="A373" s="5" t="s">
        <v>464</v>
      </c>
      <c r="B373" s="5" t="s">
        <v>582</v>
      </c>
      <c r="C373" s="6">
        <v>30.362804870000002</v>
      </c>
      <c r="D373" s="6">
        <v>34.099070009999998</v>
      </c>
      <c r="E373" s="6">
        <v>5.7820405580000003</v>
      </c>
      <c r="F373" s="6">
        <v>3.7875832319999998</v>
      </c>
      <c r="G373" s="6">
        <v>4.7885297449999999</v>
      </c>
      <c r="H373" s="6">
        <v>9.0306906849999997</v>
      </c>
      <c r="I373" s="6">
        <v>8.1992897019999997</v>
      </c>
      <c r="J373" s="6">
        <v>8.2874452810000001</v>
      </c>
      <c r="K373" s="6">
        <v>3.160803579</v>
      </c>
      <c r="L373" s="6">
        <v>4.4070446509999996</v>
      </c>
      <c r="M373" s="6">
        <v>2.5710354149999999</v>
      </c>
      <c r="N373" s="6">
        <v>3.266554862</v>
      </c>
      <c r="O373" s="5">
        <v>118</v>
      </c>
      <c r="P373" s="5"/>
      <c r="R373" s="6" t="s">
        <v>540</v>
      </c>
      <c r="S373" s="6">
        <v>0.15313228400000001</v>
      </c>
      <c r="T373" s="6">
        <v>1.1049226379999999</v>
      </c>
      <c r="U373" s="6">
        <v>0.22111698900000001</v>
      </c>
      <c r="V373" s="6">
        <v>1.0251984199999999</v>
      </c>
      <c r="W373" s="6">
        <v>2.3742161930000001</v>
      </c>
      <c r="X373" s="6">
        <v>0</v>
      </c>
      <c r="Z373" s="5" t="s">
        <v>472</v>
      </c>
      <c r="AA373" s="5">
        <v>18793.75</v>
      </c>
      <c r="AB373" s="5">
        <v>11289.75</v>
      </c>
      <c r="AC373" s="5">
        <v>7382</v>
      </c>
      <c r="AD373" s="5">
        <v>57</v>
      </c>
      <c r="AE373" s="5">
        <v>64.75</v>
      </c>
      <c r="AF373" s="5">
        <v>2789.75</v>
      </c>
    </row>
    <row r="374" spans="1:32">
      <c r="A374" s="5" t="s">
        <v>464</v>
      </c>
      <c r="B374" s="5" t="s">
        <v>583</v>
      </c>
      <c r="C374" s="6">
        <v>72.480981400000005</v>
      </c>
      <c r="D374" s="6">
        <v>85.033265409999998</v>
      </c>
      <c r="E374" s="6">
        <v>10.09989513</v>
      </c>
      <c r="F374" s="6">
        <v>11.165479729999999</v>
      </c>
      <c r="G374" s="6">
        <v>8.9958659070000007</v>
      </c>
      <c r="H374" s="6">
        <v>15.38080171</v>
      </c>
      <c r="I374" s="6">
        <v>14.246606359999999</v>
      </c>
      <c r="J374" s="6">
        <v>17.136298149999998</v>
      </c>
      <c r="K374" s="6">
        <v>16.789369619999999</v>
      </c>
      <c r="L374" s="6">
        <v>18.107768759999999</v>
      </c>
      <c r="M374" s="6">
        <v>15.24533563</v>
      </c>
      <c r="N374" s="6">
        <v>16.572405750000001</v>
      </c>
      <c r="O374" s="5">
        <v>119</v>
      </c>
      <c r="P374" s="5"/>
      <c r="R374" s="6" t="s">
        <v>497</v>
      </c>
      <c r="S374" s="6">
        <v>0</v>
      </c>
      <c r="T374" s="6">
        <v>0</v>
      </c>
      <c r="U374" s="6">
        <v>0.43377632999999999</v>
      </c>
      <c r="V374" s="6">
        <v>2.190436343</v>
      </c>
      <c r="W374" s="6">
        <v>0.86286492699999995</v>
      </c>
      <c r="X374" s="6">
        <v>0.66834337799999999</v>
      </c>
      <c r="Z374" s="5" t="s">
        <v>482</v>
      </c>
      <c r="AA374" s="5">
        <v>12.25</v>
      </c>
      <c r="AB374" s="5">
        <v>101</v>
      </c>
      <c r="AC374" s="5">
        <v>56.75</v>
      </c>
      <c r="AD374" s="5">
        <v>0</v>
      </c>
      <c r="AE374" s="5">
        <v>0</v>
      </c>
      <c r="AF374" s="5">
        <v>33.75</v>
      </c>
    </row>
    <row r="375" spans="1:32">
      <c r="A375" s="5" t="s">
        <v>464</v>
      </c>
      <c r="B375" s="5" t="s">
        <v>584</v>
      </c>
      <c r="C375" s="6">
        <v>20.603331879999999</v>
      </c>
      <c r="D375" s="6">
        <v>19.05863252</v>
      </c>
      <c r="E375" s="6">
        <v>7.126701153</v>
      </c>
      <c r="F375" s="6">
        <v>3.9453992000000002</v>
      </c>
      <c r="G375" s="6">
        <v>4.5484715260000002</v>
      </c>
      <c r="H375" s="6">
        <v>5.4782720149999999</v>
      </c>
      <c r="I375" s="6">
        <v>7.327604418</v>
      </c>
      <c r="J375" s="6">
        <v>6.1888502660000002</v>
      </c>
      <c r="K375" s="6">
        <v>6.0912651960000002</v>
      </c>
      <c r="L375" s="6">
        <v>2.9553122950000001</v>
      </c>
      <c r="M375" s="6">
        <v>7.1317163280000004</v>
      </c>
      <c r="N375" s="6">
        <v>2.5098240060000001</v>
      </c>
      <c r="O375" s="5">
        <v>120</v>
      </c>
      <c r="P375" s="5"/>
      <c r="R375" s="6" t="s">
        <v>545</v>
      </c>
      <c r="S375" s="6">
        <v>0.168271476</v>
      </c>
      <c r="T375" s="6">
        <v>2.1237089419999999</v>
      </c>
      <c r="U375" s="6">
        <v>1.670413098</v>
      </c>
      <c r="V375" s="6">
        <v>0.227493367</v>
      </c>
      <c r="W375" s="6">
        <v>1.0163749280000001</v>
      </c>
      <c r="X375" s="6">
        <v>1.1714786589999999</v>
      </c>
      <c r="Z375" s="5" t="s">
        <v>498</v>
      </c>
      <c r="AA375" s="5">
        <v>324.5</v>
      </c>
      <c r="AB375" s="5">
        <v>97.75</v>
      </c>
      <c r="AC375" s="5">
        <v>722.5</v>
      </c>
      <c r="AD375" s="5">
        <v>35.75</v>
      </c>
      <c r="AE375" s="5">
        <v>8</v>
      </c>
      <c r="AF375" s="5">
        <v>44.5</v>
      </c>
    </row>
    <row r="376" spans="1:32">
      <c r="A376" s="5" t="s">
        <v>464</v>
      </c>
      <c r="B376" s="5" t="s">
        <v>585</v>
      </c>
      <c r="C376" s="6">
        <v>6.0819904170000001</v>
      </c>
      <c r="D376" s="6">
        <v>5.7811185299999996</v>
      </c>
      <c r="E376" s="6">
        <v>2.2411009910000002</v>
      </c>
      <c r="F376" s="6">
        <v>0.76277717899999997</v>
      </c>
      <c r="G376" s="6">
        <v>1.2508296699999999</v>
      </c>
      <c r="H376" s="6">
        <v>1.9258533449999999</v>
      </c>
      <c r="I376" s="6">
        <v>2.6150558519999998</v>
      </c>
      <c r="J376" s="6">
        <v>2.2857308760000001</v>
      </c>
      <c r="K376" s="6">
        <v>2.0730776510000002</v>
      </c>
      <c r="L376" s="6">
        <v>1.866513028</v>
      </c>
      <c r="M376" s="6">
        <v>1.666651098</v>
      </c>
      <c r="N376" s="6">
        <v>1.942275864</v>
      </c>
      <c r="O376" s="5">
        <v>121</v>
      </c>
      <c r="P376" s="5"/>
      <c r="R376" s="6" t="s">
        <v>512</v>
      </c>
      <c r="S376" s="6">
        <v>0</v>
      </c>
      <c r="T376" s="6">
        <v>0</v>
      </c>
      <c r="U376" s="6">
        <v>2.0508954099999999</v>
      </c>
      <c r="V376" s="6">
        <v>4.5427628999999997E-2</v>
      </c>
      <c r="W376" s="6">
        <v>0.57588736799999996</v>
      </c>
      <c r="X376" s="6">
        <v>0</v>
      </c>
      <c r="Z376" s="5" t="s">
        <v>471</v>
      </c>
      <c r="AA376" s="5">
        <v>493.25</v>
      </c>
      <c r="AB376" s="5">
        <v>643.5</v>
      </c>
      <c r="AC376" s="5">
        <v>473.75</v>
      </c>
      <c r="AD376" s="5">
        <v>1267.25</v>
      </c>
      <c r="AE376" s="5">
        <v>202</v>
      </c>
      <c r="AF376" s="5">
        <v>1033.5</v>
      </c>
    </row>
    <row r="377" spans="1:32">
      <c r="A377" s="5" t="s">
        <v>464</v>
      </c>
      <c r="B377" s="5" t="s">
        <v>586</v>
      </c>
      <c r="C377" s="6">
        <v>9.2722851320000004</v>
      </c>
      <c r="D377" s="6">
        <v>16.469834930000001</v>
      </c>
      <c r="E377" s="6">
        <v>5.1097102599999999</v>
      </c>
      <c r="F377" s="6">
        <v>2.827536093</v>
      </c>
      <c r="G377" s="6">
        <v>0.88442501900000003</v>
      </c>
      <c r="H377" s="6">
        <v>0.87183901399999997</v>
      </c>
      <c r="I377" s="6">
        <v>3.391400558</v>
      </c>
      <c r="J377" s="6">
        <v>1.6708559030000001</v>
      </c>
      <c r="K377" s="6">
        <v>2.5977454510000002</v>
      </c>
      <c r="L377" s="6">
        <v>1.8794749239999999</v>
      </c>
      <c r="M377" s="6">
        <v>0.87854476500000001</v>
      </c>
      <c r="N377" s="6">
        <v>0.69366995099999995</v>
      </c>
      <c r="O377" s="5">
        <v>122</v>
      </c>
      <c r="P377" s="5"/>
      <c r="R377" s="6" t="s">
        <v>508</v>
      </c>
      <c r="S377" s="6">
        <v>0</v>
      </c>
      <c r="T377" s="6">
        <v>0.1445603</v>
      </c>
      <c r="U377" s="6">
        <v>0</v>
      </c>
      <c r="V377" s="6">
        <v>2.029475905</v>
      </c>
      <c r="W377" s="6">
        <v>0</v>
      </c>
      <c r="X377" s="6">
        <v>1.3565312119999999</v>
      </c>
      <c r="Z377" s="5" t="s">
        <v>584</v>
      </c>
      <c r="AA377" s="5">
        <v>1676.5</v>
      </c>
      <c r="AB377" s="5">
        <v>497.75</v>
      </c>
      <c r="AC377" s="5">
        <v>600</v>
      </c>
      <c r="AD377" s="5">
        <v>10.5</v>
      </c>
      <c r="AE377" s="5">
        <v>16</v>
      </c>
      <c r="AF377" s="5">
        <v>208.75</v>
      </c>
    </row>
    <row r="378" spans="1:32">
      <c r="A378" s="5" t="s">
        <v>464</v>
      </c>
      <c r="B378" s="5" t="s">
        <v>587</v>
      </c>
      <c r="C378" s="6">
        <v>135.1081954</v>
      </c>
      <c r="D378" s="6">
        <v>134.93511820000001</v>
      </c>
      <c r="E378" s="6">
        <v>108.7830421</v>
      </c>
      <c r="F378" s="6">
        <v>96.031016519999994</v>
      </c>
      <c r="G378" s="6">
        <v>86.787363639999995</v>
      </c>
      <c r="H378" s="6">
        <v>70.61896016</v>
      </c>
      <c r="I378" s="6">
        <v>81.488953960000003</v>
      </c>
      <c r="J378" s="6">
        <v>57.798247410000002</v>
      </c>
      <c r="K378" s="6">
        <v>53.964002800000003</v>
      </c>
      <c r="L378" s="6">
        <v>73.27359826</v>
      </c>
      <c r="M378" s="6">
        <v>68.526491669999999</v>
      </c>
      <c r="N378" s="6">
        <v>53.236015729999998</v>
      </c>
      <c r="O378" s="5">
        <v>123</v>
      </c>
      <c r="P378" s="5"/>
      <c r="R378" s="6" t="s">
        <v>615</v>
      </c>
      <c r="S378" s="6">
        <v>1.8653E-6</v>
      </c>
      <c r="T378" s="6">
        <v>6.2340725999999999E-2</v>
      </c>
      <c r="U378" s="6">
        <v>0.24358666900000001</v>
      </c>
      <c r="V378" s="6">
        <v>8.2177866000000002E-2</v>
      </c>
      <c r="W378" s="6">
        <v>0.51652440899999996</v>
      </c>
      <c r="X378" s="6">
        <v>1.970623859</v>
      </c>
      <c r="Z378" s="5" t="s">
        <v>618</v>
      </c>
      <c r="AA378" s="5">
        <v>59</v>
      </c>
      <c r="AB378" s="5">
        <v>520.5</v>
      </c>
      <c r="AC378" s="5">
        <v>204.75</v>
      </c>
      <c r="AD378" s="5">
        <v>22</v>
      </c>
      <c r="AE378" s="5">
        <v>105.25</v>
      </c>
      <c r="AF378" s="5">
        <v>290.5</v>
      </c>
    </row>
    <row r="379" spans="1:32">
      <c r="A379" s="5" t="s">
        <v>464</v>
      </c>
      <c r="B379" s="5" t="s">
        <v>588</v>
      </c>
      <c r="C379" s="6">
        <v>31.164307489999999</v>
      </c>
      <c r="D379" s="6">
        <v>31.732623140000001</v>
      </c>
      <c r="E379" s="6">
        <v>19.930858149999999</v>
      </c>
      <c r="F379" s="6">
        <v>16.04462341</v>
      </c>
      <c r="G379" s="6">
        <v>11.2195631</v>
      </c>
      <c r="H379" s="6">
        <v>11.86742061</v>
      </c>
      <c r="I379" s="6">
        <v>11.91757224</v>
      </c>
      <c r="J379" s="6">
        <v>10.55980931</v>
      </c>
      <c r="K379" s="6">
        <v>9.5591913900000005</v>
      </c>
      <c r="L379" s="6">
        <v>8.8529749889999998</v>
      </c>
      <c r="M379" s="6">
        <v>6.149813355</v>
      </c>
      <c r="N379" s="6">
        <v>6.772741162</v>
      </c>
      <c r="O379" s="5">
        <v>124</v>
      </c>
      <c r="P379" s="5"/>
      <c r="R379" s="6" t="s">
        <v>566</v>
      </c>
      <c r="S379" s="6">
        <v>0</v>
      </c>
      <c r="T379" s="6">
        <v>0</v>
      </c>
      <c r="U379" s="6">
        <v>0</v>
      </c>
      <c r="V379" s="6">
        <v>0.61067044800000003</v>
      </c>
      <c r="W379" s="6">
        <v>1.964426013</v>
      </c>
      <c r="X379" s="6">
        <v>0</v>
      </c>
      <c r="Z379" s="5" t="s">
        <v>545</v>
      </c>
      <c r="AA379" s="5">
        <v>20</v>
      </c>
      <c r="AB379" s="5">
        <v>46.25</v>
      </c>
      <c r="AC379" s="5">
        <v>25</v>
      </c>
      <c r="AD379" s="5">
        <v>27.25</v>
      </c>
      <c r="AE379" s="5">
        <v>40.75</v>
      </c>
      <c r="AF379" s="5">
        <v>32.75</v>
      </c>
    </row>
    <row r="380" spans="1:32">
      <c r="A380" s="5" t="s">
        <v>464</v>
      </c>
      <c r="B380" s="5" t="s">
        <v>589</v>
      </c>
      <c r="C380" s="6">
        <v>271.17505080000001</v>
      </c>
      <c r="D380" s="6">
        <v>260.15033390000002</v>
      </c>
      <c r="E380" s="6">
        <v>167.8435236</v>
      </c>
      <c r="F380" s="6">
        <v>117.73071210000001</v>
      </c>
      <c r="G380" s="6">
        <v>82.630566049999999</v>
      </c>
      <c r="H380" s="6">
        <v>89.005654590000006</v>
      </c>
      <c r="I380" s="6">
        <v>107.6667526</v>
      </c>
      <c r="J380" s="6">
        <v>87.365713479999997</v>
      </c>
      <c r="K380" s="6">
        <v>60.887058410000002</v>
      </c>
      <c r="L380" s="6">
        <v>68.153649329999993</v>
      </c>
      <c r="M380" s="6">
        <v>44.10811511</v>
      </c>
      <c r="N380" s="6">
        <v>70.855232490000006</v>
      </c>
      <c r="O380" s="5">
        <v>125</v>
      </c>
      <c r="P380" s="5"/>
      <c r="R380" s="6" t="s">
        <v>537</v>
      </c>
      <c r="S380" s="6">
        <v>1.2071621809999999</v>
      </c>
      <c r="T380" s="6">
        <v>0.37888819099999999</v>
      </c>
      <c r="U380" s="6">
        <v>0</v>
      </c>
      <c r="V380" s="6">
        <v>0.22110376500000001</v>
      </c>
      <c r="W380" s="6">
        <v>0.84645056600000002</v>
      </c>
      <c r="X380" s="6">
        <v>1.857975846</v>
      </c>
      <c r="Z380" s="5" t="s">
        <v>591</v>
      </c>
      <c r="AA380" s="5">
        <v>209.75</v>
      </c>
      <c r="AB380" s="5">
        <v>413.75</v>
      </c>
      <c r="AC380" s="5">
        <v>283.75</v>
      </c>
      <c r="AD380" s="5">
        <v>256</v>
      </c>
      <c r="AE380" s="5">
        <v>207.75</v>
      </c>
      <c r="AF380" s="5">
        <v>356.25</v>
      </c>
    </row>
    <row r="381" spans="1:32">
      <c r="A381" s="5" t="s">
        <v>464</v>
      </c>
      <c r="B381" s="5" t="s">
        <v>590</v>
      </c>
      <c r="C381" s="6">
        <v>36.837688730000004</v>
      </c>
      <c r="D381" s="6">
        <v>41.643112049999999</v>
      </c>
      <c r="E381" s="6">
        <v>23.74072984</v>
      </c>
      <c r="F381" s="6">
        <v>12.559520790000001</v>
      </c>
      <c r="G381" s="6">
        <v>6.4057640659999997</v>
      </c>
      <c r="H381" s="6">
        <v>11.490057459999999</v>
      </c>
      <c r="I381" s="6">
        <v>12.189973889999999</v>
      </c>
      <c r="J381" s="6">
        <v>13.487148850000001</v>
      </c>
      <c r="K381" s="6">
        <v>10.67251087</v>
      </c>
      <c r="L381" s="6">
        <v>10.56394527</v>
      </c>
      <c r="M381" s="6">
        <v>11.162686430000001</v>
      </c>
      <c r="N381" s="6">
        <v>16.79942501</v>
      </c>
      <c r="O381" s="5">
        <v>126</v>
      </c>
      <c r="P381" s="5"/>
      <c r="R381" s="6" t="s">
        <v>574</v>
      </c>
      <c r="S381" s="6">
        <v>0</v>
      </c>
      <c r="T381" s="6">
        <v>0.48349803299999999</v>
      </c>
      <c r="U381" s="6">
        <v>0</v>
      </c>
      <c r="V381" s="6">
        <v>0.12760026499999999</v>
      </c>
      <c r="W381" s="6">
        <v>1.764367773</v>
      </c>
      <c r="X381" s="6">
        <v>0</v>
      </c>
      <c r="Z381" s="5" t="s">
        <v>649</v>
      </c>
      <c r="AA381" s="5">
        <v>85.25</v>
      </c>
      <c r="AB381" s="5">
        <v>16.75</v>
      </c>
      <c r="AC381" s="5">
        <v>104</v>
      </c>
      <c r="AD381" s="5">
        <v>7</v>
      </c>
      <c r="AE381" s="5">
        <v>4.25</v>
      </c>
      <c r="AF381" s="5">
        <v>109.5</v>
      </c>
    </row>
    <row r="382" spans="1:32">
      <c r="A382" s="5" t="s">
        <v>464</v>
      </c>
      <c r="B382" s="5" t="s">
        <v>591</v>
      </c>
      <c r="C382" s="6">
        <v>6.1448533669999996</v>
      </c>
      <c r="D382" s="6">
        <v>6.336995312</v>
      </c>
      <c r="E382" s="6">
        <v>4.751134102</v>
      </c>
      <c r="F382" s="6">
        <v>2.3014828660000002</v>
      </c>
      <c r="G382" s="6">
        <v>1.705676822</v>
      </c>
      <c r="H382" s="6">
        <v>1.1190769439999999</v>
      </c>
      <c r="I382" s="6">
        <v>2.0021521359999999</v>
      </c>
      <c r="J382" s="6">
        <v>1.697589598</v>
      </c>
      <c r="K382" s="6">
        <v>2.0474841000000001</v>
      </c>
      <c r="L382" s="6">
        <v>1.6850464839999999</v>
      </c>
      <c r="M382" s="6">
        <v>2.1963619130000001</v>
      </c>
      <c r="N382" s="6">
        <v>2.7999041679999999</v>
      </c>
      <c r="O382" s="5">
        <v>127</v>
      </c>
      <c r="P382" s="5"/>
      <c r="R382" s="6" t="s">
        <v>567</v>
      </c>
      <c r="S382" s="6">
        <v>0</v>
      </c>
      <c r="T382" s="6">
        <v>0.312796925</v>
      </c>
      <c r="U382" s="6">
        <v>0</v>
      </c>
      <c r="V382" s="6">
        <v>0.23661286100000001</v>
      </c>
      <c r="W382" s="6">
        <v>0.57481547600000005</v>
      </c>
      <c r="X382" s="6">
        <v>1.577082302</v>
      </c>
      <c r="Z382" s="5" t="s">
        <v>515</v>
      </c>
      <c r="AA382" s="5">
        <v>31.25</v>
      </c>
      <c r="AB382" s="5">
        <v>4.75</v>
      </c>
      <c r="AC382" s="5">
        <v>127.25</v>
      </c>
      <c r="AD382" s="5">
        <v>4.75</v>
      </c>
      <c r="AE382" s="5">
        <v>1.5</v>
      </c>
      <c r="AF382" s="5">
        <v>35.25</v>
      </c>
    </row>
    <row r="383" spans="1:32">
      <c r="A383" s="5" t="s">
        <v>464</v>
      </c>
      <c r="B383" s="5" t="s">
        <v>592</v>
      </c>
      <c r="C383" s="6">
        <v>2.5302337389999998</v>
      </c>
      <c r="D383" s="6">
        <v>1.6041015700000001</v>
      </c>
      <c r="E383" s="6">
        <v>1.4940673280000001</v>
      </c>
      <c r="F383" s="6">
        <v>0.315631936</v>
      </c>
      <c r="G383" s="6">
        <v>0.10107714499999999</v>
      </c>
      <c r="H383" s="6">
        <v>9.1087658000000002E-2</v>
      </c>
      <c r="I383" s="6">
        <v>0.72186437599999997</v>
      </c>
      <c r="J383" s="6">
        <v>0.521307042</v>
      </c>
      <c r="K383" s="6">
        <v>0.69102588399999998</v>
      </c>
      <c r="L383" s="6">
        <v>0.37589498500000001</v>
      </c>
      <c r="M383" s="6">
        <v>0.20671641499999999</v>
      </c>
      <c r="N383" s="6">
        <v>0.176570533</v>
      </c>
      <c r="O383" s="5">
        <v>128</v>
      </c>
      <c r="P383" s="5"/>
      <c r="R383" s="6" t="s">
        <v>561</v>
      </c>
      <c r="S383" s="6">
        <v>0</v>
      </c>
      <c r="T383" s="6">
        <v>0.65911936699999996</v>
      </c>
      <c r="U383" s="6">
        <v>1.403903946</v>
      </c>
      <c r="V383" s="6">
        <v>0</v>
      </c>
      <c r="W383" s="6">
        <v>0</v>
      </c>
      <c r="X383" s="6">
        <v>0</v>
      </c>
      <c r="Z383" s="5" t="s">
        <v>516</v>
      </c>
      <c r="AA383" s="5">
        <v>534.25</v>
      </c>
      <c r="AB383" s="5">
        <v>962.5</v>
      </c>
      <c r="AC383" s="5">
        <v>451.25</v>
      </c>
      <c r="AD383" s="5">
        <v>1823.75</v>
      </c>
      <c r="AE383" s="5">
        <v>1489</v>
      </c>
      <c r="AF383" s="5">
        <v>607.25</v>
      </c>
    </row>
    <row r="384" spans="1:32">
      <c r="A384" s="5" t="s">
        <v>464</v>
      </c>
      <c r="B384" s="5" t="s">
        <v>593</v>
      </c>
      <c r="C384" s="6">
        <v>38.094947730000001</v>
      </c>
      <c r="D384" s="6">
        <v>30.350872280000001</v>
      </c>
      <c r="E384" s="6">
        <v>18.033392639999999</v>
      </c>
      <c r="F384" s="6">
        <v>7.6146204549999998</v>
      </c>
      <c r="G384" s="6">
        <v>3.8030275809999998</v>
      </c>
      <c r="H384" s="6">
        <v>6.1158856229999996</v>
      </c>
      <c r="I384" s="6">
        <v>12.39427513</v>
      </c>
      <c r="J384" s="6">
        <v>10.22563813</v>
      </c>
      <c r="K384" s="6">
        <v>8.4586686859999993</v>
      </c>
      <c r="L384" s="6">
        <v>10.48617389</v>
      </c>
      <c r="M384" s="6">
        <v>11.80867522</v>
      </c>
      <c r="N384" s="6">
        <v>9.03032155</v>
      </c>
      <c r="O384" s="5">
        <v>129</v>
      </c>
      <c r="P384" s="5"/>
      <c r="R384" s="6" t="s">
        <v>520</v>
      </c>
      <c r="S384" s="6">
        <v>0.78528837500000004</v>
      </c>
      <c r="T384" s="6">
        <v>1.125488861</v>
      </c>
      <c r="U384" s="6">
        <v>1.4012119890000001</v>
      </c>
      <c r="V384" s="6">
        <v>1.129178368</v>
      </c>
      <c r="W384" s="6">
        <v>0</v>
      </c>
      <c r="X384" s="6">
        <v>0.664114231</v>
      </c>
      <c r="Z384" s="5" t="s">
        <v>558</v>
      </c>
      <c r="AA384" s="5">
        <v>559.75</v>
      </c>
      <c r="AB384" s="5">
        <v>421.25</v>
      </c>
      <c r="AC384" s="5">
        <v>139.75</v>
      </c>
      <c r="AD384" s="5">
        <v>12.5</v>
      </c>
      <c r="AE384" s="5">
        <v>63.75</v>
      </c>
      <c r="AF384" s="5">
        <v>302.25</v>
      </c>
    </row>
    <row r="385" spans="1:32">
      <c r="A385" s="5" t="s">
        <v>464</v>
      </c>
      <c r="B385" s="5" t="s">
        <v>594</v>
      </c>
      <c r="C385" s="6">
        <v>7.2606707300000002</v>
      </c>
      <c r="D385" s="6">
        <v>6.305230924</v>
      </c>
      <c r="E385" s="6">
        <v>4.5270240030000002</v>
      </c>
      <c r="F385" s="6">
        <v>1.420343712</v>
      </c>
      <c r="G385" s="6">
        <v>1.0613100230000001</v>
      </c>
      <c r="H385" s="6">
        <v>2.0559785709999998</v>
      </c>
      <c r="I385" s="6">
        <v>2.5605755210000001</v>
      </c>
      <c r="J385" s="6">
        <v>2.8337716120000001</v>
      </c>
      <c r="K385" s="6">
        <v>1.663580831</v>
      </c>
      <c r="L385" s="6">
        <v>2.3201793899999998</v>
      </c>
      <c r="M385" s="6">
        <v>2.3126398959999999</v>
      </c>
      <c r="N385" s="6">
        <v>0.76934303699999995</v>
      </c>
      <c r="O385" s="5">
        <v>130</v>
      </c>
      <c r="P385" s="5"/>
      <c r="R385" s="6" t="s">
        <v>506</v>
      </c>
      <c r="S385" s="6">
        <v>0</v>
      </c>
      <c r="T385" s="6">
        <v>0.379818826</v>
      </c>
      <c r="U385" s="6">
        <v>0</v>
      </c>
      <c r="V385" s="6">
        <v>0.92558426299999996</v>
      </c>
      <c r="W385" s="6">
        <v>1.3811313839999999</v>
      </c>
      <c r="X385" s="6">
        <v>1.378986649</v>
      </c>
      <c r="Z385" s="5" t="s">
        <v>513</v>
      </c>
      <c r="AA385" s="5">
        <v>103</v>
      </c>
      <c r="AB385" s="5">
        <v>470.5</v>
      </c>
      <c r="AC385" s="5">
        <v>209.25</v>
      </c>
      <c r="AD385" s="5">
        <v>6005</v>
      </c>
      <c r="AE385" s="5">
        <v>3511.25</v>
      </c>
      <c r="AF385" s="5">
        <v>5253.5</v>
      </c>
    </row>
    <row r="386" spans="1:32">
      <c r="A386" s="5" t="s">
        <v>464</v>
      </c>
      <c r="B386" s="5" t="s">
        <v>595</v>
      </c>
      <c r="C386" s="6">
        <v>20.27330139</v>
      </c>
      <c r="D386" s="6">
        <v>11.16518222</v>
      </c>
      <c r="E386" s="6">
        <v>1.927346853</v>
      </c>
      <c r="F386" s="6">
        <v>1.6044623410000001</v>
      </c>
      <c r="G386" s="6">
        <v>1.4277146730000001</v>
      </c>
      <c r="H386" s="6">
        <v>0.75472631099999998</v>
      </c>
      <c r="I386" s="6">
        <v>2.1111127970000001</v>
      </c>
      <c r="J386" s="6">
        <v>1.2431167919999999</v>
      </c>
      <c r="K386" s="6">
        <v>4.1205617500000002</v>
      </c>
      <c r="L386" s="6">
        <v>0.97214220200000001</v>
      </c>
      <c r="M386" s="6">
        <v>3.2945428689999998</v>
      </c>
      <c r="N386" s="6">
        <v>1.0341988369999999</v>
      </c>
      <c r="O386" s="5">
        <v>131</v>
      </c>
      <c r="P386" s="5"/>
      <c r="R386" s="6" t="s">
        <v>627</v>
      </c>
      <c r="S386" s="6">
        <v>0</v>
      </c>
      <c r="T386" s="6">
        <v>1.2782003900000001</v>
      </c>
      <c r="U386" s="6">
        <v>1.70913E-5</v>
      </c>
      <c r="V386" s="6">
        <v>0</v>
      </c>
      <c r="W386" s="6">
        <v>0.40736731199999998</v>
      </c>
      <c r="X386" s="6">
        <v>0</v>
      </c>
      <c r="Z386" s="5" t="s">
        <v>481</v>
      </c>
      <c r="AA386" s="5">
        <v>217</v>
      </c>
      <c r="AB386" s="5">
        <v>1015.75</v>
      </c>
      <c r="AC386" s="5">
        <v>152.25</v>
      </c>
      <c r="AD386" s="5">
        <v>2120.75</v>
      </c>
      <c r="AE386" s="5">
        <v>998.75</v>
      </c>
      <c r="AF386" s="5">
        <v>1099.5</v>
      </c>
    </row>
    <row r="387" spans="1:32">
      <c r="A387" s="5" t="s">
        <v>464</v>
      </c>
      <c r="B387" s="5" t="s">
        <v>596</v>
      </c>
      <c r="C387" s="6">
        <v>16.454377170000001</v>
      </c>
      <c r="D387" s="6">
        <v>8.0046256570000001</v>
      </c>
      <c r="E387" s="6">
        <v>1.3894826149999999</v>
      </c>
      <c r="F387" s="6">
        <v>0.85483649299999998</v>
      </c>
      <c r="G387" s="6">
        <v>1.6804075359999999</v>
      </c>
      <c r="H387" s="6">
        <v>1.730665506</v>
      </c>
      <c r="I387" s="6">
        <v>1.9340517239999999</v>
      </c>
      <c r="J387" s="6">
        <v>4.0501547100000002</v>
      </c>
      <c r="K387" s="6">
        <v>2.4569809189999998</v>
      </c>
      <c r="L387" s="6">
        <v>1.3221133949999999</v>
      </c>
      <c r="M387" s="6">
        <v>0.55555036599999996</v>
      </c>
      <c r="N387" s="6">
        <v>0.40358979</v>
      </c>
      <c r="O387" s="5">
        <v>132</v>
      </c>
      <c r="P387" s="5"/>
      <c r="R387" s="6" t="s">
        <v>495</v>
      </c>
      <c r="S387" s="6">
        <v>0</v>
      </c>
      <c r="T387" s="6">
        <v>0.28052412399999999</v>
      </c>
      <c r="U387" s="6">
        <v>1.1803578029999999</v>
      </c>
      <c r="V387" s="6">
        <v>0.77300672699999995</v>
      </c>
      <c r="W387" s="6">
        <v>0</v>
      </c>
      <c r="X387" s="6">
        <v>0</v>
      </c>
      <c r="Z387" s="5" t="s">
        <v>474</v>
      </c>
      <c r="AA387" s="5">
        <v>1010.25</v>
      </c>
      <c r="AB387" s="5">
        <v>1132</v>
      </c>
      <c r="AC387" s="5">
        <v>456.5</v>
      </c>
      <c r="AD387" s="5">
        <v>695.75</v>
      </c>
      <c r="AE387" s="5">
        <v>1273</v>
      </c>
      <c r="AF387" s="5">
        <v>955.75</v>
      </c>
    </row>
    <row r="388" spans="1:32">
      <c r="A388" s="5" t="s">
        <v>464</v>
      </c>
      <c r="B388" s="5" t="s">
        <v>597</v>
      </c>
      <c r="C388" s="6">
        <v>5.5476553419999997</v>
      </c>
      <c r="D388" s="6">
        <v>2.255271515</v>
      </c>
      <c r="E388" s="6">
        <v>0</v>
      </c>
      <c r="F388" s="6">
        <v>9.2059315000000003E-2</v>
      </c>
      <c r="G388" s="6">
        <v>0.12634643100000001</v>
      </c>
      <c r="H388" s="6">
        <v>0</v>
      </c>
      <c r="I388" s="6">
        <v>0.12258074300000001</v>
      </c>
      <c r="J388" s="6">
        <v>5.3467388999999997E-2</v>
      </c>
      <c r="K388" s="6">
        <v>0</v>
      </c>
      <c r="L388" s="6">
        <v>0.12961896000000001</v>
      </c>
      <c r="M388" s="6">
        <v>0.21963619100000001</v>
      </c>
      <c r="N388" s="6">
        <v>0.100897447</v>
      </c>
      <c r="O388" s="5">
        <v>133</v>
      </c>
      <c r="P388" s="5"/>
      <c r="R388" s="6" t="s">
        <v>519</v>
      </c>
      <c r="S388" s="6">
        <v>9.3722237E-2</v>
      </c>
      <c r="T388" s="6">
        <v>0.11031342</v>
      </c>
      <c r="U388" s="6">
        <v>9.4841793999999993E-2</v>
      </c>
      <c r="V388" s="6">
        <v>5.1007997999999999E-2</v>
      </c>
      <c r="W388" s="6">
        <v>1.1766558069999999</v>
      </c>
      <c r="X388" s="6">
        <v>0.13597574300000001</v>
      </c>
      <c r="Z388" s="5" t="s">
        <v>626</v>
      </c>
      <c r="AA388" s="5">
        <v>1.5</v>
      </c>
      <c r="AB388" s="5">
        <v>2.25</v>
      </c>
      <c r="AC388" s="5">
        <v>1.75</v>
      </c>
      <c r="AD388" s="5">
        <v>22.25</v>
      </c>
      <c r="AE388" s="5">
        <v>59.25</v>
      </c>
      <c r="AF388" s="5">
        <v>1.25</v>
      </c>
    </row>
    <row r="389" spans="1:32">
      <c r="A389" s="5" t="s">
        <v>464</v>
      </c>
      <c r="B389" s="5" t="s">
        <v>598</v>
      </c>
      <c r="C389" s="6">
        <v>10.655270030000001</v>
      </c>
      <c r="D389" s="6">
        <v>2.9540880399999998</v>
      </c>
      <c r="E389" s="6">
        <v>0.194228753</v>
      </c>
      <c r="F389" s="6">
        <v>6.5756652999999998E-2</v>
      </c>
      <c r="G389" s="6">
        <v>6.3173216000000004E-2</v>
      </c>
      <c r="H389" s="6">
        <v>6.5062613000000005E-2</v>
      </c>
      <c r="I389" s="6">
        <v>0.19068115599999999</v>
      </c>
      <c r="J389" s="6">
        <v>0.10693477799999999</v>
      </c>
      <c r="K389" s="6">
        <v>0.42229359599999999</v>
      </c>
      <c r="L389" s="6">
        <v>0.12961896000000001</v>
      </c>
      <c r="M389" s="6">
        <v>0.37467350300000002</v>
      </c>
      <c r="N389" s="6">
        <v>0.365753247</v>
      </c>
      <c r="O389" s="5">
        <v>134</v>
      </c>
      <c r="P389" s="5"/>
      <c r="R389" s="6" t="s">
        <v>488</v>
      </c>
      <c r="S389" s="6">
        <v>0.411901827</v>
      </c>
      <c r="T389" s="6">
        <v>0.244718146</v>
      </c>
      <c r="U389" s="6">
        <v>0</v>
      </c>
      <c r="V389" s="6">
        <v>0</v>
      </c>
      <c r="W389" s="6">
        <v>0.885817301</v>
      </c>
      <c r="X389" s="6">
        <v>0</v>
      </c>
      <c r="Z389" s="5" t="s">
        <v>469</v>
      </c>
      <c r="AA389" s="5">
        <v>62.5</v>
      </c>
      <c r="AB389" s="5">
        <v>450.75</v>
      </c>
      <c r="AC389" s="5">
        <v>61.75</v>
      </c>
      <c r="AD389" s="5">
        <v>767.25</v>
      </c>
      <c r="AE389" s="5">
        <v>462.5</v>
      </c>
      <c r="AF389" s="5">
        <v>931.75</v>
      </c>
    </row>
    <row r="390" spans="1:32">
      <c r="A390" s="5" t="s">
        <v>464</v>
      </c>
      <c r="B390" s="5" t="s">
        <v>599</v>
      </c>
      <c r="C390" s="6">
        <v>1.5401422760000001</v>
      </c>
      <c r="D390" s="6">
        <v>0.33352606899999998</v>
      </c>
      <c r="E390" s="6">
        <v>0.104584713</v>
      </c>
      <c r="F390" s="6">
        <v>0.10521064500000001</v>
      </c>
      <c r="G390" s="6">
        <v>0.17688500400000001</v>
      </c>
      <c r="H390" s="6">
        <v>6.5062613000000005E-2</v>
      </c>
      <c r="I390" s="6">
        <v>0.136200826</v>
      </c>
      <c r="J390" s="6">
        <v>1.3366846999999999E-2</v>
      </c>
      <c r="K390" s="6">
        <v>0.19195163400000001</v>
      </c>
      <c r="L390" s="6">
        <v>0.103695168</v>
      </c>
      <c r="M390" s="6">
        <v>5.1679103999999997E-2</v>
      </c>
      <c r="N390" s="6">
        <v>0.113509628</v>
      </c>
      <c r="O390" s="5">
        <v>135</v>
      </c>
      <c r="P390" s="5"/>
      <c r="R390" s="6" t="s">
        <v>529</v>
      </c>
      <c r="S390" s="6">
        <v>0</v>
      </c>
      <c r="T390" s="6">
        <v>0.63888817200000003</v>
      </c>
      <c r="U390" s="6">
        <v>0.87425591800000002</v>
      </c>
      <c r="V390" s="6">
        <v>0</v>
      </c>
      <c r="W390" s="6">
        <v>0</v>
      </c>
      <c r="X390" s="6">
        <v>0</v>
      </c>
      <c r="Z390" s="5" t="s">
        <v>527</v>
      </c>
      <c r="AA390" s="5">
        <v>47.25</v>
      </c>
      <c r="AB390" s="5">
        <v>740.75</v>
      </c>
      <c r="AC390" s="5">
        <v>415</v>
      </c>
      <c r="AD390" s="5">
        <v>6343</v>
      </c>
      <c r="AE390" s="5">
        <v>4496.75</v>
      </c>
      <c r="AF390" s="5">
        <v>85</v>
      </c>
    </row>
    <row r="391" spans="1:32">
      <c r="A391" s="5" t="s">
        <v>464</v>
      </c>
      <c r="B391" s="5" t="s">
        <v>600</v>
      </c>
      <c r="C391" s="6">
        <v>19.078905339999999</v>
      </c>
      <c r="D391" s="6">
        <v>11.308121959999999</v>
      </c>
      <c r="E391" s="6">
        <v>5.3637017059999996</v>
      </c>
      <c r="F391" s="6">
        <v>1.8148836319999999</v>
      </c>
      <c r="G391" s="6">
        <v>1.21292574</v>
      </c>
      <c r="H391" s="6">
        <v>1.9518783900000001</v>
      </c>
      <c r="I391" s="6">
        <v>6.5512597120000002</v>
      </c>
      <c r="J391" s="6">
        <v>3.0342743209999998</v>
      </c>
      <c r="K391" s="6">
        <v>2.840884188</v>
      </c>
      <c r="L391" s="6">
        <v>3.1108550469999998</v>
      </c>
      <c r="M391" s="6">
        <v>5.2325092619999998</v>
      </c>
      <c r="N391" s="6">
        <v>4.6160582220000004</v>
      </c>
      <c r="O391" s="5">
        <v>136</v>
      </c>
      <c r="P391" s="5"/>
      <c r="R391" s="6" t="s">
        <v>482</v>
      </c>
      <c r="S391" s="6">
        <v>0.79097230799999996</v>
      </c>
      <c r="T391" s="6">
        <v>0</v>
      </c>
      <c r="U391" s="6">
        <v>0</v>
      </c>
      <c r="V391" s="6">
        <v>0</v>
      </c>
      <c r="W391" s="6">
        <v>0.43023969400000001</v>
      </c>
      <c r="X391" s="6">
        <v>0</v>
      </c>
      <c r="Z391" s="5" t="s">
        <v>512</v>
      </c>
      <c r="AA391" s="5">
        <v>144.25</v>
      </c>
      <c r="AB391" s="5">
        <v>30.75</v>
      </c>
      <c r="AC391" s="5">
        <v>212.75</v>
      </c>
      <c r="AD391" s="5">
        <v>0</v>
      </c>
      <c r="AE391" s="5">
        <v>1.5</v>
      </c>
      <c r="AF391" s="5">
        <v>15</v>
      </c>
    </row>
    <row r="392" spans="1:32">
      <c r="A392" s="5" t="s">
        <v>464</v>
      </c>
      <c r="B392" s="5" t="s">
        <v>601</v>
      </c>
      <c r="C392" s="6">
        <v>10.10521922</v>
      </c>
      <c r="D392" s="6">
        <v>7.0675762249999998</v>
      </c>
      <c r="E392" s="6">
        <v>0.65738962400000001</v>
      </c>
      <c r="F392" s="6">
        <v>0.26302661300000002</v>
      </c>
      <c r="G392" s="6">
        <v>0.60646286999999999</v>
      </c>
      <c r="H392" s="6">
        <v>1.145101989</v>
      </c>
      <c r="I392" s="6">
        <v>0.66738404500000004</v>
      </c>
      <c r="J392" s="6">
        <v>0.89557876400000003</v>
      </c>
      <c r="K392" s="6">
        <v>0.78060331299999997</v>
      </c>
      <c r="L392" s="6">
        <v>1.399884771</v>
      </c>
      <c r="M392" s="6">
        <v>3.1007462289999999</v>
      </c>
      <c r="N392" s="6">
        <v>2.396314378</v>
      </c>
      <c r="O392" s="5">
        <v>137</v>
      </c>
      <c r="P392" s="5"/>
      <c r="R392" s="6" t="s">
        <v>558</v>
      </c>
      <c r="S392" s="6">
        <v>0</v>
      </c>
      <c r="T392" s="6">
        <v>0.251611319</v>
      </c>
      <c r="U392" s="6">
        <v>0.45501900200000001</v>
      </c>
      <c r="V392" s="6">
        <v>0.47672925100000002</v>
      </c>
      <c r="W392" s="6">
        <v>0.367129553</v>
      </c>
      <c r="X392" s="6">
        <v>1.27522E-5</v>
      </c>
      <c r="Z392" s="5" t="s">
        <v>599</v>
      </c>
      <c r="AA392" s="5">
        <v>12.5</v>
      </c>
      <c r="AB392" s="5">
        <v>165.75</v>
      </c>
      <c r="AC392" s="5">
        <v>58.25</v>
      </c>
      <c r="AD392" s="5">
        <v>91.75</v>
      </c>
      <c r="AE392" s="5">
        <v>124.5</v>
      </c>
      <c r="AF392" s="5">
        <v>219.75</v>
      </c>
    </row>
    <row r="393" spans="1:32">
      <c r="A393" s="5" t="s">
        <v>464</v>
      </c>
      <c r="B393" s="5" t="s">
        <v>602</v>
      </c>
      <c r="C393" s="6">
        <v>16.784407659999999</v>
      </c>
      <c r="D393" s="6">
        <v>10.79989176</v>
      </c>
      <c r="E393" s="6">
        <v>3.8098716850000001</v>
      </c>
      <c r="F393" s="6">
        <v>2.814384762</v>
      </c>
      <c r="G393" s="6">
        <v>2.9817757779999998</v>
      </c>
      <c r="H393" s="6">
        <v>5.6474348089999999</v>
      </c>
      <c r="I393" s="6">
        <v>5.2573518689999998</v>
      </c>
      <c r="J393" s="6">
        <v>4.7853313069999999</v>
      </c>
      <c r="K393" s="6">
        <v>5.2594747809999998</v>
      </c>
      <c r="L393" s="6">
        <v>6.066167342</v>
      </c>
      <c r="M393" s="6">
        <v>6.3177704429999997</v>
      </c>
      <c r="N393" s="6">
        <v>5.625032697</v>
      </c>
      <c r="O393" s="5">
        <v>138</v>
      </c>
      <c r="P393" s="5"/>
      <c r="R393" s="6" t="s">
        <v>522</v>
      </c>
      <c r="S393" s="6">
        <v>0</v>
      </c>
      <c r="T393" s="6">
        <v>0</v>
      </c>
      <c r="U393" s="6">
        <v>0</v>
      </c>
      <c r="V393" s="6">
        <v>0.29327662999999998</v>
      </c>
      <c r="W393" s="6">
        <v>0.39131913699999998</v>
      </c>
      <c r="X393" s="6">
        <v>0.46777327800000001</v>
      </c>
      <c r="Z393" s="5" t="s">
        <v>543</v>
      </c>
      <c r="AA393" s="5">
        <v>477</v>
      </c>
      <c r="AB393" s="5">
        <v>4.75</v>
      </c>
      <c r="AC393" s="5">
        <v>107.25</v>
      </c>
      <c r="AD393" s="5">
        <v>0</v>
      </c>
      <c r="AE393" s="5">
        <v>3.75</v>
      </c>
      <c r="AF393" s="5">
        <v>7</v>
      </c>
    </row>
    <row r="394" spans="1:32">
      <c r="A394" s="5" t="s">
        <v>464</v>
      </c>
      <c r="B394" s="5" t="s">
        <v>603</v>
      </c>
      <c r="C394" s="6">
        <v>40.90806474</v>
      </c>
      <c r="D394" s="6">
        <v>23.378589219999999</v>
      </c>
      <c r="E394" s="6">
        <v>2.2261603179999998</v>
      </c>
      <c r="F394" s="6">
        <v>4.7213277089999997</v>
      </c>
      <c r="G394" s="6">
        <v>5.3823579720000003</v>
      </c>
      <c r="H394" s="6">
        <v>6.9616995920000004</v>
      </c>
      <c r="I394" s="6">
        <v>9.0437348209999993</v>
      </c>
      <c r="J394" s="6">
        <v>4.4912606679999998</v>
      </c>
      <c r="K394" s="6">
        <v>4.4660746920000003</v>
      </c>
      <c r="L394" s="6">
        <v>6.9605381690000003</v>
      </c>
      <c r="M394" s="6">
        <v>8.0619401970000002</v>
      </c>
      <c r="N394" s="6">
        <v>6.3187026489999996</v>
      </c>
      <c r="O394" s="5">
        <v>139</v>
      </c>
      <c r="P394" s="5"/>
      <c r="R394" s="6" t="s">
        <v>565</v>
      </c>
      <c r="S394" s="6">
        <v>8.2810438E-2</v>
      </c>
      <c r="T394" s="6">
        <v>0</v>
      </c>
      <c r="U394" s="6">
        <v>0.22922482499999999</v>
      </c>
      <c r="V394" s="6">
        <v>0.26249597899999999</v>
      </c>
      <c r="W394" s="6">
        <v>0.14986360900000001</v>
      </c>
      <c r="X394" s="6">
        <v>0.14411832499999999</v>
      </c>
      <c r="Z394" s="5" t="s">
        <v>505</v>
      </c>
      <c r="AA394" s="5">
        <v>505.5</v>
      </c>
      <c r="AB394" s="5">
        <v>1181</v>
      </c>
      <c r="AC394" s="5">
        <v>365</v>
      </c>
      <c r="AD394" s="5">
        <v>1813</v>
      </c>
      <c r="AE394" s="5">
        <v>1853.75</v>
      </c>
      <c r="AF394" s="5">
        <v>2154.75</v>
      </c>
    </row>
    <row r="395" spans="1:32">
      <c r="A395" s="5" t="s">
        <v>464</v>
      </c>
      <c r="B395" s="5" t="s">
        <v>604</v>
      </c>
      <c r="C395" s="6">
        <v>2.3573606269999998</v>
      </c>
      <c r="D395" s="6">
        <v>1.5564549889999999</v>
      </c>
      <c r="E395" s="6">
        <v>0.50798289100000005</v>
      </c>
      <c r="F395" s="6">
        <v>0.355085928</v>
      </c>
      <c r="G395" s="6">
        <v>0.10107714499999999</v>
      </c>
      <c r="H395" s="6">
        <v>0.104100181</v>
      </c>
      <c r="I395" s="6">
        <v>0.23154140400000001</v>
      </c>
      <c r="J395" s="6">
        <v>0.37427172199999997</v>
      </c>
      <c r="K395" s="6">
        <v>0.66543233199999996</v>
      </c>
      <c r="L395" s="6">
        <v>0.20739033600000001</v>
      </c>
      <c r="M395" s="6">
        <v>0.19379663899999999</v>
      </c>
      <c r="N395" s="6">
        <v>0.63060904699999998</v>
      </c>
      <c r="O395" s="5">
        <v>140</v>
      </c>
      <c r="P395" s="5"/>
      <c r="R395" s="6" t="s">
        <v>515</v>
      </c>
      <c r="S395" s="6">
        <v>0.207185127</v>
      </c>
      <c r="T395" s="6">
        <v>0</v>
      </c>
      <c r="U395" s="6">
        <v>0</v>
      </c>
      <c r="V395" s="6">
        <v>9.9214625000000001E-2</v>
      </c>
      <c r="W395" s="6">
        <v>0</v>
      </c>
      <c r="X395" s="6">
        <v>0</v>
      </c>
      <c r="Z395" s="5" t="s">
        <v>595</v>
      </c>
      <c r="AA395" s="5">
        <v>432.25</v>
      </c>
      <c r="AB395" s="5">
        <v>1547.25</v>
      </c>
      <c r="AC395" s="5">
        <v>628.75</v>
      </c>
      <c r="AD395" s="5">
        <v>1392.75</v>
      </c>
      <c r="AE395" s="5">
        <v>330</v>
      </c>
      <c r="AF395" s="5">
        <v>4549.25</v>
      </c>
    </row>
    <row r="396" spans="1:32">
      <c r="A396" s="5" t="s">
        <v>464</v>
      </c>
      <c r="B396" s="5" t="s">
        <v>605</v>
      </c>
      <c r="C396" s="6">
        <v>23.573606269999999</v>
      </c>
      <c r="D396" s="6">
        <v>15.75513621</v>
      </c>
      <c r="E396" s="6">
        <v>1.015965783</v>
      </c>
      <c r="F396" s="6">
        <v>0.84168516299999996</v>
      </c>
      <c r="G396" s="6">
        <v>0.55592429799999998</v>
      </c>
      <c r="H396" s="6">
        <v>7.8075136000000003E-2</v>
      </c>
      <c r="I396" s="6">
        <v>0.81720495400000004</v>
      </c>
      <c r="J396" s="6">
        <v>0.695076056</v>
      </c>
      <c r="K396" s="6">
        <v>0.25593551199999998</v>
      </c>
      <c r="L396" s="6">
        <v>0.99806599399999996</v>
      </c>
      <c r="M396" s="6">
        <v>1.7441697540000001</v>
      </c>
      <c r="N396" s="6">
        <v>2.6233336349999998</v>
      </c>
      <c r="O396" s="5">
        <v>141</v>
      </c>
      <c r="P396" s="5"/>
      <c r="Z396" s="5" t="s">
        <v>533</v>
      </c>
      <c r="AA396" s="5">
        <v>8.5</v>
      </c>
      <c r="AB396" s="5">
        <v>125.5</v>
      </c>
      <c r="AC396" s="5">
        <v>42.5</v>
      </c>
      <c r="AD396" s="5">
        <v>23.75</v>
      </c>
      <c r="AE396" s="5">
        <v>32.5</v>
      </c>
      <c r="AF396" s="5">
        <v>334</v>
      </c>
    </row>
    <row r="397" spans="1:32">
      <c r="A397" s="5" t="s">
        <v>464</v>
      </c>
      <c r="B397" s="5" t="s">
        <v>606</v>
      </c>
      <c r="C397" s="6">
        <v>10.74956446</v>
      </c>
      <c r="D397" s="6">
        <v>7.9252146879999996</v>
      </c>
      <c r="E397" s="6">
        <v>0.17928807899999999</v>
      </c>
      <c r="F397" s="6">
        <v>0.381388589</v>
      </c>
      <c r="G397" s="6">
        <v>2.5269285999999998E-2</v>
      </c>
      <c r="H397" s="6">
        <v>0.104100181</v>
      </c>
      <c r="I397" s="6">
        <v>0.19068115599999999</v>
      </c>
      <c r="J397" s="6">
        <v>0.13366847200000001</v>
      </c>
      <c r="K397" s="6">
        <v>0</v>
      </c>
      <c r="L397" s="6">
        <v>5.1847584000000002E-2</v>
      </c>
      <c r="M397" s="6">
        <v>0.36175372700000002</v>
      </c>
      <c r="N397" s="6">
        <v>5.0448724E-2</v>
      </c>
      <c r="O397" s="5">
        <v>142</v>
      </c>
      <c r="P397" s="5"/>
      <c r="Z397" s="5" t="s">
        <v>550</v>
      </c>
      <c r="AA397" s="5">
        <v>1.5</v>
      </c>
      <c r="AB397" s="5">
        <v>0.25</v>
      </c>
      <c r="AC397" s="5">
        <v>25.5</v>
      </c>
      <c r="AD397" s="5">
        <v>0</v>
      </c>
      <c r="AE397" s="5">
        <v>0</v>
      </c>
      <c r="AF397" s="5">
        <v>0.5</v>
      </c>
    </row>
    <row r="398" spans="1:32">
      <c r="A398" s="5" t="s">
        <v>464</v>
      </c>
      <c r="B398" s="5" t="s">
        <v>607</v>
      </c>
      <c r="C398" s="6">
        <v>38.472125429999998</v>
      </c>
      <c r="D398" s="6">
        <v>24.919162020000002</v>
      </c>
      <c r="E398" s="6">
        <v>5.5429897849999996</v>
      </c>
      <c r="F398" s="6">
        <v>2.7749307700000001</v>
      </c>
      <c r="G398" s="6">
        <v>0.96023287800000001</v>
      </c>
      <c r="H398" s="6">
        <v>1.0279892850000001</v>
      </c>
      <c r="I398" s="6">
        <v>1.430108669</v>
      </c>
      <c r="J398" s="6">
        <v>1.7911575280000001</v>
      </c>
      <c r="K398" s="6">
        <v>2.9560551689999999</v>
      </c>
      <c r="L398" s="6">
        <v>1.4258085629999999</v>
      </c>
      <c r="M398" s="6">
        <v>2.3126398959999999</v>
      </c>
      <c r="N398" s="6">
        <v>3.2917792239999999</v>
      </c>
      <c r="O398" s="5">
        <v>143</v>
      </c>
      <c r="P398" s="5"/>
      <c r="Z398" s="5" t="s">
        <v>577</v>
      </c>
      <c r="AA398" s="5">
        <v>74</v>
      </c>
      <c r="AB398" s="5">
        <v>305.5</v>
      </c>
      <c r="AC398" s="5">
        <v>205.5</v>
      </c>
      <c r="AD398" s="5">
        <v>637.75</v>
      </c>
      <c r="AE398" s="5">
        <v>263</v>
      </c>
      <c r="AF398" s="5">
        <v>135</v>
      </c>
    </row>
    <row r="399" spans="1:32">
      <c r="A399" s="5" t="s">
        <v>464</v>
      </c>
      <c r="B399" s="5" t="s">
        <v>608</v>
      </c>
      <c r="C399" s="6">
        <v>15.432854239999999</v>
      </c>
      <c r="D399" s="6">
        <v>11.41929732</v>
      </c>
      <c r="E399" s="6">
        <v>2.0618129120000002</v>
      </c>
      <c r="F399" s="6">
        <v>0.42084258099999999</v>
      </c>
      <c r="G399" s="6">
        <v>0.20215428999999999</v>
      </c>
      <c r="H399" s="6">
        <v>0.50748838100000004</v>
      </c>
      <c r="I399" s="6">
        <v>0.73548445799999995</v>
      </c>
      <c r="J399" s="6">
        <v>0.44110595899999999</v>
      </c>
      <c r="K399" s="6">
        <v>0.61424522999999998</v>
      </c>
      <c r="L399" s="6">
        <v>0.75178997000000003</v>
      </c>
      <c r="M399" s="6">
        <v>0.58138991799999995</v>
      </c>
      <c r="N399" s="6">
        <v>1.109871922</v>
      </c>
      <c r="O399" s="5">
        <v>144</v>
      </c>
      <c r="P399" s="5"/>
      <c r="Z399" s="5" t="s">
        <v>650</v>
      </c>
      <c r="AA399" s="5">
        <v>13.25</v>
      </c>
      <c r="AB399" s="5">
        <v>143.25</v>
      </c>
      <c r="AC399" s="5">
        <v>1</v>
      </c>
      <c r="AD399" s="5">
        <v>0</v>
      </c>
      <c r="AE399" s="5">
        <v>0</v>
      </c>
      <c r="AF399" s="5">
        <v>4.25</v>
      </c>
    </row>
    <row r="400" spans="1:32">
      <c r="A400" s="5" t="s">
        <v>464</v>
      </c>
      <c r="B400" s="5" t="s">
        <v>609</v>
      </c>
      <c r="C400" s="6">
        <v>243.90824620000001</v>
      </c>
      <c r="D400" s="6">
        <v>188.52163999999999</v>
      </c>
      <c r="E400" s="6">
        <v>70.833731999999998</v>
      </c>
      <c r="F400" s="6">
        <v>66.598338490000003</v>
      </c>
      <c r="G400" s="6">
        <v>38.207160819999999</v>
      </c>
      <c r="H400" s="6">
        <v>42.212623319999999</v>
      </c>
      <c r="I400" s="6">
        <v>42.086055109999997</v>
      </c>
      <c r="J400" s="6">
        <v>50.994522170000003</v>
      </c>
      <c r="K400" s="6">
        <v>37.059462199999999</v>
      </c>
      <c r="L400" s="6">
        <v>55.295448469999997</v>
      </c>
      <c r="M400" s="6">
        <v>40.219262550000003</v>
      </c>
      <c r="N400" s="6">
        <v>52.290102160000004</v>
      </c>
      <c r="O400" s="5">
        <v>145</v>
      </c>
      <c r="P400" s="5"/>
      <c r="Z400" s="5" t="s">
        <v>477</v>
      </c>
      <c r="AA400" s="5">
        <v>6.75</v>
      </c>
      <c r="AB400" s="5">
        <v>63</v>
      </c>
      <c r="AC400" s="5">
        <v>29.75</v>
      </c>
      <c r="AD400" s="5">
        <v>248.25</v>
      </c>
      <c r="AE400" s="5">
        <v>118.75</v>
      </c>
      <c r="AF400" s="5">
        <v>248.5</v>
      </c>
    </row>
    <row r="401" spans="1:32">
      <c r="A401" s="5" t="s">
        <v>464</v>
      </c>
      <c r="B401" s="5" t="s">
        <v>610</v>
      </c>
      <c r="C401" s="6">
        <v>59.892675660000002</v>
      </c>
      <c r="D401" s="6">
        <v>48.027753939999997</v>
      </c>
      <c r="E401" s="6">
        <v>4.3327952500000002</v>
      </c>
      <c r="F401" s="6">
        <v>2.1042129059999999</v>
      </c>
      <c r="G401" s="6">
        <v>0.99813680699999996</v>
      </c>
      <c r="H401" s="6">
        <v>1.496440099</v>
      </c>
      <c r="I401" s="6">
        <v>4.1813653459999998</v>
      </c>
      <c r="J401" s="6">
        <v>2.2857308760000001</v>
      </c>
      <c r="K401" s="6">
        <v>4.5300585699999996</v>
      </c>
      <c r="L401" s="6">
        <v>5.7550818379999997</v>
      </c>
      <c r="M401" s="6">
        <v>4.8061566559999997</v>
      </c>
      <c r="N401" s="6">
        <v>9.1816677210000002</v>
      </c>
      <c r="O401" s="5">
        <v>146</v>
      </c>
      <c r="P401" s="5"/>
      <c r="Z401" s="5" t="s">
        <v>651</v>
      </c>
      <c r="AA401" s="5">
        <v>62</v>
      </c>
      <c r="AB401" s="5">
        <v>6.25</v>
      </c>
      <c r="AC401" s="5">
        <v>14</v>
      </c>
      <c r="AD401" s="5">
        <v>0.75</v>
      </c>
      <c r="AE401" s="5">
        <v>0.25</v>
      </c>
      <c r="AF401" s="5">
        <v>1.75</v>
      </c>
    </row>
    <row r="402" spans="1:32">
      <c r="A402" s="5" t="s">
        <v>464</v>
      </c>
      <c r="B402" s="5" t="s">
        <v>611</v>
      </c>
      <c r="C402" s="6">
        <v>36.507658239999998</v>
      </c>
      <c r="D402" s="6">
        <v>29.191472139999998</v>
      </c>
      <c r="E402" s="6">
        <v>3.839753032</v>
      </c>
      <c r="F402" s="6">
        <v>1.8806402849999999</v>
      </c>
      <c r="G402" s="6">
        <v>0.98550216400000001</v>
      </c>
      <c r="H402" s="6">
        <v>2.3032165</v>
      </c>
      <c r="I402" s="6">
        <v>3.5957017960000002</v>
      </c>
      <c r="J402" s="6">
        <v>1.8980923059999999</v>
      </c>
      <c r="K402" s="6">
        <v>3.3399584369999999</v>
      </c>
      <c r="L402" s="6">
        <v>3.0719693590000001</v>
      </c>
      <c r="M402" s="6">
        <v>0.68474812600000001</v>
      </c>
      <c r="N402" s="6">
        <v>7.9078374460000003</v>
      </c>
      <c r="O402" s="5">
        <v>147</v>
      </c>
      <c r="P402" s="5"/>
      <c r="Z402" s="5" t="s">
        <v>579</v>
      </c>
      <c r="AA402" s="5">
        <v>84</v>
      </c>
      <c r="AB402" s="5">
        <v>640.25</v>
      </c>
      <c r="AC402" s="5">
        <v>124.75</v>
      </c>
      <c r="AD402" s="5">
        <v>1115.5</v>
      </c>
      <c r="AE402" s="5">
        <v>991.25</v>
      </c>
      <c r="AF402" s="5">
        <v>2056</v>
      </c>
    </row>
    <row r="403" spans="1:32">
      <c r="A403" s="5" t="s">
        <v>464</v>
      </c>
      <c r="B403" s="5" t="s">
        <v>612</v>
      </c>
      <c r="C403" s="6">
        <v>7.7950058059999998</v>
      </c>
      <c r="D403" s="6">
        <v>6.146408987</v>
      </c>
      <c r="E403" s="6">
        <v>1.509008001</v>
      </c>
      <c r="F403" s="6">
        <v>0.36823725899999998</v>
      </c>
      <c r="G403" s="6">
        <v>0.37903929400000003</v>
      </c>
      <c r="H403" s="6">
        <v>1.0540143310000001</v>
      </c>
      <c r="I403" s="6">
        <v>1.3347680909999999</v>
      </c>
      <c r="J403" s="6">
        <v>1.0559809309999999</v>
      </c>
      <c r="K403" s="6">
        <v>1.1389130300000001</v>
      </c>
      <c r="L403" s="6">
        <v>0.86844703400000001</v>
      </c>
      <c r="M403" s="6">
        <v>1.2661380440000001</v>
      </c>
      <c r="N403" s="6">
        <v>0.52971159899999998</v>
      </c>
      <c r="O403" s="5">
        <v>148</v>
      </c>
      <c r="P403" s="5"/>
      <c r="Z403" s="5" t="s">
        <v>532</v>
      </c>
      <c r="AA403" s="5">
        <v>0.75</v>
      </c>
      <c r="AB403" s="5">
        <v>26.25</v>
      </c>
      <c r="AC403" s="5">
        <v>8.75</v>
      </c>
      <c r="AD403" s="5">
        <v>25.25</v>
      </c>
      <c r="AE403" s="5">
        <v>11</v>
      </c>
      <c r="AF403" s="5">
        <v>2.5</v>
      </c>
    </row>
    <row r="404" spans="1:32">
      <c r="A404" s="5" t="s">
        <v>464</v>
      </c>
      <c r="B404" s="5" t="s">
        <v>613</v>
      </c>
      <c r="C404" s="6">
        <v>42.699658820000003</v>
      </c>
      <c r="D404" s="6">
        <v>38.959021300000003</v>
      </c>
      <c r="E404" s="6">
        <v>14.20858029</v>
      </c>
      <c r="F404" s="6">
        <v>7.1937778740000002</v>
      </c>
      <c r="G404" s="6">
        <v>6.8479765749999997</v>
      </c>
      <c r="H404" s="6">
        <v>7.2089375210000002</v>
      </c>
      <c r="I404" s="6">
        <v>9.3297565539999994</v>
      </c>
      <c r="J404" s="6">
        <v>11.45538807</v>
      </c>
      <c r="K404" s="6">
        <v>14.70349519</v>
      </c>
      <c r="L404" s="6">
        <v>12.75450569</v>
      </c>
      <c r="M404" s="6">
        <v>13.61744386</v>
      </c>
      <c r="N404" s="6">
        <v>12.67524184</v>
      </c>
      <c r="O404" s="5">
        <v>149</v>
      </c>
      <c r="P404" s="5"/>
      <c r="Z404" s="5" t="s">
        <v>497</v>
      </c>
      <c r="AA404" s="5">
        <v>204</v>
      </c>
      <c r="AB404" s="5">
        <v>55</v>
      </c>
      <c r="AC404" s="5">
        <v>38.5</v>
      </c>
      <c r="AD404" s="5">
        <v>39.75</v>
      </c>
      <c r="AE404" s="5">
        <v>19.5</v>
      </c>
      <c r="AF404" s="5">
        <v>10</v>
      </c>
    </row>
    <row r="405" spans="1:32">
      <c r="A405" s="5" t="s">
        <v>464</v>
      </c>
      <c r="B405" s="5" t="s">
        <v>614</v>
      </c>
      <c r="C405" s="6">
        <v>4.5889953529999996</v>
      </c>
      <c r="D405" s="6">
        <v>1.8264522830000001</v>
      </c>
      <c r="E405" s="6">
        <v>0.37351683200000002</v>
      </c>
      <c r="F405" s="6">
        <v>0.68386919499999999</v>
      </c>
      <c r="G405" s="6">
        <v>7.5807859000000005E-2</v>
      </c>
      <c r="H405" s="6">
        <v>0.27326297500000002</v>
      </c>
      <c r="I405" s="6">
        <v>0.84444511899999997</v>
      </c>
      <c r="J405" s="6">
        <v>4.0100542000000003E-2</v>
      </c>
      <c r="K405" s="6">
        <v>0.48627747399999999</v>
      </c>
      <c r="L405" s="6">
        <v>0.49255204899999999</v>
      </c>
      <c r="M405" s="6">
        <v>1.3824160270000001</v>
      </c>
      <c r="N405" s="6">
        <v>2.1692951210000002</v>
      </c>
      <c r="O405" s="5">
        <v>150</v>
      </c>
      <c r="P405" s="5"/>
      <c r="Z405" s="5" t="s">
        <v>615</v>
      </c>
      <c r="AA405" s="5">
        <v>108.75</v>
      </c>
      <c r="AB405" s="5">
        <v>272.75</v>
      </c>
      <c r="AC405" s="5">
        <v>108.75</v>
      </c>
      <c r="AD405" s="5">
        <v>3158</v>
      </c>
      <c r="AE405" s="5">
        <v>1125.75</v>
      </c>
      <c r="AF405" s="5">
        <v>1096.5</v>
      </c>
    </row>
    <row r="406" spans="1:32">
      <c r="A406" s="5" t="s">
        <v>464</v>
      </c>
      <c r="B406" s="5" t="s">
        <v>615</v>
      </c>
      <c r="C406" s="6">
        <v>7.417828106</v>
      </c>
      <c r="D406" s="6">
        <v>3.3670250780000002</v>
      </c>
      <c r="E406" s="6">
        <v>0.64244895099999999</v>
      </c>
      <c r="F406" s="6">
        <v>0.42084258099999999</v>
      </c>
      <c r="G406" s="6">
        <v>1.073944666</v>
      </c>
      <c r="H406" s="6">
        <v>0.76773883300000001</v>
      </c>
      <c r="I406" s="6">
        <v>0.44946272500000001</v>
      </c>
      <c r="J406" s="6">
        <v>0.68170920899999998</v>
      </c>
      <c r="K406" s="6">
        <v>0.11517098100000001</v>
      </c>
      <c r="L406" s="6">
        <v>0.86844703400000001</v>
      </c>
      <c r="M406" s="6">
        <v>1.447014907</v>
      </c>
      <c r="N406" s="6">
        <v>2.7620676249999998</v>
      </c>
      <c r="O406" s="5">
        <v>151</v>
      </c>
      <c r="P406" s="5"/>
      <c r="Z406" s="5" t="s">
        <v>528</v>
      </c>
      <c r="AA406" s="5">
        <v>49.5</v>
      </c>
      <c r="AB406" s="5">
        <v>1507</v>
      </c>
      <c r="AC406" s="5">
        <v>661</v>
      </c>
      <c r="AD406" s="5">
        <v>14226.5</v>
      </c>
      <c r="AE406" s="5">
        <v>6312</v>
      </c>
      <c r="AF406" s="5">
        <v>307</v>
      </c>
    </row>
    <row r="407" spans="1:32">
      <c r="A407" s="5" t="s">
        <v>464</v>
      </c>
      <c r="B407" s="5" t="s">
        <v>616</v>
      </c>
      <c r="C407" s="6">
        <v>22.677809230000001</v>
      </c>
      <c r="D407" s="6">
        <v>9.4022587079999997</v>
      </c>
      <c r="E407" s="6">
        <v>0.55280491099999995</v>
      </c>
      <c r="F407" s="6">
        <v>0.48659923500000002</v>
      </c>
      <c r="G407" s="6">
        <v>0.88442501900000003</v>
      </c>
      <c r="H407" s="6">
        <v>0.41640072299999997</v>
      </c>
      <c r="I407" s="6">
        <v>1.321148008</v>
      </c>
      <c r="J407" s="6">
        <v>0.494573347</v>
      </c>
      <c r="K407" s="6">
        <v>0.66543233199999996</v>
      </c>
      <c r="L407" s="6">
        <v>0.93325651399999998</v>
      </c>
      <c r="M407" s="6">
        <v>3.3074626450000002</v>
      </c>
      <c r="N407" s="6">
        <v>4.4520998699999996</v>
      </c>
      <c r="O407" s="5">
        <v>152</v>
      </c>
      <c r="P407" s="5"/>
      <c r="Z407" s="5" t="s">
        <v>614</v>
      </c>
      <c r="AA407" s="5">
        <v>64</v>
      </c>
      <c r="AB407" s="5">
        <v>711.75</v>
      </c>
      <c r="AC407" s="5">
        <v>240.5</v>
      </c>
      <c r="AD407" s="5">
        <v>683</v>
      </c>
      <c r="AE407" s="5">
        <v>621.75</v>
      </c>
      <c r="AF407" s="5">
        <v>182.75</v>
      </c>
    </row>
    <row r="408" spans="1:32">
      <c r="A408" s="5" t="s">
        <v>464</v>
      </c>
      <c r="B408" s="5" t="s">
        <v>617</v>
      </c>
      <c r="C408" s="6">
        <v>4.4004065030000001</v>
      </c>
      <c r="D408" s="6">
        <v>4.2405457350000004</v>
      </c>
      <c r="E408" s="6">
        <v>0.52292356500000003</v>
      </c>
      <c r="F408" s="6">
        <v>0.14466463700000001</v>
      </c>
      <c r="G408" s="6">
        <v>0</v>
      </c>
      <c r="H408" s="6">
        <v>0.27326297500000002</v>
      </c>
      <c r="I408" s="6">
        <v>1.5526894120000001</v>
      </c>
      <c r="J408" s="6">
        <v>1.10944832</v>
      </c>
      <c r="K408" s="6">
        <v>2.0602808750000001</v>
      </c>
      <c r="L408" s="6">
        <v>0.45366636100000002</v>
      </c>
      <c r="M408" s="6">
        <v>0.52971081399999997</v>
      </c>
      <c r="N408" s="6">
        <v>2.6233336349999998</v>
      </c>
      <c r="O408" s="5">
        <v>153</v>
      </c>
      <c r="P408" s="5"/>
      <c r="Z408" s="5" t="s">
        <v>552</v>
      </c>
      <c r="AA408" s="5">
        <v>115.25</v>
      </c>
      <c r="AB408" s="5">
        <v>10.75</v>
      </c>
      <c r="AC408" s="5">
        <v>115.75</v>
      </c>
      <c r="AD408" s="5">
        <v>0</v>
      </c>
      <c r="AE408" s="5">
        <v>0</v>
      </c>
      <c r="AF408" s="5">
        <v>8.25</v>
      </c>
    </row>
    <row r="409" spans="1:32">
      <c r="A409" s="5" t="s">
        <v>464</v>
      </c>
      <c r="B409" s="5" t="s">
        <v>618</v>
      </c>
      <c r="C409" s="6">
        <v>3.8660714280000001</v>
      </c>
      <c r="D409" s="6">
        <v>3.2399675280000002</v>
      </c>
      <c r="E409" s="6">
        <v>0.95620309000000003</v>
      </c>
      <c r="F409" s="6">
        <v>0.697020525</v>
      </c>
      <c r="G409" s="6">
        <v>0.61909751300000004</v>
      </c>
      <c r="H409" s="6">
        <v>0.65062613000000002</v>
      </c>
      <c r="I409" s="6">
        <v>1.770610733</v>
      </c>
      <c r="J409" s="6">
        <v>1.10944832</v>
      </c>
      <c r="K409" s="6">
        <v>1.34366144</v>
      </c>
      <c r="L409" s="6">
        <v>1.4128466669999999</v>
      </c>
      <c r="M409" s="6">
        <v>2.2609607920000001</v>
      </c>
      <c r="N409" s="6">
        <v>2.3206412919999999</v>
      </c>
      <c r="O409" s="5">
        <v>154</v>
      </c>
      <c r="P409" s="5"/>
      <c r="Z409" s="5" t="s">
        <v>548</v>
      </c>
      <c r="AA409" s="5">
        <v>508.5</v>
      </c>
      <c r="AB409" s="5">
        <v>830</v>
      </c>
      <c r="AC409" s="5">
        <v>515.25</v>
      </c>
      <c r="AD409" s="5">
        <v>119.75</v>
      </c>
      <c r="AE409" s="5">
        <v>49.75</v>
      </c>
      <c r="AF409" s="5">
        <v>2403</v>
      </c>
    </row>
    <row r="410" spans="1:32">
      <c r="A410" s="5" t="s">
        <v>464</v>
      </c>
      <c r="B410" s="5" t="s">
        <v>619</v>
      </c>
      <c r="C410" s="6">
        <v>25.522357719999999</v>
      </c>
      <c r="D410" s="6">
        <v>22.727419279999999</v>
      </c>
      <c r="E410" s="6">
        <v>7.111760479</v>
      </c>
      <c r="F410" s="6">
        <v>6.3257900500000002</v>
      </c>
      <c r="G410" s="6">
        <v>5.988820842</v>
      </c>
      <c r="H410" s="6">
        <v>6.5452988679999997</v>
      </c>
      <c r="I410" s="6">
        <v>7.2731240880000003</v>
      </c>
      <c r="J410" s="6">
        <v>5.6675432240000001</v>
      </c>
      <c r="K410" s="6">
        <v>6.9870394899999999</v>
      </c>
      <c r="L410" s="6">
        <v>7.466052114</v>
      </c>
      <c r="M410" s="6">
        <v>9.5606342079999997</v>
      </c>
      <c r="N410" s="6">
        <v>15.084168399999999</v>
      </c>
      <c r="O410" s="5">
        <v>155</v>
      </c>
      <c r="P410" s="5"/>
      <c r="Z410" s="5" t="s">
        <v>476</v>
      </c>
      <c r="AA410" s="5">
        <v>50.75</v>
      </c>
      <c r="AB410" s="5">
        <v>816.5</v>
      </c>
      <c r="AC410" s="5">
        <v>72.25</v>
      </c>
      <c r="AD410" s="5">
        <v>749.75</v>
      </c>
      <c r="AE410" s="5">
        <v>427</v>
      </c>
      <c r="AF410" s="5">
        <v>152</v>
      </c>
    </row>
    <row r="411" spans="1:32">
      <c r="A411" s="5" t="s">
        <v>464</v>
      </c>
      <c r="B411" s="5" t="s">
        <v>620</v>
      </c>
      <c r="C411" s="6">
        <v>6.5220310670000003</v>
      </c>
      <c r="D411" s="6">
        <v>3.2082031400000002</v>
      </c>
      <c r="E411" s="6">
        <v>7.4703365999999993E-2</v>
      </c>
      <c r="F411" s="6">
        <v>1.828034962</v>
      </c>
      <c r="G411" s="6">
        <v>2.236331834</v>
      </c>
      <c r="H411" s="6">
        <v>1.7827155960000001</v>
      </c>
      <c r="I411" s="6">
        <v>2.9555579160000001</v>
      </c>
      <c r="J411" s="6">
        <v>2.8605053069999999</v>
      </c>
      <c r="K411" s="6">
        <v>2.9176648420000002</v>
      </c>
      <c r="L411" s="6">
        <v>3.0201217749999998</v>
      </c>
      <c r="M411" s="6">
        <v>1.2532182679999999</v>
      </c>
      <c r="N411" s="6">
        <v>2.535048368</v>
      </c>
      <c r="O411" s="5">
        <v>156</v>
      </c>
      <c r="P411" s="5"/>
      <c r="Z411" s="5" t="s">
        <v>621</v>
      </c>
      <c r="AA411" s="5">
        <v>14.5</v>
      </c>
      <c r="AB411" s="5">
        <v>16.75</v>
      </c>
      <c r="AC411" s="5">
        <v>6.25</v>
      </c>
      <c r="AD411" s="5">
        <v>3</v>
      </c>
      <c r="AE411" s="5">
        <v>5.75</v>
      </c>
      <c r="AF411" s="5">
        <v>57.5</v>
      </c>
    </row>
    <row r="412" spans="1:32">
      <c r="A412" s="5" t="s">
        <v>464</v>
      </c>
      <c r="B412" s="5" t="s">
        <v>621</v>
      </c>
      <c r="C412" s="6">
        <v>0.487187863</v>
      </c>
      <c r="D412" s="6">
        <v>0.49234800699999998</v>
      </c>
      <c r="E412" s="6">
        <v>0</v>
      </c>
      <c r="F412" s="6">
        <v>0.11836197599999999</v>
      </c>
      <c r="G412" s="6">
        <v>0.10107714499999999</v>
      </c>
      <c r="H412" s="6">
        <v>0</v>
      </c>
      <c r="I412" s="6">
        <v>0</v>
      </c>
      <c r="J412" s="6">
        <v>0.58814127800000005</v>
      </c>
      <c r="K412" s="6">
        <v>0.11517098100000001</v>
      </c>
      <c r="L412" s="6">
        <v>0</v>
      </c>
      <c r="M412" s="6">
        <v>0</v>
      </c>
      <c r="N412" s="6">
        <v>7.5673086000000001E-2</v>
      </c>
      <c r="O412" s="5">
        <v>157</v>
      </c>
      <c r="P412" s="5"/>
      <c r="Z412" s="5" t="s">
        <v>488</v>
      </c>
      <c r="AA412" s="5">
        <v>14.75</v>
      </c>
      <c r="AB412" s="5">
        <v>83.5</v>
      </c>
      <c r="AC412" s="5">
        <v>23.75</v>
      </c>
      <c r="AD412" s="5">
        <v>5.25</v>
      </c>
      <c r="AE412" s="5">
        <v>24</v>
      </c>
      <c r="AF412" s="5">
        <v>234.75</v>
      </c>
    </row>
    <row r="413" spans="1:32">
      <c r="A413" s="5" t="s">
        <v>464</v>
      </c>
      <c r="B413" s="5" t="s">
        <v>622</v>
      </c>
      <c r="C413" s="6">
        <v>0.42432491300000003</v>
      </c>
      <c r="D413" s="6">
        <v>0.36529045700000001</v>
      </c>
      <c r="E413" s="6">
        <v>0.44822019800000001</v>
      </c>
      <c r="F413" s="6">
        <v>0.26302661300000002</v>
      </c>
      <c r="G413" s="6">
        <v>5.0538573000000003E-2</v>
      </c>
      <c r="H413" s="6">
        <v>0.195187839</v>
      </c>
      <c r="I413" s="6">
        <v>0.24516148600000001</v>
      </c>
      <c r="J413" s="6">
        <v>0.25397009700000001</v>
      </c>
      <c r="K413" s="6">
        <v>0.102374205</v>
      </c>
      <c r="L413" s="6">
        <v>7.7771376000000003E-2</v>
      </c>
      <c r="M413" s="6">
        <v>0.25839551900000002</v>
      </c>
      <c r="N413" s="6">
        <v>0.163958352</v>
      </c>
      <c r="O413" s="5">
        <v>158</v>
      </c>
      <c r="P413" s="5"/>
      <c r="Z413" s="5" t="s">
        <v>538</v>
      </c>
      <c r="AA413" s="5">
        <v>17</v>
      </c>
      <c r="AB413" s="5">
        <v>75.5</v>
      </c>
      <c r="AC413" s="5">
        <v>15.75</v>
      </c>
      <c r="AD413" s="5">
        <v>76</v>
      </c>
      <c r="AE413" s="5">
        <v>77</v>
      </c>
      <c r="AF413" s="5">
        <v>355</v>
      </c>
    </row>
    <row r="414" spans="1:32">
      <c r="A414" s="5" t="s">
        <v>464</v>
      </c>
      <c r="B414" s="5" t="s">
        <v>623</v>
      </c>
      <c r="C414" s="6">
        <v>7.5592697429999998</v>
      </c>
      <c r="D414" s="6">
        <v>8.4175626950000009</v>
      </c>
      <c r="E414" s="6">
        <v>9.4425055100000002</v>
      </c>
      <c r="F414" s="6">
        <v>5.4578022260000001</v>
      </c>
      <c r="G414" s="6">
        <v>5.1928383250000003</v>
      </c>
      <c r="H414" s="6">
        <v>6.6233740040000004</v>
      </c>
      <c r="I414" s="6">
        <v>8.5397917660000005</v>
      </c>
      <c r="J414" s="6">
        <v>8.0201083359999998</v>
      </c>
      <c r="K414" s="6">
        <v>5.361848986</v>
      </c>
      <c r="L414" s="6">
        <v>5.9624721740000002</v>
      </c>
      <c r="M414" s="6">
        <v>6.0464551469999996</v>
      </c>
      <c r="N414" s="6">
        <v>3.8845517279999999</v>
      </c>
      <c r="O414" s="5">
        <v>159</v>
      </c>
      <c r="P414" s="5"/>
      <c r="Z414" s="5" t="s">
        <v>555</v>
      </c>
      <c r="AA414" s="5">
        <v>888.25</v>
      </c>
      <c r="AB414" s="5">
        <v>173</v>
      </c>
      <c r="AC414" s="5">
        <v>505.25</v>
      </c>
      <c r="AD414" s="5">
        <v>137.5</v>
      </c>
      <c r="AE414" s="5">
        <v>49.75</v>
      </c>
      <c r="AF414" s="5">
        <v>327</v>
      </c>
    </row>
    <row r="415" spans="1:32">
      <c r="A415" s="5" t="s">
        <v>464</v>
      </c>
      <c r="B415" s="5" t="s">
        <v>624</v>
      </c>
      <c r="C415" s="6">
        <v>0.14144163800000001</v>
      </c>
      <c r="D415" s="6">
        <v>0.28587948800000001</v>
      </c>
      <c r="E415" s="6">
        <v>0.104584713</v>
      </c>
      <c r="F415" s="6">
        <v>9.2059315000000003E-2</v>
      </c>
      <c r="G415" s="6">
        <v>0.39167393700000003</v>
      </c>
      <c r="H415" s="6">
        <v>0.221212884</v>
      </c>
      <c r="I415" s="6">
        <v>0.217921321</v>
      </c>
      <c r="J415" s="6">
        <v>0.13366847200000001</v>
      </c>
      <c r="K415" s="6">
        <v>0.44788714699999999</v>
      </c>
      <c r="L415" s="6">
        <v>0</v>
      </c>
      <c r="M415" s="6">
        <v>0.180876863</v>
      </c>
      <c r="N415" s="6">
        <v>0</v>
      </c>
      <c r="O415" s="5">
        <v>160</v>
      </c>
      <c r="P415" s="5"/>
      <c r="Z415" s="5" t="s">
        <v>473</v>
      </c>
      <c r="AA415" s="5">
        <v>1328</v>
      </c>
      <c r="AB415" s="5">
        <v>143.25</v>
      </c>
      <c r="AC415" s="5">
        <v>235</v>
      </c>
      <c r="AD415" s="5">
        <v>70.25</v>
      </c>
      <c r="AE415" s="5">
        <v>50.5</v>
      </c>
      <c r="AF415" s="5">
        <v>149.5</v>
      </c>
    </row>
    <row r="416" spans="1:32">
      <c r="A416" s="5" t="s">
        <v>464</v>
      </c>
      <c r="B416" s="5" t="s">
        <v>625</v>
      </c>
      <c r="C416" s="6">
        <v>0.73863966299999995</v>
      </c>
      <c r="D416" s="6">
        <v>0.90528504499999995</v>
      </c>
      <c r="E416" s="6">
        <v>0.23905077199999999</v>
      </c>
      <c r="F416" s="6">
        <v>0.48659923500000002</v>
      </c>
      <c r="G416" s="6">
        <v>0.36640465100000003</v>
      </c>
      <c r="H416" s="6">
        <v>3.9037568000000002E-2</v>
      </c>
      <c r="I416" s="6">
        <v>0.74910454100000001</v>
      </c>
      <c r="J416" s="6">
        <v>0.62824181999999995</v>
      </c>
      <c r="K416" s="6">
        <v>1.4588324210000001</v>
      </c>
      <c r="L416" s="6">
        <v>0.41478067299999999</v>
      </c>
      <c r="M416" s="6">
        <v>0.167957087</v>
      </c>
      <c r="N416" s="6">
        <v>7.5673086000000001E-2</v>
      </c>
      <c r="O416" s="5">
        <v>161</v>
      </c>
      <c r="P416" s="5"/>
      <c r="Z416" s="5" t="s">
        <v>652</v>
      </c>
      <c r="AA416" s="5">
        <v>5.25</v>
      </c>
      <c r="AB416" s="5">
        <v>22.5</v>
      </c>
      <c r="AC416" s="5">
        <v>2.5</v>
      </c>
      <c r="AD416" s="5">
        <v>0.75</v>
      </c>
      <c r="AE416" s="5">
        <v>2.25</v>
      </c>
      <c r="AF416" s="5">
        <v>10.75</v>
      </c>
    </row>
    <row r="417" spans="1:32">
      <c r="A417" s="5" t="s">
        <v>464</v>
      </c>
      <c r="B417" s="5" t="s">
        <v>626</v>
      </c>
      <c r="C417" s="6">
        <v>0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6">
        <v>0.10896066</v>
      </c>
      <c r="J417" s="6">
        <v>0</v>
      </c>
      <c r="K417" s="6">
        <v>0.56305812700000002</v>
      </c>
      <c r="L417" s="6">
        <v>0</v>
      </c>
      <c r="M417" s="6">
        <v>0</v>
      </c>
      <c r="N417" s="6">
        <v>0</v>
      </c>
      <c r="O417" s="5">
        <v>162</v>
      </c>
      <c r="P417" s="5"/>
      <c r="Z417" s="5" t="s">
        <v>506</v>
      </c>
      <c r="AA417" s="5">
        <v>29.5</v>
      </c>
      <c r="AB417" s="5">
        <v>94</v>
      </c>
      <c r="AC417" s="5">
        <v>44.5</v>
      </c>
      <c r="AD417" s="5">
        <v>16</v>
      </c>
      <c r="AE417" s="5">
        <v>21</v>
      </c>
      <c r="AF417" s="5">
        <v>11.25</v>
      </c>
    </row>
    <row r="418" spans="1:32">
      <c r="A418" s="5" t="s">
        <v>464</v>
      </c>
      <c r="B418" s="5" t="s">
        <v>627</v>
      </c>
      <c r="C418" s="6">
        <v>0.31431474999999998</v>
      </c>
      <c r="D418" s="6">
        <v>0.349408263</v>
      </c>
      <c r="E418" s="6">
        <v>0.53786423800000005</v>
      </c>
      <c r="F418" s="6">
        <v>0.51290189600000002</v>
      </c>
      <c r="G418" s="6">
        <v>0.341135364</v>
      </c>
      <c r="H418" s="6">
        <v>7.8075136000000003E-2</v>
      </c>
      <c r="I418" s="6">
        <v>0.34050206399999999</v>
      </c>
      <c r="J418" s="6">
        <v>0.16040216700000001</v>
      </c>
      <c r="K418" s="6">
        <v>1.177303357</v>
      </c>
      <c r="L418" s="6">
        <v>0.622171009</v>
      </c>
      <c r="M418" s="6">
        <v>0.45219215800000001</v>
      </c>
      <c r="N418" s="6">
        <v>0</v>
      </c>
      <c r="O418" s="5">
        <v>163</v>
      </c>
      <c r="P418" s="5"/>
      <c r="Z418" s="5" t="s">
        <v>479</v>
      </c>
      <c r="AA418" s="5">
        <v>75.75</v>
      </c>
      <c r="AB418" s="5">
        <v>1820.75</v>
      </c>
      <c r="AC418" s="5">
        <v>139.25</v>
      </c>
      <c r="AD418" s="5">
        <v>778.25</v>
      </c>
      <c r="AE418" s="5">
        <v>877.5</v>
      </c>
      <c r="AF418" s="5">
        <v>1083.25</v>
      </c>
    </row>
    <row r="419" spans="1:32">
      <c r="A419" s="5" t="s">
        <v>464</v>
      </c>
      <c r="B419" s="5" t="s">
        <v>628</v>
      </c>
      <c r="C419" s="6">
        <v>0.45575638800000001</v>
      </c>
      <c r="D419" s="6">
        <v>0.33352606899999998</v>
      </c>
      <c r="E419" s="6">
        <v>0.70221164400000002</v>
      </c>
      <c r="F419" s="6">
        <v>0.27617794400000001</v>
      </c>
      <c r="G419" s="6">
        <v>0.22742357599999999</v>
      </c>
      <c r="H419" s="6">
        <v>0.15615027100000001</v>
      </c>
      <c r="I419" s="6">
        <v>0.59928363299999998</v>
      </c>
      <c r="J419" s="6">
        <v>1.162915709</v>
      </c>
      <c r="K419" s="6">
        <v>0.92136784500000002</v>
      </c>
      <c r="L419" s="6">
        <v>0.28516171299999998</v>
      </c>
      <c r="M419" s="6">
        <v>0.28423507100000001</v>
      </c>
      <c r="N419" s="6">
        <v>0</v>
      </c>
      <c r="O419" s="5">
        <v>164</v>
      </c>
      <c r="P419" s="5"/>
      <c r="Z419" s="5" t="s">
        <v>493</v>
      </c>
      <c r="AA419" s="5">
        <v>3998.75</v>
      </c>
      <c r="AB419" s="5">
        <v>1782</v>
      </c>
      <c r="AC419" s="5">
        <v>2020</v>
      </c>
      <c r="AD419" s="5">
        <v>678.5</v>
      </c>
      <c r="AE419" s="5">
        <v>673.25</v>
      </c>
      <c r="AF419" s="5">
        <v>3122.25</v>
      </c>
    </row>
    <row r="420" spans="1:32">
      <c r="A420" s="5" t="s">
        <v>464</v>
      </c>
      <c r="B420" s="5" t="s">
        <v>629</v>
      </c>
      <c r="C420" s="6">
        <v>6.2862950000000001E-2</v>
      </c>
      <c r="D420" s="6">
        <v>1.2546933069999999</v>
      </c>
      <c r="E420" s="6">
        <v>2.9881346999999999E-2</v>
      </c>
      <c r="F420" s="6">
        <v>6.5756652999999998E-2</v>
      </c>
      <c r="G420" s="6">
        <v>0.31586607799999999</v>
      </c>
      <c r="H420" s="6">
        <v>0.208200362</v>
      </c>
      <c r="I420" s="6">
        <v>0.40860247700000002</v>
      </c>
      <c r="J420" s="6">
        <v>0.200502708</v>
      </c>
      <c r="K420" s="6">
        <v>0.56305812700000002</v>
      </c>
      <c r="L420" s="6">
        <v>0.15554275200000001</v>
      </c>
      <c r="M420" s="6">
        <v>1.188619388</v>
      </c>
      <c r="N420" s="6">
        <v>0</v>
      </c>
      <c r="O420" s="5">
        <v>165</v>
      </c>
      <c r="P420" s="5"/>
      <c r="Z420" s="5" t="s">
        <v>601</v>
      </c>
      <c r="AA420" s="5">
        <v>242.75</v>
      </c>
      <c r="AB420" s="5">
        <v>469.5</v>
      </c>
      <c r="AC420" s="5">
        <v>122.25</v>
      </c>
      <c r="AD420" s="5">
        <v>2614.25</v>
      </c>
      <c r="AE420" s="5">
        <v>753.75</v>
      </c>
      <c r="AF420" s="5">
        <v>2316.25</v>
      </c>
    </row>
    <row r="421" spans="1:32">
      <c r="Z421" s="5" t="s">
        <v>508</v>
      </c>
      <c r="AA421" s="5">
        <v>104.75</v>
      </c>
      <c r="AB421" s="5">
        <v>109.75</v>
      </c>
      <c r="AC421" s="5">
        <v>12.5</v>
      </c>
      <c r="AD421" s="5">
        <v>0.25</v>
      </c>
      <c r="AE421" s="5">
        <v>14</v>
      </c>
      <c r="AF421" s="5">
        <v>12.25</v>
      </c>
    </row>
    <row r="422" spans="1:32">
      <c r="Z422" s="5" t="s">
        <v>598</v>
      </c>
      <c r="AA422" s="5">
        <v>26.25</v>
      </c>
      <c r="AB422" s="5">
        <v>721.5</v>
      </c>
      <c r="AC422" s="5">
        <v>214.75</v>
      </c>
      <c r="AD422" s="5">
        <v>5670.25</v>
      </c>
      <c r="AE422" s="5">
        <v>3519.25</v>
      </c>
      <c r="AF422" s="5">
        <v>3476.25</v>
      </c>
    </row>
    <row r="423" spans="1:32">
      <c r="Z423" s="5" t="s">
        <v>556</v>
      </c>
      <c r="AA423" s="5">
        <v>61.25</v>
      </c>
      <c r="AB423" s="5">
        <v>15.75</v>
      </c>
      <c r="AC423" s="5">
        <v>140.5</v>
      </c>
      <c r="AD423" s="5">
        <v>132.75</v>
      </c>
      <c r="AE423" s="5">
        <v>186.25</v>
      </c>
      <c r="AF423" s="5">
        <v>56</v>
      </c>
    </row>
    <row r="424" spans="1:32">
      <c r="Z424" s="5" t="s">
        <v>521</v>
      </c>
      <c r="AA424" s="5">
        <v>335.75</v>
      </c>
      <c r="AB424" s="5">
        <v>5892.5</v>
      </c>
      <c r="AC424" s="5">
        <v>3507.25</v>
      </c>
      <c r="AD424" s="5">
        <v>3662.25</v>
      </c>
      <c r="AE424" s="5">
        <v>1394.5</v>
      </c>
      <c r="AF424" s="5">
        <v>1563.75</v>
      </c>
    </row>
    <row r="425" spans="1:32">
      <c r="Z425" s="5" t="s">
        <v>510</v>
      </c>
      <c r="AA425" s="5">
        <v>0.75</v>
      </c>
      <c r="AB425" s="5">
        <v>176.25</v>
      </c>
      <c r="AC425" s="5">
        <v>0.25</v>
      </c>
      <c r="AD425" s="5">
        <v>3.25</v>
      </c>
      <c r="AE425" s="5">
        <v>296.5</v>
      </c>
      <c r="AF425" s="5">
        <v>16.75</v>
      </c>
    </row>
    <row r="426" spans="1:32">
      <c r="Z426" s="5" t="s">
        <v>592</v>
      </c>
      <c r="AA426" s="5">
        <v>133.25</v>
      </c>
      <c r="AB426" s="5">
        <v>2810.25</v>
      </c>
      <c r="AC426" s="5">
        <v>508.25</v>
      </c>
      <c r="AD426" s="5">
        <v>2637.25</v>
      </c>
      <c r="AE426" s="5">
        <v>3168</v>
      </c>
      <c r="AF426" s="5">
        <v>383.25</v>
      </c>
    </row>
    <row r="427" spans="1:32">
      <c r="Z427" s="5" t="s">
        <v>628</v>
      </c>
      <c r="AA427" s="5">
        <v>42</v>
      </c>
      <c r="AB427" s="5">
        <v>42</v>
      </c>
      <c r="AC427" s="5">
        <v>48</v>
      </c>
      <c r="AD427" s="5">
        <v>1.5</v>
      </c>
      <c r="AE427" s="5">
        <v>1.75</v>
      </c>
      <c r="AF427" s="5">
        <v>16.75</v>
      </c>
    </row>
  </sheetData>
  <mergeCells count="2">
    <mergeCell ref="A1:AF1"/>
    <mergeCell ref="A254:AF254"/>
  </mergeCells>
  <conditionalFormatting sqref="R2:R246">
    <cfRule type="duplicateValues" dxfId="4" priority="5"/>
  </conditionalFormatting>
  <conditionalFormatting sqref="R255:R395">
    <cfRule type="duplicateValues" dxfId="3" priority="4"/>
  </conditionalFormatting>
  <conditionalFormatting sqref="Z2:Z252">
    <cfRule type="duplicateValues" dxfId="2" priority="3"/>
  </conditionalFormatting>
  <conditionalFormatting sqref="Z2:Z252">
    <cfRule type="duplicateValues" dxfId="1" priority="2"/>
  </conditionalFormatting>
  <conditionalFormatting sqref="Z255:Z4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Supplementary Fig. 1</vt:lpstr>
      <vt:lpstr>Supplementary Fig. 2</vt:lpstr>
      <vt:lpstr>Supplementary Fig. 4</vt:lpstr>
      <vt:lpstr>Supplementary Fig. 6</vt:lpstr>
      <vt:lpstr>Supplementary Fig.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</dc:creator>
  <cp:lastModifiedBy>Settles, A. Mark</cp:lastModifiedBy>
  <dcterms:created xsi:type="dcterms:W3CDTF">2015-06-05T18:17:20Z</dcterms:created>
  <dcterms:modified xsi:type="dcterms:W3CDTF">2022-08-27T22:49:07Z</dcterms:modified>
</cp:coreProperties>
</file>